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WERA_Landkreise\WERA_Tabellen\"/>
    </mc:Choice>
  </mc:AlternateContent>
  <bookViews>
    <workbookView xWindow="0" yWindow="0" windowWidth="25200" windowHeight="11985"/>
  </bookViews>
  <sheets>
    <sheet name="General Info" sheetId="75" r:id="rId1"/>
    <sheet name="Wind statistics" sheetId="1" r:id="rId2"/>
    <sheet name="WERA16" sheetId="74" r:id="rId3"/>
    <sheet name="Dir 22.5°" sheetId="38" r:id="rId4"/>
    <sheet name="Dir 45°" sheetId="39" r:id="rId5"/>
    <sheet name="Dir 67.5°" sheetId="40" r:id="rId6"/>
    <sheet name="Dir 90°" sheetId="41" r:id="rId7"/>
    <sheet name="Dir 112.5°" sheetId="42" r:id="rId8"/>
    <sheet name="Dir 135°" sheetId="43" r:id="rId9"/>
    <sheet name="Dir 157.5°" sheetId="44" r:id="rId10"/>
    <sheet name="Dir 180°" sheetId="45" r:id="rId11"/>
    <sheet name="Dir 202.5°" sheetId="46" r:id="rId12"/>
    <sheet name="Dir 225°" sheetId="47" r:id="rId13"/>
    <sheet name="Dir 247.5°" sheetId="48" r:id="rId14"/>
    <sheet name="Dir 270°" sheetId="49" r:id="rId15"/>
    <sheet name="Dir 292.5°" sheetId="50" r:id="rId16"/>
    <sheet name="Dir 315°" sheetId="51" r:id="rId17"/>
    <sheet name="Dir 337.5°" sheetId="52" r:id="rId18"/>
    <sheet name="Dir 360°" sheetId="53" r:id="rId19"/>
  </sheets>
  <externalReferences>
    <externalReference r:id="rId20"/>
  </externalReferences>
  <calcPr calcId="152511"/>
</workbook>
</file>

<file path=xl/calcChain.xml><?xml version="1.0" encoding="utf-8"?>
<calcChain xmlns="http://schemas.openxmlformats.org/spreadsheetml/2006/main">
  <c r="D25" i="1" l="1"/>
  <c r="I36" i="1" l="1"/>
  <c r="S25" i="1" l="1"/>
  <c r="Z62" i="53" l="1"/>
  <c r="Z61" i="53"/>
  <c r="Z60" i="53"/>
  <c r="Z59" i="53"/>
  <c r="Z58" i="53"/>
  <c r="Z57" i="53"/>
  <c r="Z56" i="53"/>
  <c r="Z55" i="53"/>
  <c r="Z54" i="53"/>
  <c r="Z53" i="53"/>
  <c r="Z52" i="53"/>
  <c r="Z51" i="53"/>
  <c r="Z50" i="53"/>
  <c r="Z49" i="53"/>
  <c r="Z48" i="53"/>
  <c r="Z47" i="53"/>
  <c r="Z46" i="53"/>
  <c r="Z45" i="53"/>
  <c r="Z44" i="53"/>
  <c r="Z43" i="53"/>
  <c r="Z42" i="53"/>
  <c r="Z41" i="53"/>
  <c r="Z40" i="53"/>
  <c r="Z39" i="53"/>
  <c r="Z38" i="53"/>
  <c r="Z37" i="53"/>
  <c r="Z36" i="53"/>
  <c r="Z35" i="53"/>
  <c r="Z34" i="53"/>
  <c r="Z33" i="53"/>
  <c r="Z32" i="53"/>
  <c r="Z31" i="53"/>
  <c r="Z30" i="53"/>
  <c r="Z29" i="53"/>
  <c r="Z28" i="53"/>
  <c r="Z27" i="53"/>
  <c r="Z26" i="53"/>
  <c r="Z25" i="53"/>
  <c r="Z24" i="53"/>
  <c r="Z23" i="53"/>
  <c r="Z22" i="53"/>
  <c r="Z21" i="53"/>
  <c r="Z20" i="53"/>
  <c r="Z19" i="53"/>
  <c r="Z18" i="53"/>
  <c r="Z17" i="53"/>
  <c r="Z16" i="53"/>
  <c r="Z62" i="52"/>
  <c r="Z61" i="52"/>
  <c r="Z60" i="52"/>
  <c r="Z59" i="52"/>
  <c r="Z58" i="52"/>
  <c r="Z57" i="52"/>
  <c r="Z56" i="52"/>
  <c r="Z55" i="52"/>
  <c r="Z54" i="52"/>
  <c r="Z53" i="52"/>
  <c r="Z52" i="52"/>
  <c r="Z51" i="52"/>
  <c r="Z50" i="52"/>
  <c r="Z49" i="52"/>
  <c r="Z48" i="52"/>
  <c r="Z47" i="52"/>
  <c r="Z46" i="52"/>
  <c r="Z45" i="52"/>
  <c r="Z44" i="52"/>
  <c r="Z43" i="52"/>
  <c r="Z42" i="52"/>
  <c r="Z41" i="52"/>
  <c r="Z40" i="52"/>
  <c r="Z39" i="52"/>
  <c r="Z38" i="52"/>
  <c r="Z37" i="52"/>
  <c r="Z36" i="52"/>
  <c r="Z35" i="52"/>
  <c r="Z34" i="52"/>
  <c r="Z33" i="52"/>
  <c r="Z32" i="52"/>
  <c r="Z31" i="52"/>
  <c r="Z30" i="52"/>
  <c r="Z29" i="52"/>
  <c r="Z28" i="52"/>
  <c r="Z27" i="52"/>
  <c r="Z26" i="52"/>
  <c r="Z25" i="52"/>
  <c r="Z24" i="52"/>
  <c r="Z23" i="52"/>
  <c r="Z22" i="52"/>
  <c r="Z21" i="52"/>
  <c r="Z20" i="52"/>
  <c r="Z19" i="52"/>
  <c r="Z18" i="52"/>
  <c r="Z17" i="52"/>
  <c r="Z16" i="52"/>
  <c r="Z62" i="51"/>
  <c r="Z61" i="51"/>
  <c r="Z60" i="51"/>
  <c r="Z59" i="51"/>
  <c r="Z58" i="51"/>
  <c r="Z57" i="51"/>
  <c r="Z56" i="51"/>
  <c r="Z55" i="51"/>
  <c r="Z54" i="51"/>
  <c r="Z53" i="51"/>
  <c r="Z52" i="51"/>
  <c r="Z51" i="51"/>
  <c r="Z50" i="51"/>
  <c r="Z49" i="51"/>
  <c r="Z48" i="51"/>
  <c r="Z47" i="51"/>
  <c r="Z46" i="51"/>
  <c r="Z45" i="51"/>
  <c r="Z44" i="51"/>
  <c r="Z43" i="51"/>
  <c r="Z42" i="51"/>
  <c r="Z41" i="51"/>
  <c r="Z40" i="51"/>
  <c r="Z39" i="51"/>
  <c r="Z38" i="51"/>
  <c r="Z37" i="51"/>
  <c r="Z36" i="51"/>
  <c r="Z35" i="51"/>
  <c r="Z34" i="51"/>
  <c r="Z33" i="51"/>
  <c r="Z32" i="51"/>
  <c r="Z31" i="51"/>
  <c r="Z30" i="51"/>
  <c r="Z29" i="51"/>
  <c r="Z28" i="51"/>
  <c r="Z27" i="51"/>
  <c r="Z26" i="51"/>
  <c r="Z25" i="51"/>
  <c r="Z24" i="51"/>
  <c r="Z23" i="51"/>
  <c r="Z22" i="51"/>
  <c r="Z21" i="51"/>
  <c r="Z20" i="51"/>
  <c r="Z19" i="51"/>
  <c r="Z18" i="51"/>
  <c r="Z17" i="51"/>
  <c r="Z16" i="51"/>
  <c r="B23" i="53"/>
  <c r="P23" i="53" s="1"/>
  <c r="X22" i="53"/>
  <c r="V22" i="53"/>
  <c r="T22" i="53"/>
  <c r="R22" i="53"/>
  <c r="P22" i="53"/>
  <c r="N22" i="53"/>
  <c r="L22" i="53"/>
  <c r="J22" i="53"/>
  <c r="H22" i="53"/>
  <c r="F22" i="53"/>
  <c r="X21" i="53"/>
  <c r="V21" i="53"/>
  <c r="T21" i="53"/>
  <c r="R21" i="53"/>
  <c r="P21" i="53"/>
  <c r="N21" i="53"/>
  <c r="L21" i="53"/>
  <c r="J21" i="53"/>
  <c r="H21" i="53"/>
  <c r="F21" i="53"/>
  <c r="X20" i="53"/>
  <c r="V20" i="53"/>
  <c r="T20" i="53"/>
  <c r="R20" i="53"/>
  <c r="P20" i="53"/>
  <c r="N20" i="53"/>
  <c r="L20" i="53"/>
  <c r="J20" i="53"/>
  <c r="H20" i="53"/>
  <c r="F20" i="53"/>
  <c r="X19" i="53"/>
  <c r="V19" i="53"/>
  <c r="T19" i="53"/>
  <c r="R19" i="53"/>
  <c r="P19" i="53"/>
  <c r="N19" i="53"/>
  <c r="L19" i="53"/>
  <c r="J19" i="53"/>
  <c r="H19" i="53"/>
  <c r="F19" i="53"/>
  <c r="X18" i="53"/>
  <c r="V18" i="53"/>
  <c r="T18" i="53"/>
  <c r="R18" i="53"/>
  <c r="P18" i="53"/>
  <c r="N18" i="53"/>
  <c r="L18" i="53"/>
  <c r="J18" i="53"/>
  <c r="H18" i="53"/>
  <c r="F18" i="53"/>
  <c r="X17" i="53"/>
  <c r="V17" i="53"/>
  <c r="T17" i="53"/>
  <c r="R17" i="53"/>
  <c r="P17" i="53"/>
  <c r="N17" i="53"/>
  <c r="L17" i="53"/>
  <c r="J17" i="53"/>
  <c r="H17" i="53"/>
  <c r="F17" i="53"/>
  <c r="X16" i="53"/>
  <c r="V16" i="53"/>
  <c r="T16" i="53"/>
  <c r="R16" i="53"/>
  <c r="P16" i="53"/>
  <c r="N16" i="53"/>
  <c r="L16" i="53"/>
  <c r="J16" i="53"/>
  <c r="H16" i="53"/>
  <c r="F16" i="53"/>
  <c r="A16" i="53"/>
  <c r="D6" i="53"/>
  <c r="B6" i="53"/>
  <c r="D5" i="53"/>
  <c r="B5" i="53"/>
  <c r="R23" i="52"/>
  <c r="B23" i="52"/>
  <c r="J23" i="52" s="1"/>
  <c r="X22" i="52"/>
  <c r="V22" i="52"/>
  <c r="T22" i="52"/>
  <c r="R22" i="52"/>
  <c r="P22" i="52"/>
  <c r="N22" i="52"/>
  <c r="L22" i="52"/>
  <c r="J22" i="52"/>
  <c r="H22" i="52"/>
  <c r="F22" i="52"/>
  <c r="X21" i="52"/>
  <c r="V21" i="52"/>
  <c r="T21" i="52"/>
  <c r="R21" i="52"/>
  <c r="P21" i="52"/>
  <c r="N21" i="52"/>
  <c r="L21" i="52"/>
  <c r="J21" i="52"/>
  <c r="H21" i="52"/>
  <c r="F21" i="52"/>
  <c r="X20" i="52"/>
  <c r="V20" i="52"/>
  <c r="T20" i="52"/>
  <c r="R20" i="52"/>
  <c r="P20" i="52"/>
  <c r="N20" i="52"/>
  <c r="L20" i="52"/>
  <c r="J20" i="52"/>
  <c r="H20" i="52"/>
  <c r="F20" i="52"/>
  <c r="X19" i="52"/>
  <c r="V19" i="52"/>
  <c r="T19" i="52"/>
  <c r="R19" i="52"/>
  <c r="P19" i="52"/>
  <c r="N19" i="52"/>
  <c r="L19" i="52"/>
  <c r="J19" i="52"/>
  <c r="H19" i="52"/>
  <c r="F19" i="52"/>
  <c r="C19" i="52"/>
  <c r="X18" i="52"/>
  <c r="V18" i="52"/>
  <c r="T18" i="52"/>
  <c r="R18" i="52"/>
  <c r="P18" i="52"/>
  <c r="N18" i="52"/>
  <c r="L18" i="52"/>
  <c r="J18" i="52"/>
  <c r="H18" i="52"/>
  <c r="F18" i="52"/>
  <c r="X17" i="52"/>
  <c r="V17" i="52"/>
  <c r="T17" i="52"/>
  <c r="R17" i="52"/>
  <c r="P17" i="52"/>
  <c r="N17" i="52"/>
  <c r="L17" i="52"/>
  <c r="J17" i="52"/>
  <c r="H17" i="52"/>
  <c r="F17" i="52"/>
  <c r="X16" i="52"/>
  <c r="V16" i="52"/>
  <c r="T16" i="52"/>
  <c r="R16" i="52"/>
  <c r="P16" i="52"/>
  <c r="N16" i="52"/>
  <c r="L16" i="52"/>
  <c r="J16" i="52"/>
  <c r="H16" i="52"/>
  <c r="F16" i="52"/>
  <c r="A16" i="52"/>
  <c r="D6" i="52"/>
  <c r="B6" i="52"/>
  <c r="C17" i="52" s="1"/>
  <c r="D5" i="52"/>
  <c r="B5" i="52"/>
  <c r="C16" i="52" s="1"/>
  <c r="X24" i="51"/>
  <c r="J24" i="51"/>
  <c r="H24" i="51"/>
  <c r="F24" i="51"/>
  <c r="B24" i="51"/>
  <c r="P24" i="51" s="1"/>
  <c r="R23" i="51"/>
  <c r="N23" i="51"/>
  <c r="L23" i="51"/>
  <c r="J23" i="51"/>
  <c r="H23" i="51"/>
  <c r="F23" i="51"/>
  <c r="B23" i="51"/>
  <c r="P23" i="51" s="1"/>
  <c r="X22" i="51"/>
  <c r="V22" i="51"/>
  <c r="T22" i="51"/>
  <c r="R22" i="51"/>
  <c r="P22" i="51"/>
  <c r="N22" i="51"/>
  <c r="L22" i="51"/>
  <c r="J22" i="51"/>
  <c r="H22" i="51"/>
  <c r="F22" i="51"/>
  <c r="X21" i="51"/>
  <c r="V21" i="51"/>
  <c r="T21" i="51"/>
  <c r="R21" i="51"/>
  <c r="P21" i="51"/>
  <c r="N21" i="51"/>
  <c r="L21" i="51"/>
  <c r="J21" i="51"/>
  <c r="H21" i="51"/>
  <c r="F21" i="51"/>
  <c r="X20" i="51"/>
  <c r="V20" i="51"/>
  <c r="T20" i="51"/>
  <c r="R20" i="51"/>
  <c r="P20" i="51"/>
  <c r="N20" i="51"/>
  <c r="L20" i="51"/>
  <c r="J20" i="51"/>
  <c r="H20" i="51"/>
  <c r="F20" i="51"/>
  <c r="X19" i="51"/>
  <c r="V19" i="51"/>
  <c r="T19" i="51"/>
  <c r="R19" i="51"/>
  <c r="P19" i="51"/>
  <c r="N19" i="51"/>
  <c r="L19" i="51"/>
  <c r="J19" i="51"/>
  <c r="H19" i="51"/>
  <c r="F19" i="51"/>
  <c r="X18" i="51"/>
  <c r="V18" i="51"/>
  <c r="T18" i="51"/>
  <c r="R18" i="51"/>
  <c r="P18" i="51"/>
  <c r="N18" i="51"/>
  <c r="L18" i="51"/>
  <c r="J18" i="51"/>
  <c r="H18" i="51"/>
  <c r="F18" i="51"/>
  <c r="X17" i="51"/>
  <c r="V17" i="51"/>
  <c r="T17" i="51"/>
  <c r="R17" i="51"/>
  <c r="P17" i="51"/>
  <c r="N17" i="51"/>
  <c r="L17" i="51"/>
  <c r="J17" i="51"/>
  <c r="H17" i="51"/>
  <c r="F17" i="51"/>
  <c r="X16" i="51"/>
  <c r="V16" i="51"/>
  <c r="T16" i="51"/>
  <c r="R16" i="51"/>
  <c r="P16" i="51"/>
  <c r="N16" i="51"/>
  <c r="L16" i="51"/>
  <c r="J16" i="51"/>
  <c r="H16" i="51"/>
  <c r="F16" i="51"/>
  <c r="A16" i="51"/>
  <c r="D6" i="51"/>
  <c r="B6" i="51"/>
  <c r="D5" i="51"/>
  <c r="C20" i="51" s="1"/>
  <c r="O20" i="51" s="1"/>
  <c r="B5" i="51"/>
  <c r="B23" i="50"/>
  <c r="Z22" i="50"/>
  <c r="X22" i="50"/>
  <c r="V22" i="50"/>
  <c r="T22" i="50"/>
  <c r="R22" i="50"/>
  <c r="P22" i="50"/>
  <c r="N22" i="50"/>
  <c r="L22" i="50"/>
  <c r="J22" i="50"/>
  <c r="H22" i="50"/>
  <c r="F22" i="50"/>
  <c r="Z21" i="50"/>
  <c r="X21" i="50"/>
  <c r="V21" i="50"/>
  <c r="T21" i="50"/>
  <c r="R21" i="50"/>
  <c r="P21" i="50"/>
  <c r="N21" i="50"/>
  <c r="L21" i="50"/>
  <c r="J21" i="50"/>
  <c r="H21" i="50"/>
  <c r="F21" i="50"/>
  <c r="Z20" i="50"/>
  <c r="X20" i="50"/>
  <c r="V20" i="50"/>
  <c r="T20" i="50"/>
  <c r="R20" i="50"/>
  <c r="P20" i="50"/>
  <c r="N20" i="50"/>
  <c r="L20" i="50"/>
  <c r="J20" i="50"/>
  <c r="H20" i="50"/>
  <c r="F20" i="50"/>
  <c r="Z19" i="50"/>
  <c r="X19" i="50"/>
  <c r="V19" i="50"/>
  <c r="T19" i="50"/>
  <c r="R19" i="50"/>
  <c r="P19" i="50"/>
  <c r="N19" i="50"/>
  <c r="L19" i="50"/>
  <c r="J19" i="50"/>
  <c r="H19" i="50"/>
  <c r="F19" i="50"/>
  <c r="Z18" i="50"/>
  <c r="X18" i="50"/>
  <c r="V18" i="50"/>
  <c r="T18" i="50"/>
  <c r="R18" i="50"/>
  <c r="P18" i="50"/>
  <c r="N18" i="50"/>
  <c r="L18" i="50"/>
  <c r="J18" i="50"/>
  <c r="H18" i="50"/>
  <c r="F18" i="50"/>
  <c r="Z17" i="50"/>
  <c r="X17" i="50"/>
  <c r="V17" i="50"/>
  <c r="T17" i="50"/>
  <c r="R17" i="50"/>
  <c r="P17" i="50"/>
  <c r="N17" i="50"/>
  <c r="L17" i="50"/>
  <c r="J17" i="50"/>
  <c r="H17" i="50"/>
  <c r="F17" i="50"/>
  <c r="Z16" i="50"/>
  <c r="X16" i="50"/>
  <c r="V16" i="50"/>
  <c r="T16" i="50"/>
  <c r="R16" i="50"/>
  <c r="P16" i="50"/>
  <c r="N16" i="50"/>
  <c r="L16" i="50"/>
  <c r="J16" i="50"/>
  <c r="H16" i="50"/>
  <c r="F16" i="50"/>
  <c r="A16" i="50"/>
  <c r="D6" i="50"/>
  <c r="B6" i="50"/>
  <c r="D5" i="50"/>
  <c r="B5" i="50"/>
  <c r="R24" i="49"/>
  <c r="B24" i="49"/>
  <c r="Z23" i="49"/>
  <c r="X23" i="49"/>
  <c r="V23" i="49"/>
  <c r="N23" i="49"/>
  <c r="L23" i="49"/>
  <c r="J23" i="49"/>
  <c r="H23" i="49"/>
  <c r="F23" i="49"/>
  <c r="B23" i="49"/>
  <c r="T23" i="49" s="1"/>
  <c r="Z22" i="49"/>
  <c r="X22" i="49"/>
  <c r="V22" i="49"/>
  <c r="T22" i="49"/>
  <c r="R22" i="49"/>
  <c r="P22" i="49"/>
  <c r="N22" i="49"/>
  <c r="L22" i="49"/>
  <c r="J22" i="49"/>
  <c r="H22" i="49"/>
  <c r="F22" i="49"/>
  <c r="Z21" i="49"/>
  <c r="X21" i="49"/>
  <c r="V21" i="49"/>
  <c r="T21" i="49"/>
  <c r="R21" i="49"/>
  <c r="P21" i="49"/>
  <c r="N21" i="49"/>
  <c r="L21" i="49"/>
  <c r="J21" i="49"/>
  <c r="H21" i="49"/>
  <c r="F21" i="49"/>
  <c r="Z20" i="49"/>
  <c r="X20" i="49"/>
  <c r="V20" i="49"/>
  <c r="T20" i="49"/>
  <c r="R20" i="49"/>
  <c r="P20" i="49"/>
  <c r="N20" i="49"/>
  <c r="L20" i="49"/>
  <c r="J20" i="49"/>
  <c r="H20" i="49"/>
  <c r="F20" i="49"/>
  <c r="Z19" i="49"/>
  <c r="X19" i="49"/>
  <c r="V19" i="49"/>
  <c r="T19" i="49"/>
  <c r="R19" i="49"/>
  <c r="P19" i="49"/>
  <c r="N19" i="49"/>
  <c r="L19" i="49"/>
  <c r="J19" i="49"/>
  <c r="H19" i="49"/>
  <c r="F19" i="49"/>
  <c r="Z18" i="49"/>
  <c r="X18" i="49"/>
  <c r="V18" i="49"/>
  <c r="T18" i="49"/>
  <c r="R18" i="49"/>
  <c r="P18" i="49"/>
  <c r="N18" i="49"/>
  <c r="L18" i="49"/>
  <c r="J18" i="49"/>
  <c r="H18" i="49"/>
  <c r="F18" i="49"/>
  <c r="Z17" i="49"/>
  <c r="X17" i="49"/>
  <c r="V17" i="49"/>
  <c r="T17" i="49"/>
  <c r="R17" i="49"/>
  <c r="P17" i="49"/>
  <c r="N17" i="49"/>
  <c r="L17" i="49"/>
  <c r="J17" i="49"/>
  <c r="H17" i="49"/>
  <c r="F17" i="49"/>
  <c r="Z16" i="49"/>
  <c r="X16" i="49"/>
  <c r="V16" i="49"/>
  <c r="T16" i="49"/>
  <c r="R16" i="49"/>
  <c r="P16" i="49"/>
  <c r="N16" i="49"/>
  <c r="L16" i="49"/>
  <c r="J16" i="49"/>
  <c r="H16" i="49"/>
  <c r="F16" i="49"/>
  <c r="A16" i="49"/>
  <c r="D6" i="49"/>
  <c r="B6" i="49"/>
  <c r="D5" i="49"/>
  <c r="C23" i="49" s="1"/>
  <c r="Y23" i="49" s="1"/>
  <c r="B5" i="49"/>
  <c r="B24" i="48"/>
  <c r="Z23" i="48"/>
  <c r="X23" i="48"/>
  <c r="V23" i="48"/>
  <c r="R23" i="48"/>
  <c r="P23" i="48"/>
  <c r="N23" i="48"/>
  <c r="L23" i="48"/>
  <c r="J23" i="48"/>
  <c r="H23" i="48"/>
  <c r="B23" i="48"/>
  <c r="F23" i="48" s="1"/>
  <c r="Z22" i="48"/>
  <c r="X22" i="48"/>
  <c r="V22" i="48"/>
  <c r="T22" i="48"/>
  <c r="R22" i="48"/>
  <c r="P22" i="48"/>
  <c r="N22" i="48"/>
  <c r="L22" i="48"/>
  <c r="J22" i="48"/>
  <c r="H22" i="48"/>
  <c r="F22" i="48"/>
  <c r="Z21" i="48"/>
  <c r="X21" i="48"/>
  <c r="V21" i="48"/>
  <c r="T21" i="48"/>
  <c r="R21" i="48"/>
  <c r="P21" i="48"/>
  <c r="N21" i="48"/>
  <c r="L21" i="48"/>
  <c r="J21" i="48"/>
  <c r="H21" i="48"/>
  <c r="F21" i="48"/>
  <c r="Z20" i="48"/>
  <c r="X20" i="48"/>
  <c r="V20" i="48"/>
  <c r="T20" i="48"/>
  <c r="R20" i="48"/>
  <c r="P20" i="48"/>
  <c r="N20" i="48"/>
  <c r="L20" i="48"/>
  <c r="J20" i="48"/>
  <c r="H20" i="48"/>
  <c r="F20" i="48"/>
  <c r="Z19" i="48"/>
  <c r="X19" i="48"/>
  <c r="V19" i="48"/>
  <c r="T19" i="48"/>
  <c r="R19" i="48"/>
  <c r="P19" i="48"/>
  <c r="N19" i="48"/>
  <c r="L19" i="48"/>
  <c r="J19" i="48"/>
  <c r="H19" i="48"/>
  <c r="F19" i="48"/>
  <c r="Z18" i="48"/>
  <c r="X18" i="48"/>
  <c r="V18" i="48"/>
  <c r="T18" i="48"/>
  <c r="R18" i="48"/>
  <c r="P18" i="48"/>
  <c r="N18" i="48"/>
  <c r="L18" i="48"/>
  <c r="J18" i="48"/>
  <c r="H18" i="48"/>
  <c r="F18" i="48"/>
  <c r="Z17" i="48"/>
  <c r="X17" i="48"/>
  <c r="V17" i="48"/>
  <c r="T17" i="48"/>
  <c r="R17" i="48"/>
  <c r="P17" i="48"/>
  <c r="N17" i="48"/>
  <c r="L17" i="48"/>
  <c r="J17" i="48"/>
  <c r="H17" i="48"/>
  <c r="F17" i="48"/>
  <c r="Z16" i="48"/>
  <c r="X16" i="48"/>
  <c r="V16" i="48"/>
  <c r="T16" i="48"/>
  <c r="R16" i="48"/>
  <c r="P16" i="48"/>
  <c r="N16" i="48"/>
  <c r="L16" i="48"/>
  <c r="J16" i="48"/>
  <c r="H16" i="48"/>
  <c r="F16" i="48"/>
  <c r="A16" i="48"/>
  <c r="D6" i="48"/>
  <c r="B6" i="48"/>
  <c r="D5" i="48"/>
  <c r="B5" i="48"/>
  <c r="Z24" i="47"/>
  <c r="X24" i="47"/>
  <c r="V24" i="47"/>
  <c r="R24" i="47"/>
  <c r="P24" i="47"/>
  <c r="C24" i="47"/>
  <c r="I24" i="47" s="1"/>
  <c r="B24" i="47"/>
  <c r="N24" i="47" s="1"/>
  <c r="Z23" i="47"/>
  <c r="V23" i="47"/>
  <c r="T23" i="47"/>
  <c r="N23" i="47"/>
  <c r="L23" i="47"/>
  <c r="F23" i="47"/>
  <c r="B23" i="47"/>
  <c r="R23" i="47" s="1"/>
  <c r="Z22" i="47"/>
  <c r="X22" i="47"/>
  <c r="V22" i="47"/>
  <c r="T22" i="47"/>
  <c r="R22" i="47"/>
  <c r="P22" i="47"/>
  <c r="N22" i="47"/>
  <c r="L22" i="47"/>
  <c r="J22" i="47"/>
  <c r="H22" i="47"/>
  <c r="F22" i="47"/>
  <c r="Z21" i="47"/>
  <c r="X21" i="47"/>
  <c r="V21" i="47"/>
  <c r="T21" i="47"/>
  <c r="R21" i="47"/>
  <c r="P21" i="47"/>
  <c r="N21" i="47"/>
  <c r="L21" i="47"/>
  <c r="J21" i="47"/>
  <c r="H21" i="47"/>
  <c r="F21" i="47"/>
  <c r="Z20" i="47"/>
  <c r="X20" i="47"/>
  <c r="V20" i="47"/>
  <c r="T20" i="47"/>
  <c r="R20" i="47"/>
  <c r="P20" i="47"/>
  <c r="N20" i="47"/>
  <c r="L20" i="47"/>
  <c r="J20" i="47"/>
  <c r="H20" i="47"/>
  <c r="F20" i="47"/>
  <c r="Z19" i="47"/>
  <c r="X19" i="47"/>
  <c r="V19" i="47"/>
  <c r="T19" i="47"/>
  <c r="R19" i="47"/>
  <c r="P19" i="47"/>
  <c r="N19" i="47"/>
  <c r="L19" i="47"/>
  <c r="J19" i="47"/>
  <c r="H19" i="47"/>
  <c r="F19" i="47"/>
  <c r="Z18" i="47"/>
  <c r="X18" i="47"/>
  <c r="V18" i="47"/>
  <c r="T18" i="47"/>
  <c r="R18" i="47"/>
  <c r="P18" i="47"/>
  <c r="N18" i="47"/>
  <c r="L18" i="47"/>
  <c r="J18" i="47"/>
  <c r="H18" i="47"/>
  <c r="F18" i="47"/>
  <c r="Z17" i="47"/>
  <c r="X17" i="47"/>
  <c r="V17" i="47"/>
  <c r="T17" i="47"/>
  <c r="R17" i="47"/>
  <c r="P17" i="47"/>
  <c r="N17" i="47"/>
  <c r="L17" i="47"/>
  <c r="J17" i="47"/>
  <c r="H17" i="47"/>
  <c r="F17" i="47"/>
  <c r="Z16" i="47"/>
  <c r="X16" i="47"/>
  <c r="V16" i="47"/>
  <c r="T16" i="47"/>
  <c r="R16" i="47"/>
  <c r="P16" i="47"/>
  <c r="N16" i="47"/>
  <c r="L16" i="47"/>
  <c r="J16" i="47"/>
  <c r="H16" i="47"/>
  <c r="F16" i="47"/>
  <c r="A16" i="47"/>
  <c r="D6" i="47"/>
  <c r="B6" i="47"/>
  <c r="C23" i="47" s="1"/>
  <c r="D5" i="47"/>
  <c r="B5" i="47"/>
  <c r="X25" i="46"/>
  <c r="P25" i="46"/>
  <c r="N25" i="46"/>
  <c r="F25" i="46"/>
  <c r="C25" i="46"/>
  <c r="S25" i="46" s="1"/>
  <c r="B25" i="46"/>
  <c r="Z24" i="46"/>
  <c r="X24" i="46"/>
  <c r="R24" i="46"/>
  <c r="P24" i="46"/>
  <c r="N24" i="46"/>
  <c r="L24" i="46"/>
  <c r="J24" i="46"/>
  <c r="H24" i="46"/>
  <c r="B24" i="46"/>
  <c r="V24" i="46" s="1"/>
  <c r="Z23" i="46"/>
  <c r="Y23" i="46"/>
  <c r="U23" i="46"/>
  <c r="T23" i="46"/>
  <c r="R23" i="46"/>
  <c r="P23" i="46"/>
  <c r="N23" i="46"/>
  <c r="H23" i="46"/>
  <c r="F23" i="46"/>
  <c r="C23" i="46"/>
  <c r="I23" i="46" s="1"/>
  <c r="B23" i="46"/>
  <c r="Z22" i="46"/>
  <c r="X22" i="46"/>
  <c r="V22" i="46"/>
  <c r="T22" i="46"/>
  <c r="R22" i="46"/>
  <c r="P22" i="46"/>
  <c r="N22" i="46"/>
  <c r="L22" i="46"/>
  <c r="J22" i="46"/>
  <c r="H22" i="46"/>
  <c r="F22" i="46"/>
  <c r="Z21" i="46"/>
  <c r="X21" i="46"/>
  <c r="V21" i="46"/>
  <c r="T21" i="46"/>
  <c r="R21" i="46"/>
  <c r="P21" i="46"/>
  <c r="N21" i="46"/>
  <c r="L21" i="46"/>
  <c r="J21" i="46"/>
  <c r="H21" i="46"/>
  <c r="F21" i="46"/>
  <c r="Z20" i="46"/>
  <c r="X20" i="46"/>
  <c r="V20" i="46"/>
  <c r="T20" i="46"/>
  <c r="R20" i="46"/>
  <c r="P20" i="46"/>
  <c r="N20" i="46"/>
  <c r="L20" i="46"/>
  <c r="J20" i="46"/>
  <c r="H20" i="46"/>
  <c r="F20" i="46"/>
  <c r="Z19" i="46"/>
  <c r="X19" i="46"/>
  <c r="V19" i="46"/>
  <c r="T19" i="46"/>
  <c r="R19" i="46"/>
  <c r="P19" i="46"/>
  <c r="N19" i="46"/>
  <c r="L19" i="46"/>
  <c r="J19" i="46"/>
  <c r="H19" i="46"/>
  <c r="F19" i="46"/>
  <c r="Z18" i="46"/>
  <c r="X18" i="46"/>
  <c r="V18" i="46"/>
  <c r="T18" i="46"/>
  <c r="R18" i="46"/>
  <c r="P18" i="46"/>
  <c r="N18" i="46"/>
  <c r="L18" i="46"/>
  <c r="J18" i="46"/>
  <c r="H18" i="46"/>
  <c r="F18" i="46"/>
  <c r="Z17" i="46"/>
  <c r="X17" i="46"/>
  <c r="V17" i="46"/>
  <c r="T17" i="46"/>
  <c r="R17" i="46"/>
  <c r="P17" i="46"/>
  <c r="N17" i="46"/>
  <c r="L17" i="46"/>
  <c r="J17" i="46"/>
  <c r="H17" i="46"/>
  <c r="F17" i="46"/>
  <c r="Z16" i="46"/>
  <c r="X16" i="46"/>
  <c r="V16" i="46"/>
  <c r="T16" i="46"/>
  <c r="R16" i="46"/>
  <c r="P16" i="46"/>
  <c r="N16" i="46"/>
  <c r="L16" i="46"/>
  <c r="J16" i="46"/>
  <c r="H16" i="46"/>
  <c r="F16" i="46"/>
  <c r="A16" i="46"/>
  <c r="D6" i="46"/>
  <c r="B6" i="46"/>
  <c r="D5" i="46"/>
  <c r="B5" i="46"/>
  <c r="B23" i="45"/>
  <c r="V23" i="45" s="1"/>
  <c r="Z22" i="45"/>
  <c r="X22" i="45"/>
  <c r="V22" i="45"/>
  <c r="T22" i="45"/>
  <c r="R22" i="45"/>
  <c r="P22" i="45"/>
  <c r="N22" i="45"/>
  <c r="L22" i="45"/>
  <c r="J22" i="45"/>
  <c r="H22" i="45"/>
  <c r="F22" i="45"/>
  <c r="Z21" i="45"/>
  <c r="X21" i="45"/>
  <c r="V21" i="45"/>
  <c r="T21" i="45"/>
  <c r="R21" i="45"/>
  <c r="P21" i="45"/>
  <c r="N21" i="45"/>
  <c r="L21" i="45"/>
  <c r="J21" i="45"/>
  <c r="H21" i="45"/>
  <c r="F21" i="45"/>
  <c r="Z20" i="45"/>
  <c r="X20" i="45"/>
  <c r="V20" i="45"/>
  <c r="T20" i="45"/>
  <c r="R20" i="45"/>
  <c r="P20" i="45"/>
  <c r="N20" i="45"/>
  <c r="L20" i="45"/>
  <c r="J20" i="45"/>
  <c r="H20" i="45"/>
  <c r="F20" i="45"/>
  <c r="Z19" i="45"/>
  <c r="X19" i="45"/>
  <c r="V19" i="45"/>
  <c r="T19" i="45"/>
  <c r="R19" i="45"/>
  <c r="P19" i="45"/>
  <c r="N19" i="45"/>
  <c r="L19" i="45"/>
  <c r="J19" i="45"/>
  <c r="H19" i="45"/>
  <c r="F19" i="45"/>
  <c r="Z18" i="45"/>
  <c r="X18" i="45"/>
  <c r="V18" i="45"/>
  <c r="T18" i="45"/>
  <c r="R18" i="45"/>
  <c r="P18" i="45"/>
  <c r="N18" i="45"/>
  <c r="L18" i="45"/>
  <c r="J18" i="45"/>
  <c r="H18" i="45"/>
  <c r="F18" i="45"/>
  <c r="Z17" i="45"/>
  <c r="X17" i="45"/>
  <c r="V17" i="45"/>
  <c r="T17" i="45"/>
  <c r="R17" i="45"/>
  <c r="P17" i="45"/>
  <c r="N17" i="45"/>
  <c r="L17" i="45"/>
  <c r="J17" i="45"/>
  <c r="H17" i="45"/>
  <c r="F17" i="45"/>
  <c r="Z16" i="45"/>
  <c r="X16" i="45"/>
  <c r="V16" i="45"/>
  <c r="T16" i="45"/>
  <c r="R16" i="45"/>
  <c r="P16" i="45"/>
  <c r="N16" i="45"/>
  <c r="L16" i="45"/>
  <c r="J16" i="45"/>
  <c r="H16" i="45"/>
  <c r="F16" i="45"/>
  <c r="A16" i="45"/>
  <c r="D6" i="45"/>
  <c r="B6" i="45"/>
  <c r="D5" i="45"/>
  <c r="B5" i="45"/>
  <c r="B24" i="44"/>
  <c r="V24" i="44" s="1"/>
  <c r="X23" i="44"/>
  <c r="V23" i="44"/>
  <c r="T23" i="44"/>
  <c r="P23" i="44"/>
  <c r="N23" i="44"/>
  <c r="J23" i="44"/>
  <c r="F23" i="44"/>
  <c r="B23" i="44"/>
  <c r="Z23" i="44" s="1"/>
  <c r="Z22" i="44"/>
  <c r="X22" i="44"/>
  <c r="V22" i="44"/>
  <c r="T22" i="44"/>
  <c r="R22" i="44"/>
  <c r="P22" i="44"/>
  <c r="N22" i="44"/>
  <c r="L22" i="44"/>
  <c r="J22" i="44"/>
  <c r="H22" i="44"/>
  <c r="F22" i="44"/>
  <c r="Z21" i="44"/>
  <c r="X21" i="44"/>
  <c r="V21" i="44"/>
  <c r="T21" i="44"/>
  <c r="R21" i="44"/>
  <c r="P21" i="44"/>
  <c r="N21" i="44"/>
  <c r="L21" i="44"/>
  <c r="J21" i="44"/>
  <c r="H21" i="44"/>
  <c r="F21" i="44"/>
  <c r="Z20" i="44"/>
  <c r="X20" i="44"/>
  <c r="V20" i="44"/>
  <c r="T20" i="44"/>
  <c r="R20" i="44"/>
  <c r="P20" i="44"/>
  <c r="N20" i="44"/>
  <c r="L20" i="44"/>
  <c r="J20" i="44"/>
  <c r="H20" i="44"/>
  <c r="F20" i="44"/>
  <c r="Z19" i="44"/>
  <c r="X19" i="44"/>
  <c r="V19" i="44"/>
  <c r="T19" i="44"/>
  <c r="R19" i="44"/>
  <c r="P19" i="44"/>
  <c r="N19" i="44"/>
  <c r="L19" i="44"/>
  <c r="J19" i="44"/>
  <c r="H19" i="44"/>
  <c r="F19" i="44"/>
  <c r="Z18" i="44"/>
  <c r="X18" i="44"/>
  <c r="V18" i="44"/>
  <c r="T18" i="44"/>
  <c r="R18" i="44"/>
  <c r="P18" i="44"/>
  <c r="N18" i="44"/>
  <c r="L18" i="44"/>
  <c r="J18" i="44"/>
  <c r="H18" i="44"/>
  <c r="F18" i="44"/>
  <c r="Z17" i="44"/>
  <c r="X17" i="44"/>
  <c r="V17" i="44"/>
  <c r="T17" i="44"/>
  <c r="R17" i="44"/>
  <c r="P17" i="44"/>
  <c r="N17" i="44"/>
  <c r="L17" i="44"/>
  <c r="J17" i="44"/>
  <c r="H17" i="44"/>
  <c r="F17" i="44"/>
  <c r="Z16" i="44"/>
  <c r="X16" i="44"/>
  <c r="V16" i="44"/>
  <c r="T16" i="44"/>
  <c r="R16" i="44"/>
  <c r="P16" i="44"/>
  <c r="N16" i="44"/>
  <c r="L16" i="44"/>
  <c r="J16" i="44"/>
  <c r="H16" i="44"/>
  <c r="F16" i="44"/>
  <c r="A16" i="44"/>
  <c r="D6" i="44"/>
  <c r="B6" i="44"/>
  <c r="C23" i="44" s="1"/>
  <c r="D5" i="44"/>
  <c r="B5" i="44"/>
  <c r="B26" i="43"/>
  <c r="R25" i="43"/>
  <c r="P25" i="43"/>
  <c r="N25" i="43"/>
  <c r="B25" i="43"/>
  <c r="Z24" i="43"/>
  <c r="X24" i="43"/>
  <c r="V24" i="43"/>
  <c r="R24" i="43"/>
  <c r="P24" i="43"/>
  <c r="N24" i="43"/>
  <c r="L24" i="43"/>
  <c r="J24" i="43"/>
  <c r="H24" i="43"/>
  <c r="B24" i="43"/>
  <c r="T24" i="43" s="1"/>
  <c r="Z23" i="43"/>
  <c r="T23" i="43"/>
  <c r="R23" i="43"/>
  <c r="P23" i="43"/>
  <c r="N23" i="43"/>
  <c r="H23" i="43"/>
  <c r="F23" i="43"/>
  <c r="B23" i="43"/>
  <c r="Z22" i="43"/>
  <c r="X22" i="43"/>
  <c r="V22" i="43"/>
  <c r="T22" i="43"/>
  <c r="R22" i="43"/>
  <c r="P22" i="43"/>
  <c r="N22" i="43"/>
  <c r="L22" i="43"/>
  <c r="J22" i="43"/>
  <c r="H22" i="43"/>
  <c r="F22" i="43"/>
  <c r="Z21" i="43"/>
  <c r="X21" i="43"/>
  <c r="V21" i="43"/>
  <c r="T21" i="43"/>
  <c r="R21" i="43"/>
  <c r="P21" i="43"/>
  <c r="N21" i="43"/>
  <c r="L21" i="43"/>
  <c r="J21" i="43"/>
  <c r="H21" i="43"/>
  <c r="F21" i="43"/>
  <c r="Z20" i="43"/>
  <c r="X20" i="43"/>
  <c r="V20" i="43"/>
  <c r="T20" i="43"/>
  <c r="R20" i="43"/>
  <c r="P20" i="43"/>
  <c r="N20" i="43"/>
  <c r="L20" i="43"/>
  <c r="J20" i="43"/>
  <c r="H20" i="43"/>
  <c r="F20" i="43"/>
  <c r="Z19" i="43"/>
  <c r="X19" i="43"/>
  <c r="V19" i="43"/>
  <c r="T19" i="43"/>
  <c r="R19" i="43"/>
  <c r="P19" i="43"/>
  <c r="N19" i="43"/>
  <c r="L19" i="43"/>
  <c r="J19" i="43"/>
  <c r="H19" i="43"/>
  <c r="F19" i="43"/>
  <c r="Z18" i="43"/>
  <c r="X18" i="43"/>
  <c r="V18" i="43"/>
  <c r="T18" i="43"/>
  <c r="R18" i="43"/>
  <c r="P18" i="43"/>
  <c r="N18" i="43"/>
  <c r="L18" i="43"/>
  <c r="J18" i="43"/>
  <c r="H18" i="43"/>
  <c r="F18" i="43"/>
  <c r="Z17" i="43"/>
  <c r="X17" i="43"/>
  <c r="V17" i="43"/>
  <c r="T17" i="43"/>
  <c r="R17" i="43"/>
  <c r="P17" i="43"/>
  <c r="N17" i="43"/>
  <c r="L17" i="43"/>
  <c r="J17" i="43"/>
  <c r="H17" i="43"/>
  <c r="F17" i="43"/>
  <c r="Z16" i="43"/>
  <c r="X16" i="43"/>
  <c r="V16" i="43"/>
  <c r="T16" i="43"/>
  <c r="R16" i="43"/>
  <c r="P16" i="43"/>
  <c r="N16" i="43"/>
  <c r="L16" i="43"/>
  <c r="J16" i="43"/>
  <c r="H16" i="43"/>
  <c r="F16" i="43"/>
  <c r="A16" i="43"/>
  <c r="D6" i="43"/>
  <c r="B6" i="43"/>
  <c r="D5" i="43"/>
  <c r="B5" i="43"/>
  <c r="Z23" i="42"/>
  <c r="B23" i="42"/>
  <c r="N23" i="42" s="1"/>
  <c r="Z22" i="42"/>
  <c r="X22" i="42"/>
  <c r="V22" i="42"/>
  <c r="T22" i="42"/>
  <c r="R22" i="42"/>
  <c r="P22" i="42"/>
  <c r="N22" i="42"/>
  <c r="L22" i="42"/>
  <c r="J22" i="42"/>
  <c r="H22" i="42"/>
  <c r="F22" i="42"/>
  <c r="C22" i="42"/>
  <c r="U22" i="42" s="1"/>
  <c r="Z21" i="42"/>
  <c r="X21" i="42"/>
  <c r="V21" i="42"/>
  <c r="T21" i="42"/>
  <c r="R21" i="42"/>
  <c r="P21" i="42"/>
  <c r="N21" i="42"/>
  <c r="L21" i="42"/>
  <c r="J21" i="42"/>
  <c r="H21" i="42"/>
  <c r="F21" i="42"/>
  <c r="Z20" i="42"/>
  <c r="X20" i="42"/>
  <c r="V20" i="42"/>
  <c r="U20" i="42"/>
  <c r="T20" i="42"/>
  <c r="R20" i="42"/>
  <c r="P20" i="42"/>
  <c r="N20" i="42"/>
  <c r="L20" i="42"/>
  <c r="J20" i="42"/>
  <c r="H20" i="42"/>
  <c r="F20" i="42"/>
  <c r="C20" i="42"/>
  <c r="Z19" i="42"/>
  <c r="X19" i="42"/>
  <c r="V19" i="42"/>
  <c r="T19" i="42"/>
  <c r="R19" i="42"/>
  <c r="P19" i="42"/>
  <c r="N19" i="42"/>
  <c r="L19" i="42"/>
  <c r="J19" i="42"/>
  <c r="H19" i="42"/>
  <c r="F19" i="42"/>
  <c r="C19" i="42"/>
  <c r="U19" i="42" s="1"/>
  <c r="Z18" i="42"/>
  <c r="X18" i="42"/>
  <c r="V18" i="42"/>
  <c r="T18" i="42"/>
  <c r="R18" i="42"/>
  <c r="P18" i="42"/>
  <c r="N18" i="42"/>
  <c r="L18" i="42"/>
  <c r="J18" i="42"/>
  <c r="H18" i="42"/>
  <c r="F18" i="42"/>
  <c r="Z17" i="42"/>
  <c r="X17" i="42"/>
  <c r="V17" i="42"/>
  <c r="U17" i="42"/>
  <c r="T17" i="42"/>
  <c r="R17" i="42"/>
  <c r="P17" i="42"/>
  <c r="N17" i="42"/>
  <c r="L17" i="42"/>
  <c r="J17" i="42"/>
  <c r="H17" i="42"/>
  <c r="F17" i="42"/>
  <c r="C17" i="42"/>
  <c r="I17" i="42" s="1"/>
  <c r="Z16" i="42"/>
  <c r="X16" i="42"/>
  <c r="V16" i="42"/>
  <c r="T16" i="42"/>
  <c r="R16" i="42"/>
  <c r="P16" i="42"/>
  <c r="N16" i="42"/>
  <c r="L16" i="42"/>
  <c r="J16" i="42"/>
  <c r="H16" i="42"/>
  <c r="F16" i="42"/>
  <c r="C16" i="42"/>
  <c r="U16" i="42" s="1"/>
  <c r="A16" i="42"/>
  <c r="D6" i="42"/>
  <c r="C21" i="42" s="1"/>
  <c r="B6" i="42"/>
  <c r="D5" i="42"/>
  <c r="B5" i="42"/>
  <c r="X24" i="41"/>
  <c r="B24" i="41"/>
  <c r="Z23" i="41"/>
  <c r="T23" i="41"/>
  <c r="P23" i="41"/>
  <c r="N23" i="41"/>
  <c r="H23" i="41"/>
  <c r="F23" i="41"/>
  <c r="B23" i="41"/>
  <c r="Z22" i="41"/>
  <c r="X22" i="41"/>
  <c r="V22" i="41"/>
  <c r="T22" i="41"/>
  <c r="R22" i="41"/>
  <c r="P22" i="41"/>
  <c r="N22" i="41"/>
  <c r="L22" i="41"/>
  <c r="J22" i="41"/>
  <c r="H22" i="41"/>
  <c r="F22" i="41"/>
  <c r="Z21" i="41"/>
  <c r="X21" i="41"/>
  <c r="V21" i="41"/>
  <c r="T21" i="41"/>
  <c r="R21" i="41"/>
  <c r="P21" i="41"/>
  <c r="N21" i="41"/>
  <c r="L21" i="41"/>
  <c r="J21" i="41"/>
  <c r="H21" i="41"/>
  <c r="F21" i="41"/>
  <c r="Z20" i="41"/>
  <c r="X20" i="41"/>
  <c r="V20" i="41"/>
  <c r="T20" i="41"/>
  <c r="R20" i="41"/>
  <c r="P20" i="41"/>
  <c r="N20" i="41"/>
  <c r="L20" i="41"/>
  <c r="J20" i="41"/>
  <c r="H20" i="41"/>
  <c r="F20" i="41"/>
  <c r="Z19" i="41"/>
  <c r="X19" i="41"/>
  <c r="V19" i="41"/>
  <c r="T19" i="41"/>
  <c r="R19" i="41"/>
  <c r="P19" i="41"/>
  <c r="N19" i="41"/>
  <c r="L19" i="41"/>
  <c r="J19" i="41"/>
  <c r="H19" i="41"/>
  <c r="F19" i="41"/>
  <c r="Z18" i="41"/>
  <c r="X18" i="41"/>
  <c r="V18" i="41"/>
  <c r="T18" i="41"/>
  <c r="R18" i="41"/>
  <c r="P18" i="41"/>
  <c r="N18" i="41"/>
  <c r="L18" i="41"/>
  <c r="J18" i="41"/>
  <c r="H18" i="41"/>
  <c r="F18" i="41"/>
  <c r="Z17" i="41"/>
  <c r="X17" i="41"/>
  <c r="V17" i="41"/>
  <c r="T17" i="41"/>
  <c r="R17" i="41"/>
  <c r="P17" i="41"/>
  <c r="N17" i="41"/>
  <c r="L17" i="41"/>
  <c r="J17" i="41"/>
  <c r="H17" i="41"/>
  <c r="F17" i="41"/>
  <c r="Z16" i="41"/>
  <c r="X16" i="41"/>
  <c r="V16" i="41"/>
  <c r="T16" i="41"/>
  <c r="R16" i="41"/>
  <c r="P16" i="41"/>
  <c r="N16" i="41"/>
  <c r="L16" i="41"/>
  <c r="J16" i="41"/>
  <c r="H16" i="41"/>
  <c r="F16" i="41"/>
  <c r="A16" i="41"/>
  <c r="D6" i="41"/>
  <c r="B6" i="41"/>
  <c r="D5" i="41"/>
  <c r="B5" i="41"/>
  <c r="B23" i="40"/>
  <c r="Z23" i="40" s="1"/>
  <c r="Z22" i="40"/>
  <c r="X22" i="40"/>
  <c r="V22" i="40"/>
  <c r="T22" i="40"/>
  <c r="R22" i="40"/>
  <c r="P22" i="40"/>
  <c r="O22" i="40"/>
  <c r="N22" i="40"/>
  <c r="L22" i="40"/>
  <c r="J22" i="40"/>
  <c r="H22" i="40"/>
  <c r="F22" i="40"/>
  <c r="C22" i="40"/>
  <c r="W22" i="40" s="1"/>
  <c r="Z21" i="40"/>
  <c r="X21" i="40"/>
  <c r="V21" i="40"/>
  <c r="T21" i="40"/>
  <c r="R21" i="40"/>
  <c r="P21" i="40"/>
  <c r="N21" i="40"/>
  <c r="L21" i="40"/>
  <c r="J21" i="40"/>
  <c r="H21" i="40"/>
  <c r="F21" i="40"/>
  <c r="Z20" i="40"/>
  <c r="X20" i="40"/>
  <c r="V20" i="40"/>
  <c r="T20" i="40"/>
  <c r="R20" i="40"/>
  <c r="P20" i="40"/>
  <c r="N20" i="40"/>
  <c r="L20" i="40"/>
  <c r="J20" i="40"/>
  <c r="H20" i="40"/>
  <c r="F20" i="40"/>
  <c r="Z19" i="40"/>
  <c r="X19" i="40"/>
  <c r="V19" i="40"/>
  <c r="T19" i="40"/>
  <c r="R19" i="40"/>
  <c r="P19" i="40"/>
  <c r="N19" i="40"/>
  <c r="L19" i="40"/>
  <c r="J19" i="40"/>
  <c r="H19" i="40"/>
  <c r="F19" i="40"/>
  <c r="Z18" i="40"/>
  <c r="X18" i="40"/>
  <c r="V18" i="40"/>
  <c r="T18" i="40"/>
  <c r="R18" i="40"/>
  <c r="P18" i="40"/>
  <c r="N18" i="40"/>
  <c r="L18" i="40"/>
  <c r="J18" i="40"/>
  <c r="H18" i="40"/>
  <c r="F18" i="40"/>
  <c r="Z17" i="40"/>
  <c r="X17" i="40"/>
  <c r="V17" i="40"/>
  <c r="T17" i="40"/>
  <c r="R17" i="40"/>
  <c r="P17" i="40"/>
  <c r="N17" i="40"/>
  <c r="L17" i="40"/>
  <c r="J17" i="40"/>
  <c r="H17" i="40"/>
  <c r="F17" i="40"/>
  <c r="C17" i="40"/>
  <c r="W17" i="40" s="1"/>
  <c r="Z16" i="40"/>
  <c r="X16" i="40"/>
  <c r="V16" i="40"/>
  <c r="T16" i="40"/>
  <c r="R16" i="40"/>
  <c r="P16" i="40"/>
  <c r="O16" i="40"/>
  <c r="N16" i="40"/>
  <c r="L16" i="40"/>
  <c r="J16" i="40"/>
  <c r="H16" i="40"/>
  <c r="F16" i="40"/>
  <c r="C16" i="40"/>
  <c r="K16" i="40" s="1"/>
  <c r="A16" i="40"/>
  <c r="D6" i="40"/>
  <c r="B6" i="40"/>
  <c r="C18" i="40" s="1"/>
  <c r="D5" i="40"/>
  <c r="B5" i="40"/>
  <c r="X24" i="39"/>
  <c r="R24" i="39"/>
  <c r="N24" i="39"/>
  <c r="J24" i="39"/>
  <c r="B24" i="39"/>
  <c r="V24" i="39" s="1"/>
  <c r="V23" i="39"/>
  <c r="R23" i="39"/>
  <c r="N23" i="39"/>
  <c r="F23" i="39"/>
  <c r="B23" i="39"/>
  <c r="Z22" i="39"/>
  <c r="X22" i="39"/>
  <c r="V22" i="39"/>
  <c r="T22" i="39"/>
  <c r="R22" i="39"/>
  <c r="P22" i="39"/>
  <c r="N22" i="39"/>
  <c r="L22" i="39"/>
  <c r="J22" i="39"/>
  <c r="H22" i="39"/>
  <c r="F22" i="39"/>
  <c r="Z21" i="39"/>
  <c r="X21" i="39"/>
  <c r="V21" i="39"/>
  <c r="T21" i="39"/>
  <c r="R21" i="39"/>
  <c r="P21" i="39"/>
  <c r="N21" i="39"/>
  <c r="L21" i="39"/>
  <c r="J21" i="39"/>
  <c r="H21" i="39"/>
  <c r="F21" i="39"/>
  <c r="Z20" i="39"/>
  <c r="X20" i="39"/>
  <c r="V20" i="39"/>
  <c r="T20" i="39"/>
  <c r="R20" i="39"/>
  <c r="P20" i="39"/>
  <c r="N20" i="39"/>
  <c r="L20" i="39"/>
  <c r="J20" i="39"/>
  <c r="H20" i="39"/>
  <c r="F20" i="39"/>
  <c r="Z19" i="39"/>
  <c r="X19" i="39"/>
  <c r="V19" i="39"/>
  <c r="T19" i="39"/>
  <c r="R19" i="39"/>
  <c r="P19" i="39"/>
  <c r="N19" i="39"/>
  <c r="L19" i="39"/>
  <c r="J19" i="39"/>
  <c r="H19" i="39"/>
  <c r="F19" i="39"/>
  <c r="Z18" i="39"/>
  <c r="X18" i="39"/>
  <c r="V18" i="39"/>
  <c r="T18" i="39"/>
  <c r="R18" i="39"/>
  <c r="P18" i="39"/>
  <c r="N18" i="39"/>
  <c r="L18" i="39"/>
  <c r="J18" i="39"/>
  <c r="H18" i="39"/>
  <c r="F18" i="39"/>
  <c r="Z17" i="39"/>
  <c r="X17" i="39"/>
  <c r="V17" i="39"/>
  <c r="T17" i="39"/>
  <c r="R17" i="39"/>
  <c r="P17" i="39"/>
  <c r="N17" i="39"/>
  <c r="L17" i="39"/>
  <c r="J17" i="39"/>
  <c r="H17" i="39"/>
  <c r="F17" i="39"/>
  <c r="Z16" i="39"/>
  <c r="X16" i="39"/>
  <c r="V16" i="39"/>
  <c r="T16" i="39"/>
  <c r="R16" i="39"/>
  <c r="P16" i="39"/>
  <c r="N16" i="39"/>
  <c r="L16" i="39"/>
  <c r="J16" i="39"/>
  <c r="H16" i="39"/>
  <c r="F16" i="39"/>
  <c r="A16" i="39"/>
  <c r="D6" i="39"/>
  <c r="B6" i="39"/>
  <c r="D5" i="39"/>
  <c r="B5" i="39"/>
  <c r="A16" i="38"/>
  <c r="R23" i="38"/>
  <c r="P23" i="38"/>
  <c r="H23" i="38"/>
  <c r="F23" i="38"/>
  <c r="B23" i="38"/>
  <c r="Z22" i="38"/>
  <c r="X22" i="38"/>
  <c r="V22" i="38"/>
  <c r="T22" i="38"/>
  <c r="R22" i="38"/>
  <c r="P22" i="38"/>
  <c r="N22" i="38"/>
  <c r="L22" i="38"/>
  <c r="J22" i="38"/>
  <c r="H22" i="38"/>
  <c r="F22" i="38"/>
  <c r="Z21" i="38"/>
  <c r="X21" i="38"/>
  <c r="V21" i="38"/>
  <c r="T21" i="38"/>
  <c r="R21" i="38"/>
  <c r="P21" i="38"/>
  <c r="N21" i="38"/>
  <c r="L21" i="38"/>
  <c r="J21" i="38"/>
  <c r="H21" i="38"/>
  <c r="F21" i="38"/>
  <c r="Z20" i="38"/>
  <c r="X20" i="38"/>
  <c r="V20" i="38"/>
  <c r="T20" i="38"/>
  <c r="R20" i="38"/>
  <c r="P20" i="38"/>
  <c r="N20" i="38"/>
  <c r="L20" i="38"/>
  <c r="J20" i="38"/>
  <c r="H20" i="38"/>
  <c r="F20" i="38"/>
  <c r="Z19" i="38"/>
  <c r="X19" i="38"/>
  <c r="V19" i="38"/>
  <c r="T19" i="38"/>
  <c r="R19" i="38"/>
  <c r="P19" i="38"/>
  <c r="N19" i="38"/>
  <c r="L19" i="38"/>
  <c r="J19" i="38"/>
  <c r="H19" i="38"/>
  <c r="F19" i="38"/>
  <c r="Z18" i="38"/>
  <c r="X18" i="38"/>
  <c r="V18" i="38"/>
  <c r="T18" i="38"/>
  <c r="R18" i="38"/>
  <c r="P18" i="38"/>
  <c r="N18" i="38"/>
  <c r="L18" i="38"/>
  <c r="J18" i="38"/>
  <c r="H18" i="38"/>
  <c r="F18" i="38"/>
  <c r="Z17" i="38"/>
  <c r="X17" i="38"/>
  <c r="V17" i="38"/>
  <c r="T17" i="38"/>
  <c r="R17" i="38"/>
  <c r="P17" i="38"/>
  <c r="N17" i="38"/>
  <c r="L17" i="38"/>
  <c r="J17" i="38"/>
  <c r="H17" i="38"/>
  <c r="F17" i="38"/>
  <c r="Z16" i="38"/>
  <c r="X16" i="38"/>
  <c r="V16" i="38"/>
  <c r="T16" i="38"/>
  <c r="R16" i="38"/>
  <c r="P16" i="38"/>
  <c r="N16" i="38"/>
  <c r="L16" i="38"/>
  <c r="J16" i="38"/>
  <c r="H16" i="38"/>
  <c r="F16" i="38"/>
  <c r="D6" i="38"/>
  <c r="B6" i="38"/>
  <c r="D5" i="38"/>
  <c r="B5" i="38"/>
  <c r="A17" i="44" l="1"/>
  <c r="A18" i="44" s="1"/>
  <c r="A19" i="44" s="1"/>
  <c r="A20" i="44" s="1"/>
  <c r="A21" i="44" s="1"/>
  <c r="A22" i="44" s="1"/>
  <c r="A23" i="44" s="1"/>
  <c r="A24" i="44" s="1"/>
  <c r="A25" i="44" s="1"/>
  <c r="A26" i="44" s="1"/>
  <c r="A27" i="44" s="1"/>
  <c r="A28" i="44" s="1"/>
  <c r="A29" i="44" s="1"/>
  <c r="A30" i="44" s="1"/>
  <c r="A31" i="44" s="1"/>
  <c r="A32" i="44" s="1"/>
  <c r="A33" i="44" s="1"/>
  <c r="A34" i="44" s="1"/>
  <c r="A35" i="44" s="1"/>
  <c r="A36" i="44" s="1"/>
  <c r="A37" i="44" s="1"/>
  <c r="A38" i="44" s="1"/>
  <c r="A39" i="44" s="1"/>
  <c r="A40" i="44" s="1"/>
  <c r="A41" i="44" s="1"/>
  <c r="A42" i="44" s="1"/>
  <c r="A43" i="44" s="1"/>
  <c r="A44" i="44" s="1"/>
  <c r="A45" i="44" s="1"/>
  <c r="A46" i="44" s="1"/>
  <c r="A47" i="44" s="1"/>
  <c r="A48" i="44" s="1"/>
  <c r="A49" i="44" s="1"/>
  <c r="A50" i="44" s="1"/>
  <c r="A51" i="44" s="1"/>
  <c r="A52" i="44" s="1"/>
  <c r="A53" i="44" s="1"/>
  <c r="A54" i="44" s="1"/>
  <c r="A55" i="44" s="1"/>
  <c r="A56" i="44" s="1"/>
  <c r="A57" i="44" s="1"/>
  <c r="A58" i="44" s="1"/>
  <c r="A59" i="44" s="1"/>
  <c r="A60" i="44" s="1"/>
  <c r="A61" i="44" s="1"/>
  <c r="A62" i="44" s="1"/>
  <c r="U63" i="44"/>
  <c r="U64" i="44" s="1"/>
  <c r="S63" i="44"/>
  <c r="S64" i="44" s="1"/>
  <c r="Q63" i="44"/>
  <c r="Q64" i="44" s="1"/>
  <c r="O63" i="44"/>
  <c r="O64" i="44" s="1"/>
  <c r="M63" i="44"/>
  <c r="M64" i="44" s="1"/>
  <c r="K63" i="44"/>
  <c r="K64" i="44" s="1"/>
  <c r="Y63" i="44"/>
  <c r="Y64" i="44" s="1"/>
  <c r="W63" i="44"/>
  <c r="W64" i="44" s="1"/>
  <c r="I63" i="44"/>
  <c r="I64" i="44" s="1"/>
  <c r="G63" i="44"/>
  <c r="G64" i="44" s="1"/>
  <c r="E63" i="44"/>
  <c r="E64" i="44" s="1"/>
  <c r="Y63" i="50"/>
  <c r="Y64" i="50" s="1"/>
  <c r="W63" i="50"/>
  <c r="W64" i="50" s="1"/>
  <c r="U63" i="50"/>
  <c r="U64" i="50" s="1"/>
  <c r="S63" i="50"/>
  <c r="S64" i="50" s="1"/>
  <c r="Q63" i="50"/>
  <c r="Q64" i="50" s="1"/>
  <c r="G63" i="50"/>
  <c r="G64" i="50" s="1"/>
  <c r="O63" i="50"/>
  <c r="O64" i="50" s="1"/>
  <c r="M63" i="50"/>
  <c r="M64" i="50" s="1"/>
  <c r="I63" i="50"/>
  <c r="I64" i="50" s="1"/>
  <c r="K63" i="50"/>
  <c r="K64" i="50" s="1"/>
  <c r="E63" i="50"/>
  <c r="E64" i="50" s="1"/>
  <c r="I63" i="39"/>
  <c r="I64" i="39" s="1"/>
  <c r="G63" i="39"/>
  <c r="G64" i="39" s="1"/>
  <c r="E63" i="39"/>
  <c r="E64" i="39" s="1"/>
  <c r="Y63" i="39"/>
  <c r="Y64" i="39" s="1"/>
  <c r="M63" i="39"/>
  <c r="M64" i="39" s="1"/>
  <c r="W63" i="39"/>
  <c r="W64" i="39" s="1"/>
  <c r="Q63" i="39"/>
  <c r="Q64" i="39" s="1"/>
  <c r="K63" i="39"/>
  <c r="K64" i="39" s="1"/>
  <c r="U63" i="39"/>
  <c r="U64" i="39" s="1"/>
  <c r="O63" i="39"/>
  <c r="O64" i="39" s="1"/>
  <c r="S63" i="39"/>
  <c r="S64" i="39" s="1"/>
  <c r="A17" i="41"/>
  <c r="A18" i="41" s="1"/>
  <c r="A19" i="41" s="1"/>
  <c r="A20" i="41" s="1"/>
  <c r="A21" i="41" s="1"/>
  <c r="A22" i="41" s="1"/>
  <c r="A23" i="41" s="1"/>
  <c r="A24" i="41" s="1"/>
  <c r="A25" i="41" s="1"/>
  <c r="A26" i="41" s="1"/>
  <c r="A27" i="41" s="1"/>
  <c r="A28" i="41" s="1"/>
  <c r="A29" i="41" s="1"/>
  <c r="A30" i="41" s="1"/>
  <c r="A31" i="41" s="1"/>
  <c r="A32" i="41" s="1"/>
  <c r="A33" i="41" s="1"/>
  <c r="A34" i="41" s="1"/>
  <c r="A35" i="41" s="1"/>
  <c r="A36" i="41" s="1"/>
  <c r="A37" i="41" s="1"/>
  <c r="A38" i="41" s="1"/>
  <c r="A39" i="41" s="1"/>
  <c r="A40" i="41" s="1"/>
  <c r="A41" i="41" s="1"/>
  <c r="A42" i="41" s="1"/>
  <c r="A43" i="41" s="1"/>
  <c r="A44" i="41" s="1"/>
  <c r="A45" i="41" s="1"/>
  <c r="A46" i="41" s="1"/>
  <c r="A47" i="41" s="1"/>
  <c r="A48" i="41" s="1"/>
  <c r="A49" i="41" s="1"/>
  <c r="A50" i="41" s="1"/>
  <c r="A51" i="41" s="1"/>
  <c r="A52" i="41" s="1"/>
  <c r="A53" i="41" s="1"/>
  <c r="A54" i="41" s="1"/>
  <c r="A55" i="41" s="1"/>
  <c r="A56" i="41" s="1"/>
  <c r="A57" i="41" s="1"/>
  <c r="A58" i="41" s="1"/>
  <c r="A59" i="41" s="1"/>
  <c r="A60" i="41" s="1"/>
  <c r="A61" i="41" s="1"/>
  <c r="A62" i="41" s="1"/>
  <c r="U63" i="41"/>
  <c r="U64" i="41" s="1"/>
  <c r="Y63" i="41"/>
  <c r="Y64" i="41" s="1"/>
  <c r="S63" i="41"/>
  <c r="S64" i="41" s="1"/>
  <c r="Q63" i="41"/>
  <c r="Q64" i="41" s="1"/>
  <c r="E63" i="41"/>
  <c r="E64" i="41" s="1"/>
  <c r="O63" i="41"/>
  <c r="O64" i="41" s="1"/>
  <c r="W63" i="41"/>
  <c r="W64" i="41" s="1"/>
  <c r="M63" i="41"/>
  <c r="M64" i="41" s="1"/>
  <c r="G63" i="41"/>
  <c r="G64" i="41" s="1"/>
  <c r="K63" i="41"/>
  <c r="K64" i="41" s="1"/>
  <c r="I63" i="41"/>
  <c r="I64" i="41" s="1"/>
  <c r="Y63" i="49"/>
  <c r="Y64" i="49" s="1"/>
  <c r="E63" i="49"/>
  <c r="E64" i="49" s="1"/>
  <c r="W63" i="49"/>
  <c r="W64" i="49" s="1"/>
  <c r="U63" i="49"/>
  <c r="U64" i="49" s="1"/>
  <c r="K63" i="49"/>
  <c r="K64" i="49" s="1"/>
  <c r="S63" i="49"/>
  <c r="S64" i="49" s="1"/>
  <c r="Q63" i="49"/>
  <c r="Q64" i="49" s="1"/>
  <c r="G63" i="49"/>
  <c r="G64" i="49" s="1"/>
  <c r="O63" i="49"/>
  <c r="O64" i="49" s="1"/>
  <c r="M63" i="49"/>
  <c r="M64" i="49" s="1"/>
  <c r="I63" i="49"/>
  <c r="I64" i="49" s="1"/>
  <c r="M63" i="45"/>
  <c r="M64" i="45" s="1"/>
  <c r="K63" i="45"/>
  <c r="K64" i="45" s="1"/>
  <c r="I63" i="45"/>
  <c r="I64" i="45" s="1"/>
  <c r="G63" i="45"/>
  <c r="G64" i="45" s="1"/>
  <c r="S63" i="45"/>
  <c r="S64" i="45" s="1"/>
  <c r="E63" i="45"/>
  <c r="E64" i="45" s="1"/>
  <c r="U63" i="45"/>
  <c r="U64" i="45" s="1"/>
  <c r="O63" i="45"/>
  <c r="O64" i="45" s="1"/>
  <c r="Y63" i="45"/>
  <c r="Y64" i="45" s="1"/>
  <c r="Q63" i="45"/>
  <c r="Q64" i="45" s="1"/>
  <c r="W63" i="45"/>
  <c r="W64" i="45" s="1"/>
  <c r="U63" i="43"/>
  <c r="U64" i="43" s="1"/>
  <c r="S63" i="43"/>
  <c r="S64" i="43" s="1"/>
  <c r="Y63" i="43"/>
  <c r="Y64" i="43" s="1"/>
  <c r="Q63" i="43"/>
  <c r="Q64" i="43" s="1"/>
  <c r="O63" i="43"/>
  <c r="O64" i="43" s="1"/>
  <c r="E63" i="43"/>
  <c r="E64" i="43" s="1"/>
  <c r="M63" i="43"/>
  <c r="M64" i="43" s="1"/>
  <c r="K63" i="43"/>
  <c r="K64" i="43" s="1"/>
  <c r="I63" i="43"/>
  <c r="I64" i="43" s="1"/>
  <c r="G63" i="43"/>
  <c r="G64" i="43" s="1"/>
  <c r="W63" i="43"/>
  <c r="W64" i="43" s="1"/>
  <c r="S63" i="52"/>
  <c r="S64" i="52" s="1"/>
  <c r="Q63" i="52"/>
  <c r="Q64" i="52" s="1"/>
  <c r="O63" i="52"/>
  <c r="O64" i="52" s="1"/>
  <c r="M63" i="52"/>
  <c r="M64" i="52" s="1"/>
  <c r="W63" i="52"/>
  <c r="W64" i="52" s="1"/>
  <c r="K63" i="52"/>
  <c r="K64" i="52" s="1"/>
  <c r="U63" i="52"/>
  <c r="U64" i="52" s="1"/>
  <c r="I63" i="52"/>
  <c r="I64" i="52" s="1"/>
  <c r="G63" i="52"/>
  <c r="G64" i="52" s="1"/>
  <c r="E63" i="52"/>
  <c r="E64" i="52" s="1"/>
  <c r="Y63" i="52"/>
  <c r="Y64" i="52" s="1"/>
  <c r="M63" i="46"/>
  <c r="M64" i="46" s="1"/>
  <c r="K63" i="46"/>
  <c r="K64" i="46" s="1"/>
  <c r="I63" i="46"/>
  <c r="I64" i="46" s="1"/>
  <c r="G63" i="46"/>
  <c r="G64" i="46" s="1"/>
  <c r="E63" i="46"/>
  <c r="E64" i="46" s="1"/>
  <c r="O63" i="46"/>
  <c r="O64" i="46" s="1"/>
  <c r="Y63" i="46"/>
  <c r="Y64" i="46" s="1"/>
  <c r="S63" i="46"/>
  <c r="S64" i="46" s="1"/>
  <c r="W63" i="46"/>
  <c r="W64" i="46" s="1"/>
  <c r="U63" i="46"/>
  <c r="U64" i="46" s="1"/>
  <c r="Q63" i="46"/>
  <c r="Q64" i="46" s="1"/>
  <c r="A17" i="47"/>
  <c r="A18" i="47" s="1"/>
  <c r="A19" i="47" s="1"/>
  <c r="A20" i="47" s="1"/>
  <c r="A21" i="47" s="1"/>
  <c r="A22" i="47" s="1"/>
  <c r="A23" i="47" s="1"/>
  <c r="A24" i="47" s="1"/>
  <c r="A25" i="47" s="1"/>
  <c r="A26" i="47" s="1"/>
  <c r="A27" i="47" s="1"/>
  <c r="A28" i="47" s="1"/>
  <c r="A29" i="47" s="1"/>
  <c r="A30" i="47" s="1"/>
  <c r="A31" i="47" s="1"/>
  <c r="A32" i="47" s="1"/>
  <c r="A33" i="47" s="1"/>
  <c r="A34" i="47" s="1"/>
  <c r="A35" i="47" s="1"/>
  <c r="A36" i="47" s="1"/>
  <c r="A37" i="47" s="1"/>
  <c r="A38" i="47" s="1"/>
  <c r="A39" i="47" s="1"/>
  <c r="A40" i="47" s="1"/>
  <c r="A41" i="47" s="1"/>
  <c r="A42" i="47" s="1"/>
  <c r="A43" i="47" s="1"/>
  <c r="A44" i="47" s="1"/>
  <c r="A45" i="47" s="1"/>
  <c r="A46" i="47" s="1"/>
  <c r="A47" i="47" s="1"/>
  <c r="A48" i="47" s="1"/>
  <c r="A49" i="47" s="1"/>
  <c r="A50" i="47" s="1"/>
  <c r="A51" i="47" s="1"/>
  <c r="A52" i="47" s="1"/>
  <c r="A53" i="47" s="1"/>
  <c r="A54" i="47" s="1"/>
  <c r="A55" i="47" s="1"/>
  <c r="A56" i="47" s="1"/>
  <c r="A57" i="47" s="1"/>
  <c r="A58" i="47" s="1"/>
  <c r="A59" i="47" s="1"/>
  <c r="A60" i="47" s="1"/>
  <c r="A61" i="47" s="1"/>
  <c r="A62" i="47" s="1"/>
  <c r="G63" i="47"/>
  <c r="G64" i="47" s="1"/>
  <c r="E63" i="47"/>
  <c r="E64" i="47" s="1"/>
  <c r="Y63" i="47"/>
  <c r="Y64" i="47" s="1"/>
  <c r="K63" i="47"/>
  <c r="K64" i="47" s="1"/>
  <c r="I63" i="47"/>
  <c r="I64" i="47" s="1"/>
  <c r="W63" i="47"/>
  <c r="W64" i="47" s="1"/>
  <c r="U63" i="47"/>
  <c r="U64" i="47" s="1"/>
  <c r="O63" i="47"/>
  <c r="O64" i="47" s="1"/>
  <c r="M63" i="47"/>
  <c r="M64" i="47" s="1"/>
  <c r="S63" i="47"/>
  <c r="S64" i="47" s="1"/>
  <c r="Q63" i="47"/>
  <c r="Q64" i="47" s="1"/>
  <c r="E63" i="48"/>
  <c r="E64" i="48" s="1"/>
  <c r="Y63" i="48"/>
  <c r="Y64" i="48" s="1"/>
  <c r="M63" i="48"/>
  <c r="M64" i="48" s="1"/>
  <c r="I63" i="48"/>
  <c r="I64" i="48" s="1"/>
  <c r="W63" i="48"/>
  <c r="W64" i="48" s="1"/>
  <c r="U63" i="48"/>
  <c r="U64" i="48" s="1"/>
  <c r="S63" i="48"/>
  <c r="S64" i="48" s="1"/>
  <c r="Q63" i="48"/>
  <c r="Q64" i="48" s="1"/>
  <c r="G63" i="48"/>
  <c r="G64" i="48" s="1"/>
  <c r="O63" i="48"/>
  <c r="O64" i="48" s="1"/>
  <c r="K63" i="48"/>
  <c r="K64" i="48" s="1"/>
  <c r="A17" i="40"/>
  <c r="A18" i="40" s="1"/>
  <c r="A19" i="40" s="1"/>
  <c r="A20" i="40" s="1"/>
  <c r="A21" i="40" s="1"/>
  <c r="A22" i="40" s="1"/>
  <c r="A23" i="40" s="1"/>
  <c r="A24" i="40" s="1"/>
  <c r="A25" i="40" s="1"/>
  <c r="A26" i="40" s="1"/>
  <c r="A27" i="40" s="1"/>
  <c r="A28" i="40" s="1"/>
  <c r="A29" i="40" s="1"/>
  <c r="A30" i="40" s="1"/>
  <c r="A31" i="40" s="1"/>
  <c r="A32" i="40" s="1"/>
  <c r="A33" i="40" s="1"/>
  <c r="A34" i="40" s="1"/>
  <c r="A35" i="40" s="1"/>
  <c r="A36" i="40" s="1"/>
  <c r="A37" i="40" s="1"/>
  <c r="A38" i="40" s="1"/>
  <c r="A39" i="40" s="1"/>
  <c r="A40" i="40" s="1"/>
  <c r="A41" i="40" s="1"/>
  <c r="A42" i="40" s="1"/>
  <c r="A43" i="40" s="1"/>
  <c r="A44" i="40" s="1"/>
  <c r="A45" i="40" s="1"/>
  <c r="A46" i="40" s="1"/>
  <c r="A47" i="40" s="1"/>
  <c r="A48" i="40" s="1"/>
  <c r="A49" i="40" s="1"/>
  <c r="A50" i="40" s="1"/>
  <c r="A51" i="40" s="1"/>
  <c r="A52" i="40" s="1"/>
  <c r="A53" i="40" s="1"/>
  <c r="A54" i="40" s="1"/>
  <c r="A55" i="40" s="1"/>
  <c r="A56" i="40" s="1"/>
  <c r="A57" i="40" s="1"/>
  <c r="A58" i="40" s="1"/>
  <c r="A59" i="40" s="1"/>
  <c r="A60" i="40" s="1"/>
  <c r="A61" i="40" s="1"/>
  <c r="A62" i="40" s="1"/>
  <c r="W63" i="40"/>
  <c r="W64" i="40" s="1"/>
  <c r="U63" i="40"/>
  <c r="U64" i="40" s="1"/>
  <c r="S63" i="40"/>
  <c r="S64" i="40" s="1"/>
  <c r="G63" i="40"/>
  <c r="G64" i="40" s="1"/>
  <c r="E63" i="40"/>
  <c r="E64" i="40" s="1"/>
  <c r="Q63" i="40"/>
  <c r="Q64" i="40" s="1"/>
  <c r="O63" i="40"/>
  <c r="O64" i="40" s="1"/>
  <c r="M63" i="40"/>
  <c r="M64" i="40" s="1"/>
  <c r="K63" i="40"/>
  <c r="K64" i="40" s="1"/>
  <c r="I63" i="40"/>
  <c r="I64" i="40" s="1"/>
  <c r="Y63" i="40"/>
  <c r="Y64" i="40" s="1"/>
  <c r="W63" i="42"/>
  <c r="W64" i="42" s="1"/>
  <c r="U63" i="42"/>
  <c r="U64" i="42" s="1"/>
  <c r="S63" i="42"/>
  <c r="S64" i="42" s="1"/>
  <c r="Y63" i="42"/>
  <c r="Y64" i="42" s="1"/>
  <c r="Q63" i="42"/>
  <c r="Q64" i="42" s="1"/>
  <c r="O63" i="42"/>
  <c r="O64" i="42" s="1"/>
  <c r="G63" i="42"/>
  <c r="G64" i="42" s="1"/>
  <c r="M63" i="42"/>
  <c r="M64" i="42" s="1"/>
  <c r="K63" i="42"/>
  <c r="K64" i="42" s="1"/>
  <c r="I63" i="42"/>
  <c r="I64" i="42" s="1"/>
  <c r="E63" i="42"/>
  <c r="E64" i="42" s="1"/>
  <c r="A17" i="53"/>
  <c r="A18" i="53" s="1"/>
  <c r="A19" i="53" s="1"/>
  <c r="A20" i="53" s="1"/>
  <c r="A21" i="53" s="1"/>
  <c r="A22" i="53" s="1"/>
  <c r="A23" i="53" s="1"/>
  <c r="A24" i="53" s="1"/>
  <c r="A25" i="53" s="1"/>
  <c r="A26" i="53" s="1"/>
  <c r="A27" i="53" s="1"/>
  <c r="A28" i="53" s="1"/>
  <c r="A29" i="53" s="1"/>
  <c r="A30" i="53" s="1"/>
  <c r="A31" i="53" s="1"/>
  <c r="A32" i="53" s="1"/>
  <c r="A33" i="53" s="1"/>
  <c r="A34" i="53" s="1"/>
  <c r="A35" i="53" s="1"/>
  <c r="A36" i="53" s="1"/>
  <c r="A37" i="53" s="1"/>
  <c r="A38" i="53" s="1"/>
  <c r="A39" i="53" s="1"/>
  <c r="A40" i="53" s="1"/>
  <c r="A41" i="53" s="1"/>
  <c r="A42" i="53" s="1"/>
  <c r="A43" i="53" s="1"/>
  <c r="A44" i="53" s="1"/>
  <c r="A45" i="53" s="1"/>
  <c r="A46" i="53" s="1"/>
  <c r="A47" i="53" s="1"/>
  <c r="A48" i="53" s="1"/>
  <c r="A49" i="53" s="1"/>
  <c r="A50" i="53" s="1"/>
  <c r="A51" i="53" s="1"/>
  <c r="A52" i="53" s="1"/>
  <c r="A53" i="53" s="1"/>
  <c r="A54" i="53" s="1"/>
  <c r="A55" i="53" s="1"/>
  <c r="A56" i="53" s="1"/>
  <c r="A57" i="53" s="1"/>
  <c r="A58" i="53" s="1"/>
  <c r="A59" i="53" s="1"/>
  <c r="A60" i="53" s="1"/>
  <c r="A61" i="53" s="1"/>
  <c r="A62" i="53" s="1"/>
  <c r="U63" i="53"/>
  <c r="U64" i="53" s="1"/>
  <c r="S63" i="53"/>
  <c r="S64" i="53" s="1"/>
  <c r="Q63" i="53"/>
  <c r="Q64" i="53" s="1"/>
  <c r="O63" i="53"/>
  <c r="O64" i="53" s="1"/>
  <c r="M63" i="53"/>
  <c r="M64" i="53" s="1"/>
  <c r="K63" i="53"/>
  <c r="K64" i="53" s="1"/>
  <c r="E63" i="53"/>
  <c r="E64" i="53" s="1"/>
  <c r="Y63" i="53"/>
  <c r="Y64" i="53" s="1"/>
  <c r="W63" i="53"/>
  <c r="W64" i="53" s="1"/>
  <c r="I63" i="53"/>
  <c r="I64" i="53" s="1"/>
  <c r="G63" i="53"/>
  <c r="G64" i="53" s="1"/>
  <c r="U63" i="51"/>
  <c r="U64" i="51" s="1"/>
  <c r="S63" i="51"/>
  <c r="S64" i="51" s="1"/>
  <c r="Q63" i="51"/>
  <c r="Q64" i="51" s="1"/>
  <c r="O63" i="51"/>
  <c r="O64" i="51" s="1"/>
  <c r="M63" i="51"/>
  <c r="M64" i="51" s="1"/>
  <c r="E63" i="51"/>
  <c r="E64" i="51" s="1"/>
  <c r="K63" i="51"/>
  <c r="K64" i="51" s="1"/>
  <c r="I63" i="51"/>
  <c r="I64" i="51" s="1"/>
  <c r="Y63" i="51"/>
  <c r="Y64" i="51" s="1"/>
  <c r="G63" i="51"/>
  <c r="G64" i="51" s="1"/>
  <c r="W63" i="51"/>
  <c r="W64" i="51" s="1"/>
  <c r="H23" i="53"/>
  <c r="V23" i="53"/>
  <c r="J23" i="53"/>
  <c r="X23" i="53"/>
  <c r="C21" i="53"/>
  <c r="C24" i="53"/>
  <c r="C23" i="53"/>
  <c r="C22" i="53"/>
  <c r="L23" i="53"/>
  <c r="C20" i="53"/>
  <c r="B24" i="53"/>
  <c r="C19" i="53"/>
  <c r="N23" i="53"/>
  <c r="C18" i="53"/>
  <c r="C17" i="53"/>
  <c r="R23" i="53"/>
  <c r="C16" i="53"/>
  <c r="F23" i="53"/>
  <c r="T23" i="53"/>
  <c r="O19" i="52"/>
  <c r="Y19" i="52"/>
  <c r="M19" i="52"/>
  <c r="W19" i="52"/>
  <c r="K19" i="52"/>
  <c r="U19" i="52"/>
  <c r="I19" i="52"/>
  <c r="S19" i="52"/>
  <c r="G19" i="52"/>
  <c r="Q19" i="52"/>
  <c r="E19" i="52"/>
  <c r="W16" i="52"/>
  <c r="K16" i="52"/>
  <c r="U16" i="52"/>
  <c r="I16" i="52"/>
  <c r="S16" i="52"/>
  <c r="G16" i="52"/>
  <c r="O16" i="52"/>
  <c r="Q16" i="52"/>
  <c r="E16" i="52"/>
  <c r="Y16" i="52"/>
  <c r="Y17" i="52"/>
  <c r="M17" i="52"/>
  <c r="W17" i="52"/>
  <c r="K17" i="52"/>
  <c r="U17" i="52"/>
  <c r="I17" i="52"/>
  <c r="S17" i="52"/>
  <c r="G17" i="52"/>
  <c r="Q17" i="52"/>
  <c r="E17" i="52"/>
  <c r="O17" i="52"/>
  <c r="M16" i="52"/>
  <c r="A17" i="52"/>
  <c r="A18" i="52" s="1"/>
  <c r="A19" i="52" s="1"/>
  <c r="A20" i="52" s="1"/>
  <c r="A21" i="52" s="1"/>
  <c r="A22" i="52" s="1"/>
  <c r="A23" i="52" s="1"/>
  <c r="A24" i="52" s="1"/>
  <c r="A25" i="52" s="1"/>
  <c r="A26" i="52" s="1"/>
  <c r="A27" i="52" s="1"/>
  <c r="A28" i="52" s="1"/>
  <c r="A29" i="52" s="1"/>
  <c r="A30" i="52" s="1"/>
  <c r="A31" i="52" s="1"/>
  <c r="A32" i="52" s="1"/>
  <c r="A33" i="52" s="1"/>
  <c r="A34" i="52" s="1"/>
  <c r="A35" i="52" s="1"/>
  <c r="A36" i="52" s="1"/>
  <c r="A37" i="52" s="1"/>
  <c r="A38" i="52" s="1"/>
  <c r="A39" i="52" s="1"/>
  <c r="A40" i="52" s="1"/>
  <c r="A41" i="52" s="1"/>
  <c r="A42" i="52" s="1"/>
  <c r="A43" i="52" s="1"/>
  <c r="A44" i="52" s="1"/>
  <c r="A45" i="52" s="1"/>
  <c r="A46" i="52" s="1"/>
  <c r="A47" i="52" s="1"/>
  <c r="A48" i="52" s="1"/>
  <c r="A49" i="52" s="1"/>
  <c r="A50" i="52" s="1"/>
  <c r="A51" i="52" s="1"/>
  <c r="A52" i="52" s="1"/>
  <c r="A53" i="52" s="1"/>
  <c r="A54" i="52" s="1"/>
  <c r="A55" i="52" s="1"/>
  <c r="A56" i="52" s="1"/>
  <c r="A57" i="52" s="1"/>
  <c r="A58" i="52" s="1"/>
  <c r="A59" i="52" s="1"/>
  <c r="A60" i="52" s="1"/>
  <c r="A61" i="52" s="1"/>
  <c r="A62" i="52" s="1"/>
  <c r="C18" i="52"/>
  <c r="F23" i="52"/>
  <c r="V23" i="52"/>
  <c r="X23" i="52"/>
  <c r="T23" i="52"/>
  <c r="H23" i="52"/>
  <c r="P23" i="52"/>
  <c r="L23" i="52"/>
  <c r="B24" i="52"/>
  <c r="C21" i="52"/>
  <c r="C23" i="52"/>
  <c r="C22" i="52"/>
  <c r="N23" i="52"/>
  <c r="C20" i="52"/>
  <c r="W20" i="51"/>
  <c r="K20" i="51"/>
  <c r="U20" i="51"/>
  <c r="I20" i="51"/>
  <c r="S20" i="51"/>
  <c r="G20" i="51"/>
  <c r="Q20" i="51"/>
  <c r="E20" i="51"/>
  <c r="C17" i="51"/>
  <c r="Y20" i="51"/>
  <c r="M20" i="51"/>
  <c r="C21" i="51"/>
  <c r="C24" i="51"/>
  <c r="C23" i="51"/>
  <c r="C22" i="51"/>
  <c r="V24" i="51"/>
  <c r="C19" i="51"/>
  <c r="A17" i="51"/>
  <c r="A18" i="51" s="1"/>
  <c r="A19" i="51" s="1"/>
  <c r="A20" i="51" s="1"/>
  <c r="A21" i="51" s="1"/>
  <c r="A22" i="51" s="1"/>
  <c r="A23" i="51" s="1"/>
  <c r="A24" i="51" s="1"/>
  <c r="A25" i="51" s="1"/>
  <c r="A26" i="51" s="1"/>
  <c r="A27" i="51" s="1"/>
  <c r="A28" i="51" s="1"/>
  <c r="A29" i="51" s="1"/>
  <c r="A30" i="51" s="1"/>
  <c r="A31" i="51" s="1"/>
  <c r="A32" i="51" s="1"/>
  <c r="A33" i="51" s="1"/>
  <c r="A34" i="51" s="1"/>
  <c r="A35" i="51" s="1"/>
  <c r="A36" i="51" s="1"/>
  <c r="A37" i="51" s="1"/>
  <c r="A38" i="51" s="1"/>
  <c r="A39" i="51" s="1"/>
  <c r="A40" i="51" s="1"/>
  <c r="A41" i="51" s="1"/>
  <c r="A42" i="51" s="1"/>
  <c r="A43" i="51" s="1"/>
  <c r="A44" i="51" s="1"/>
  <c r="A45" i="51" s="1"/>
  <c r="A46" i="51" s="1"/>
  <c r="A47" i="51" s="1"/>
  <c r="A48" i="51" s="1"/>
  <c r="A49" i="51" s="1"/>
  <c r="A50" i="51" s="1"/>
  <c r="A51" i="51" s="1"/>
  <c r="A52" i="51" s="1"/>
  <c r="A53" i="51" s="1"/>
  <c r="A54" i="51" s="1"/>
  <c r="A55" i="51" s="1"/>
  <c r="A56" i="51" s="1"/>
  <c r="A57" i="51" s="1"/>
  <c r="A58" i="51" s="1"/>
  <c r="A59" i="51" s="1"/>
  <c r="A60" i="51" s="1"/>
  <c r="A61" i="51" s="1"/>
  <c r="A62" i="51" s="1"/>
  <c r="C18" i="51"/>
  <c r="T23" i="51"/>
  <c r="B25" i="51"/>
  <c r="L24" i="51"/>
  <c r="C16" i="51"/>
  <c r="V23" i="51"/>
  <c r="N24" i="51"/>
  <c r="X23" i="51"/>
  <c r="R24" i="51"/>
  <c r="T24" i="51"/>
  <c r="C16" i="50"/>
  <c r="C17" i="50"/>
  <c r="C18" i="50"/>
  <c r="C19" i="50"/>
  <c r="C20" i="50"/>
  <c r="C21" i="50"/>
  <c r="C22" i="50"/>
  <c r="T23" i="50"/>
  <c r="H23" i="50"/>
  <c r="N23" i="50"/>
  <c r="B24" i="50"/>
  <c r="C24" i="50" s="1"/>
  <c r="L23" i="50"/>
  <c r="Z23" i="50"/>
  <c r="J23" i="50"/>
  <c r="X23" i="50"/>
  <c r="F23" i="50"/>
  <c r="V23" i="50"/>
  <c r="R23" i="50"/>
  <c r="P23" i="50"/>
  <c r="C23" i="50"/>
  <c r="A17" i="50"/>
  <c r="A18" i="50" s="1"/>
  <c r="A19" i="50" s="1"/>
  <c r="A20" i="50" s="1"/>
  <c r="A21" i="50" s="1"/>
  <c r="A22" i="50" s="1"/>
  <c r="A23" i="50" s="1"/>
  <c r="A24" i="50" s="1"/>
  <c r="A25" i="50" s="1"/>
  <c r="A26" i="50" s="1"/>
  <c r="A27" i="50" s="1"/>
  <c r="A28" i="50" s="1"/>
  <c r="A29" i="50" s="1"/>
  <c r="A30" i="50" s="1"/>
  <c r="A31" i="50" s="1"/>
  <c r="A32" i="50" s="1"/>
  <c r="A33" i="50" s="1"/>
  <c r="A34" i="50" s="1"/>
  <c r="A35" i="50" s="1"/>
  <c r="A36" i="50" s="1"/>
  <c r="A37" i="50" s="1"/>
  <c r="A38" i="50" s="1"/>
  <c r="A39" i="50" s="1"/>
  <c r="A40" i="50" s="1"/>
  <c r="A41" i="50" s="1"/>
  <c r="A42" i="50" s="1"/>
  <c r="A43" i="50" s="1"/>
  <c r="A44" i="50" s="1"/>
  <c r="A45" i="50" s="1"/>
  <c r="A46" i="50" s="1"/>
  <c r="A47" i="50" s="1"/>
  <c r="A48" i="50" s="1"/>
  <c r="A49" i="50" s="1"/>
  <c r="A50" i="50" s="1"/>
  <c r="A51" i="50" s="1"/>
  <c r="A52" i="50" s="1"/>
  <c r="A53" i="50" s="1"/>
  <c r="A54" i="50" s="1"/>
  <c r="A55" i="50" s="1"/>
  <c r="A56" i="50" s="1"/>
  <c r="A57" i="50" s="1"/>
  <c r="A58" i="50" s="1"/>
  <c r="A59" i="50" s="1"/>
  <c r="A60" i="50" s="1"/>
  <c r="A61" i="50" s="1"/>
  <c r="A62" i="50" s="1"/>
  <c r="U23" i="49"/>
  <c r="I23" i="49"/>
  <c r="Q23" i="49"/>
  <c r="E23" i="49"/>
  <c r="W23" i="49"/>
  <c r="G23" i="49"/>
  <c r="S23" i="49"/>
  <c r="O23" i="49"/>
  <c r="M23" i="49"/>
  <c r="K23" i="49"/>
  <c r="C24" i="49"/>
  <c r="T24" i="49"/>
  <c r="H24" i="49"/>
  <c r="B25" i="49"/>
  <c r="P24" i="49"/>
  <c r="V24" i="49"/>
  <c r="F24" i="49"/>
  <c r="A17" i="49"/>
  <c r="A18" i="49" s="1"/>
  <c r="A19" i="49" s="1"/>
  <c r="A20" i="49" s="1"/>
  <c r="A21" i="49" s="1"/>
  <c r="A22" i="49" s="1"/>
  <c r="A23" i="49" s="1"/>
  <c r="A24" i="49" s="1"/>
  <c r="A25" i="49" s="1"/>
  <c r="A26" i="49" s="1"/>
  <c r="A27" i="49" s="1"/>
  <c r="A28" i="49" s="1"/>
  <c r="A29" i="49" s="1"/>
  <c r="A30" i="49" s="1"/>
  <c r="A31" i="49" s="1"/>
  <c r="A32" i="49" s="1"/>
  <c r="A33" i="49" s="1"/>
  <c r="A34" i="49" s="1"/>
  <c r="A35" i="49" s="1"/>
  <c r="A36" i="49" s="1"/>
  <c r="A37" i="49" s="1"/>
  <c r="A38" i="49" s="1"/>
  <c r="A39" i="49" s="1"/>
  <c r="A40" i="49" s="1"/>
  <c r="A41" i="49" s="1"/>
  <c r="A42" i="49" s="1"/>
  <c r="A43" i="49" s="1"/>
  <c r="A44" i="49" s="1"/>
  <c r="A45" i="49" s="1"/>
  <c r="A46" i="49" s="1"/>
  <c r="A47" i="49" s="1"/>
  <c r="A48" i="49" s="1"/>
  <c r="A49" i="49" s="1"/>
  <c r="A50" i="49" s="1"/>
  <c r="A51" i="49" s="1"/>
  <c r="A52" i="49" s="1"/>
  <c r="A53" i="49" s="1"/>
  <c r="A54" i="49" s="1"/>
  <c r="A55" i="49" s="1"/>
  <c r="A56" i="49" s="1"/>
  <c r="A57" i="49" s="1"/>
  <c r="A58" i="49" s="1"/>
  <c r="A59" i="49" s="1"/>
  <c r="A60" i="49" s="1"/>
  <c r="A61" i="49" s="1"/>
  <c r="A62" i="49" s="1"/>
  <c r="P23" i="49"/>
  <c r="X24" i="49"/>
  <c r="C16" i="49"/>
  <c r="C17" i="49"/>
  <c r="C18" i="49"/>
  <c r="C19" i="49"/>
  <c r="C20" i="49"/>
  <c r="C21" i="49"/>
  <c r="C22" i="49"/>
  <c r="R23" i="49"/>
  <c r="J24" i="49"/>
  <c r="Z24" i="49"/>
  <c r="L24" i="49"/>
  <c r="N24" i="49"/>
  <c r="T24" i="48"/>
  <c r="H24" i="48"/>
  <c r="R24" i="48"/>
  <c r="F24" i="48"/>
  <c r="B25" i="48"/>
  <c r="C25" i="48" s="1"/>
  <c r="P24" i="48"/>
  <c r="N24" i="48"/>
  <c r="L24" i="48"/>
  <c r="Z24" i="48"/>
  <c r="J24" i="48"/>
  <c r="X24" i="48"/>
  <c r="V24" i="48"/>
  <c r="A17" i="48"/>
  <c r="A18" i="48" s="1"/>
  <c r="A19" i="48" s="1"/>
  <c r="A20" i="48" s="1"/>
  <c r="A21" i="48" s="1"/>
  <c r="A22" i="48" s="1"/>
  <c r="A23" i="48" s="1"/>
  <c r="A24" i="48" s="1"/>
  <c r="A25" i="48" s="1"/>
  <c r="A26" i="48" s="1"/>
  <c r="A27" i="48" s="1"/>
  <c r="A28" i="48" s="1"/>
  <c r="A29" i="48" s="1"/>
  <c r="A30" i="48" s="1"/>
  <c r="A31" i="48" s="1"/>
  <c r="A32" i="48" s="1"/>
  <c r="A33" i="48" s="1"/>
  <c r="A34" i="48" s="1"/>
  <c r="A35" i="48" s="1"/>
  <c r="A36" i="48" s="1"/>
  <c r="A37" i="48" s="1"/>
  <c r="A38" i="48" s="1"/>
  <c r="A39" i="48" s="1"/>
  <c r="A40" i="48" s="1"/>
  <c r="A41" i="48" s="1"/>
  <c r="A42" i="48" s="1"/>
  <c r="A43" i="48" s="1"/>
  <c r="A44" i="48" s="1"/>
  <c r="A45" i="48" s="1"/>
  <c r="A46" i="48" s="1"/>
  <c r="A47" i="48" s="1"/>
  <c r="A48" i="48" s="1"/>
  <c r="A49" i="48" s="1"/>
  <c r="A50" i="48" s="1"/>
  <c r="A51" i="48" s="1"/>
  <c r="A52" i="48" s="1"/>
  <c r="A53" i="48" s="1"/>
  <c r="A54" i="48" s="1"/>
  <c r="A55" i="48" s="1"/>
  <c r="A56" i="48" s="1"/>
  <c r="A57" i="48" s="1"/>
  <c r="A58" i="48" s="1"/>
  <c r="A59" i="48" s="1"/>
  <c r="A60" i="48" s="1"/>
  <c r="A61" i="48" s="1"/>
  <c r="A62" i="48" s="1"/>
  <c r="C16" i="48"/>
  <c r="C17" i="48"/>
  <c r="C18" i="48"/>
  <c r="C19" i="48"/>
  <c r="C20" i="48"/>
  <c r="C21" i="48"/>
  <c r="C22" i="48"/>
  <c r="T23" i="48"/>
  <c r="C23" i="48"/>
  <c r="C24" i="48"/>
  <c r="U23" i="47"/>
  <c r="I23" i="47"/>
  <c r="M23" i="47"/>
  <c r="Y23" i="47"/>
  <c r="K23" i="47"/>
  <c r="W23" i="47"/>
  <c r="G23" i="47"/>
  <c r="S23" i="47"/>
  <c r="E23" i="47"/>
  <c r="Q23" i="47"/>
  <c r="O23" i="47"/>
  <c r="S24" i="47"/>
  <c r="G24" i="47"/>
  <c r="Q24" i="47"/>
  <c r="E24" i="47"/>
  <c r="U24" i="47"/>
  <c r="O24" i="47"/>
  <c r="M24" i="47"/>
  <c r="K24" i="47"/>
  <c r="Y24" i="47"/>
  <c r="W24" i="47"/>
  <c r="C22" i="47"/>
  <c r="C21" i="47"/>
  <c r="C20" i="47"/>
  <c r="C19" i="47"/>
  <c r="C18" i="47"/>
  <c r="C17" i="47"/>
  <c r="C16" i="47"/>
  <c r="P23" i="47"/>
  <c r="F24" i="47"/>
  <c r="J24" i="47"/>
  <c r="L24" i="47"/>
  <c r="H23" i="47"/>
  <c r="B25" i="47"/>
  <c r="C25" i="47"/>
  <c r="J23" i="47"/>
  <c r="X23" i="47"/>
  <c r="T24" i="47"/>
  <c r="H24" i="47"/>
  <c r="G23" i="46"/>
  <c r="C22" i="46"/>
  <c r="C21" i="46"/>
  <c r="C20" i="46"/>
  <c r="C19" i="46"/>
  <c r="C18" i="46"/>
  <c r="C17" i="46"/>
  <c r="C16" i="46"/>
  <c r="C24" i="46"/>
  <c r="Q25" i="46"/>
  <c r="C26" i="46"/>
  <c r="S23" i="46"/>
  <c r="E23" i="46"/>
  <c r="Q23" i="46"/>
  <c r="M23" i="46"/>
  <c r="O23" i="46"/>
  <c r="K23" i="46"/>
  <c r="W23" i="46"/>
  <c r="U25" i="46"/>
  <c r="I25" i="46"/>
  <c r="O25" i="46"/>
  <c r="M25" i="46"/>
  <c r="K25" i="46"/>
  <c r="Y25" i="46"/>
  <c r="G25" i="46"/>
  <c r="W25" i="46"/>
  <c r="E25" i="46"/>
  <c r="V25" i="46"/>
  <c r="J25" i="46"/>
  <c r="T25" i="46"/>
  <c r="H25" i="46"/>
  <c r="R25" i="46"/>
  <c r="Z25" i="46"/>
  <c r="A17" i="46"/>
  <c r="A18" i="46" s="1"/>
  <c r="A19" i="46" s="1"/>
  <c r="A20" i="46" s="1"/>
  <c r="A21" i="46" s="1"/>
  <c r="A22" i="46" s="1"/>
  <c r="A23" i="46" s="1"/>
  <c r="A24" i="46" s="1"/>
  <c r="A25" i="46" s="1"/>
  <c r="A26" i="46" s="1"/>
  <c r="A27" i="46" s="1"/>
  <c r="A28" i="46" s="1"/>
  <c r="A29" i="46" s="1"/>
  <c r="A30" i="46" s="1"/>
  <c r="A31" i="46" s="1"/>
  <c r="A32" i="46" s="1"/>
  <c r="A33" i="46" s="1"/>
  <c r="A34" i="46" s="1"/>
  <c r="A35" i="46" s="1"/>
  <c r="A36" i="46" s="1"/>
  <c r="A37" i="46" s="1"/>
  <c r="A38" i="46" s="1"/>
  <c r="A39" i="46" s="1"/>
  <c r="A40" i="46" s="1"/>
  <c r="A41" i="46" s="1"/>
  <c r="A42" i="46" s="1"/>
  <c r="A43" i="46" s="1"/>
  <c r="A44" i="46" s="1"/>
  <c r="A45" i="46" s="1"/>
  <c r="A46" i="46" s="1"/>
  <c r="A47" i="46" s="1"/>
  <c r="A48" i="46" s="1"/>
  <c r="A49" i="46" s="1"/>
  <c r="A50" i="46" s="1"/>
  <c r="A51" i="46" s="1"/>
  <c r="A52" i="46" s="1"/>
  <c r="A53" i="46" s="1"/>
  <c r="A54" i="46" s="1"/>
  <c r="A55" i="46" s="1"/>
  <c r="A56" i="46" s="1"/>
  <c r="A57" i="46" s="1"/>
  <c r="A58" i="46" s="1"/>
  <c r="A59" i="46" s="1"/>
  <c r="A60" i="46" s="1"/>
  <c r="A61" i="46" s="1"/>
  <c r="A62" i="46" s="1"/>
  <c r="L25" i="46"/>
  <c r="X23" i="46"/>
  <c r="L23" i="46"/>
  <c r="V23" i="46"/>
  <c r="J23" i="46"/>
  <c r="F24" i="46"/>
  <c r="T24" i="46"/>
  <c r="B26" i="46"/>
  <c r="J23" i="45"/>
  <c r="C19" i="45"/>
  <c r="C23" i="45"/>
  <c r="C18" i="45"/>
  <c r="P23" i="45"/>
  <c r="C20" i="45"/>
  <c r="C21" i="45"/>
  <c r="C16" i="45"/>
  <c r="C22" i="45"/>
  <c r="A17" i="45"/>
  <c r="A18" i="45" s="1"/>
  <c r="A19" i="45" s="1"/>
  <c r="A20" i="45" s="1"/>
  <c r="A21" i="45" s="1"/>
  <c r="A22" i="45" s="1"/>
  <c r="A23" i="45" s="1"/>
  <c r="A24" i="45" s="1"/>
  <c r="A25" i="45" s="1"/>
  <c r="A26" i="45" s="1"/>
  <c r="A27" i="45" s="1"/>
  <c r="A28" i="45" s="1"/>
  <c r="A29" i="45" s="1"/>
  <c r="A30" i="45" s="1"/>
  <c r="A31" i="45" s="1"/>
  <c r="A32" i="45" s="1"/>
  <c r="A33" i="45" s="1"/>
  <c r="A34" i="45" s="1"/>
  <c r="A35" i="45" s="1"/>
  <c r="A36" i="45" s="1"/>
  <c r="A37" i="45" s="1"/>
  <c r="A38" i="45" s="1"/>
  <c r="A39" i="45" s="1"/>
  <c r="A40" i="45" s="1"/>
  <c r="A41" i="45" s="1"/>
  <c r="A42" i="45" s="1"/>
  <c r="A43" i="45" s="1"/>
  <c r="A44" i="45" s="1"/>
  <c r="A45" i="45" s="1"/>
  <c r="A46" i="45" s="1"/>
  <c r="A47" i="45" s="1"/>
  <c r="A48" i="45" s="1"/>
  <c r="A49" i="45" s="1"/>
  <c r="A50" i="45" s="1"/>
  <c r="A51" i="45" s="1"/>
  <c r="A52" i="45" s="1"/>
  <c r="A53" i="45" s="1"/>
  <c r="A54" i="45" s="1"/>
  <c r="A55" i="45" s="1"/>
  <c r="A56" i="45" s="1"/>
  <c r="A57" i="45" s="1"/>
  <c r="A58" i="45" s="1"/>
  <c r="A59" i="45" s="1"/>
  <c r="A60" i="45" s="1"/>
  <c r="A61" i="45" s="1"/>
  <c r="A62" i="45" s="1"/>
  <c r="C17" i="45"/>
  <c r="R23" i="45"/>
  <c r="B24" i="45"/>
  <c r="C24" i="45" s="1"/>
  <c r="N23" i="45"/>
  <c r="Z23" i="45"/>
  <c r="L23" i="45"/>
  <c r="X23" i="45"/>
  <c r="H23" i="45"/>
  <c r="T23" i="45"/>
  <c r="F23" i="45"/>
  <c r="U23" i="44"/>
  <c r="I23" i="44"/>
  <c r="Q23" i="44"/>
  <c r="E23" i="44"/>
  <c r="Y23" i="44"/>
  <c r="K23" i="44"/>
  <c r="W23" i="44"/>
  <c r="M23" i="44"/>
  <c r="G23" i="44"/>
  <c r="S23" i="44"/>
  <c r="O23" i="44"/>
  <c r="L24" i="44"/>
  <c r="N24" i="44"/>
  <c r="R24" i="44"/>
  <c r="T24" i="44"/>
  <c r="H24" i="44"/>
  <c r="B25" i="44"/>
  <c r="P24" i="44"/>
  <c r="X24" i="44"/>
  <c r="Z24" i="44"/>
  <c r="C22" i="44"/>
  <c r="C21" i="44"/>
  <c r="C20" i="44"/>
  <c r="C19" i="44"/>
  <c r="C18" i="44"/>
  <c r="C17" i="44"/>
  <c r="C16" i="44"/>
  <c r="F24" i="44"/>
  <c r="J24" i="44"/>
  <c r="R23" i="44"/>
  <c r="H23" i="44"/>
  <c r="C24" i="44"/>
  <c r="L23" i="44"/>
  <c r="P26" i="43"/>
  <c r="B27" i="43"/>
  <c r="N26" i="43"/>
  <c r="R26" i="43"/>
  <c r="C26" i="43"/>
  <c r="Z26" i="43"/>
  <c r="L26" i="43"/>
  <c r="X26" i="43"/>
  <c r="J26" i="43"/>
  <c r="H26" i="43"/>
  <c r="V26" i="43"/>
  <c r="F26" i="43"/>
  <c r="T26" i="43"/>
  <c r="V25" i="43"/>
  <c r="J25" i="43"/>
  <c r="T25" i="43"/>
  <c r="H25" i="43"/>
  <c r="C25" i="43"/>
  <c r="F25" i="43"/>
  <c r="C24" i="43"/>
  <c r="A17" i="43"/>
  <c r="A18" i="43" s="1"/>
  <c r="A19" i="43" s="1"/>
  <c r="A20" i="43" s="1"/>
  <c r="A21" i="43" s="1"/>
  <c r="A22" i="43" s="1"/>
  <c r="A23" i="43" s="1"/>
  <c r="A24" i="43" s="1"/>
  <c r="A25" i="43" s="1"/>
  <c r="A26" i="43" s="1"/>
  <c r="A27" i="43" s="1"/>
  <c r="A28" i="43" s="1"/>
  <c r="A29" i="43" s="1"/>
  <c r="A30" i="43" s="1"/>
  <c r="A31" i="43" s="1"/>
  <c r="A32" i="43" s="1"/>
  <c r="A33" i="43" s="1"/>
  <c r="A34" i="43" s="1"/>
  <c r="A35" i="43" s="1"/>
  <c r="A36" i="43" s="1"/>
  <c r="A37" i="43" s="1"/>
  <c r="A38" i="43" s="1"/>
  <c r="A39" i="43" s="1"/>
  <c r="A40" i="43" s="1"/>
  <c r="A41" i="43" s="1"/>
  <c r="A42" i="43" s="1"/>
  <c r="A43" i="43" s="1"/>
  <c r="A44" i="43" s="1"/>
  <c r="A45" i="43" s="1"/>
  <c r="A46" i="43" s="1"/>
  <c r="A47" i="43" s="1"/>
  <c r="A48" i="43" s="1"/>
  <c r="A49" i="43" s="1"/>
  <c r="A50" i="43" s="1"/>
  <c r="A51" i="43" s="1"/>
  <c r="A52" i="43" s="1"/>
  <c r="A53" i="43" s="1"/>
  <c r="A54" i="43" s="1"/>
  <c r="A55" i="43" s="1"/>
  <c r="A56" i="43" s="1"/>
  <c r="A57" i="43" s="1"/>
  <c r="A58" i="43" s="1"/>
  <c r="A59" i="43" s="1"/>
  <c r="A60" i="43" s="1"/>
  <c r="A61" i="43" s="1"/>
  <c r="A62" i="43" s="1"/>
  <c r="X25" i="43"/>
  <c r="C16" i="43"/>
  <c r="C17" i="43"/>
  <c r="C18" i="43"/>
  <c r="C19" i="43"/>
  <c r="C20" i="43"/>
  <c r="C21" i="43"/>
  <c r="C22" i="43"/>
  <c r="X23" i="43"/>
  <c r="L23" i="43"/>
  <c r="V23" i="43"/>
  <c r="J23" i="43"/>
  <c r="F24" i="43"/>
  <c r="C23" i="43"/>
  <c r="L25" i="43"/>
  <c r="Z25" i="43"/>
  <c r="C27" i="43"/>
  <c r="O21" i="42"/>
  <c r="W21" i="42"/>
  <c r="K21" i="42"/>
  <c r="S21" i="42"/>
  <c r="G21" i="42"/>
  <c r="Q21" i="42"/>
  <c r="E21" i="42"/>
  <c r="M21" i="42"/>
  <c r="I21" i="42"/>
  <c r="Y21" i="42"/>
  <c r="U21" i="42"/>
  <c r="O20" i="42"/>
  <c r="W20" i="42"/>
  <c r="K20" i="42"/>
  <c r="S20" i="42"/>
  <c r="G20" i="42"/>
  <c r="Q20" i="42"/>
  <c r="E20" i="42"/>
  <c r="F23" i="42"/>
  <c r="M16" i="42"/>
  <c r="Y17" i="42"/>
  <c r="M19" i="42"/>
  <c r="Y20" i="42"/>
  <c r="M22" i="42"/>
  <c r="C18" i="42"/>
  <c r="O17" i="42"/>
  <c r="W17" i="42"/>
  <c r="K17" i="42"/>
  <c r="S17" i="42"/>
  <c r="G17" i="42"/>
  <c r="Q17" i="42"/>
  <c r="E17" i="42"/>
  <c r="T23" i="42"/>
  <c r="H23" i="42"/>
  <c r="R23" i="42"/>
  <c r="B24" i="42"/>
  <c r="L23" i="42"/>
  <c r="J23" i="42"/>
  <c r="X23" i="42"/>
  <c r="V23" i="42"/>
  <c r="C23" i="42"/>
  <c r="I20" i="42"/>
  <c r="P23" i="42"/>
  <c r="M17" i="42"/>
  <c r="M20" i="42"/>
  <c r="O16" i="42"/>
  <c r="W16" i="42"/>
  <c r="K16" i="42"/>
  <c r="S16" i="42"/>
  <c r="G16" i="42"/>
  <c r="Q16" i="42"/>
  <c r="E16" i="42"/>
  <c r="O19" i="42"/>
  <c r="W19" i="42"/>
  <c r="K19" i="42"/>
  <c r="S19" i="42"/>
  <c r="G19" i="42"/>
  <c r="Q19" i="42"/>
  <c r="E19" i="42"/>
  <c r="O22" i="42"/>
  <c r="W22" i="42"/>
  <c r="K22" i="42"/>
  <c r="S22" i="42"/>
  <c r="G22" i="42"/>
  <c r="Q22" i="42"/>
  <c r="E22" i="42"/>
  <c r="Y16" i="42"/>
  <c r="Y19" i="42"/>
  <c r="Y22" i="42"/>
  <c r="I16" i="42"/>
  <c r="I19" i="42"/>
  <c r="I22" i="42"/>
  <c r="C24" i="42"/>
  <c r="A17" i="42"/>
  <c r="A18" i="42" s="1"/>
  <c r="A19" i="42" s="1"/>
  <c r="A20" i="42" s="1"/>
  <c r="A21" i="42" s="1"/>
  <c r="A22" i="42" s="1"/>
  <c r="A23" i="42" s="1"/>
  <c r="A24" i="42" s="1"/>
  <c r="A25" i="42" s="1"/>
  <c r="A26" i="42" s="1"/>
  <c r="A27" i="42" s="1"/>
  <c r="A28" i="42" s="1"/>
  <c r="A29" i="42" s="1"/>
  <c r="A30" i="42" s="1"/>
  <c r="A31" i="42" s="1"/>
  <c r="A32" i="42" s="1"/>
  <c r="A33" i="42" s="1"/>
  <c r="A34" i="42" s="1"/>
  <c r="A35" i="42" s="1"/>
  <c r="A36" i="42" s="1"/>
  <c r="A37" i="42" s="1"/>
  <c r="A38" i="42" s="1"/>
  <c r="A39" i="42" s="1"/>
  <c r="A40" i="42" s="1"/>
  <c r="A41" i="42" s="1"/>
  <c r="A42" i="42" s="1"/>
  <c r="A43" i="42" s="1"/>
  <c r="A44" i="42" s="1"/>
  <c r="A45" i="42" s="1"/>
  <c r="A46" i="42" s="1"/>
  <c r="A47" i="42" s="1"/>
  <c r="A48" i="42" s="1"/>
  <c r="A49" i="42" s="1"/>
  <c r="A50" i="42" s="1"/>
  <c r="A51" i="42" s="1"/>
  <c r="A52" i="42" s="1"/>
  <c r="A53" i="42" s="1"/>
  <c r="A54" i="42" s="1"/>
  <c r="A55" i="42" s="1"/>
  <c r="A56" i="42" s="1"/>
  <c r="A57" i="42" s="1"/>
  <c r="A58" i="42" s="1"/>
  <c r="A59" i="42" s="1"/>
  <c r="A60" i="42" s="1"/>
  <c r="A61" i="42" s="1"/>
  <c r="A62" i="42" s="1"/>
  <c r="Z24" i="41"/>
  <c r="L24" i="41"/>
  <c r="V24" i="41"/>
  <c r="T24" i="41"/>
  <c r="F24" i="41"/>
  <c r="R24" i="41"/>
  <c r="B25" i="41"/>
  <c r="N24" i="41"/>
  <c r="H24" i="41"/>
  <c r="J24" i="41"/>
  <c r="P24" i="41"/>
  <c r="C24" i="41"/>
  <c r="C16" i="41"/>
  <c r="C17" i="41"/>
  <c r="C18" i="41"/>
  <c r="C19" i="41"/>
  <c r="C20" i="41"/>
  <c r="C21" i="41"/>
  <c r="C22" i="41"/>
  <c r="X23" i="41"/>
  <c r="L23" i="41"/>
  <c r="V23" i="41"/>
  <c r="J23" i="41"/>
  <c r="C23" i="41"/>
  <c r="R23" i="41"/>
  <c r="Y18" i="40"/>
  <c r="M18" i="40"/>
  <c r="E18" i="40"/>
  <c r="Q18" i="40"/>
  <c r="O18" i="40"/>
  <c r="K18" i="40"/>
  <c r="U18" i="40"/>
  <c r="W18" i="40"/>
  <c r="I18" i="40"/>
  <c r="G18" i="40"/>
  <c r="S18" i="40"/>
  <c r="E17" i="40"/>
  <c r="C23" i="40"/>
  <c r="V23" i="40"/>
  <c r="J23" i="40"/>
  <c r="B24" i="40"/>
  <c r="N23" i="40"/>
  <c r="E16" i="40"/>
  <c r="G17" i="40"/>
  <c r="E22" i="40"/>
  <c r="F23" i="40"/>
  <c r="Q22" i="40"/>
  <c r="S16" i="40"/>
  <c r="U17" i="40"/>
  <c r="C21" i="40"/>
  <c r="S22" i="40"/>
  <c r="H23" i="40"/>
  <c r="L23" i="40"/>
  <c r="Q16" i="40"/>
  <c r="G16" i="40"/>
  <c r="G22" i="40"/>
  <c r="U16" i="40"/>
  <c r="C20" i="40"/>
  <c r="U22" i="40"/>
  <c r="Y17" i="40"/>
  <c r="M17" i="40"/>
  <c r="I17" i="40"/>
  <c r="I16" i="40"/>
  <c r="K17" i="40"/>
  <c r="I22" i="40"/>
  <c r="P23" i="40"/>
  <c r="Q17" i="40"/>
  <c r="X23" i="40"/>
  <c r="S17" i="40"/>
  <c r="W16" i="40"/>
  <c r="C19" i="40"/>
  <c r="Y22" i="40"/>
  <c r="M22" i="40"/>
  <c r="K22" i="40"/>
  <c r="R23" i="40"/>
  <c r="O17" i="40"/>
  <c r="Y16" i="40"/>
  <c r="M16" i="40"/>
  <c r="T23" i="40"/>
  <c r="C24" i="39"/>
  <c r="C21" i="39"/>
  <c r="C22" i="39"/>
  <c r="C19" i="39"/>
  <c r="C16" i="39"/>
  <c r="C23" i="39"/>
  <c r="C20" i="39"/>
  <c r="C17" i="39"/>
  <c r="C18" i="39"/>
  <c r="T23" i="39"/>
  <c r="H23" i="39"/>
  <c r="P23" i="39"/>
  <c r="Z23" i="39"/>
  <c r="L23" i="39"/>
  <c r="X23" i="39"/>
  <c r="B25" i="39"/>
  <c r="P24" i="39"/>
  <c r="F24" i="39"/>
  <c r="T24" i="39"/>
  <c r="Z24" i="39"/>
  <c r="L24" i="39"/>
  <c r="J23" i="39"/>
  <c r="H24" i="39"/>
  <c r="A17" i="39"/>
  <c r="A18" i="39" s="1"/>
  <c r="A19" i="39" s="1"/>
  <c r="A20" i="39" s="1"/>
  <c r="A21" i="39" s="1"/>
  <c r="A22" i="39" s="1"/>
  <c r="A23" i="39" s="1"/>
  <c r="A24" i="39" s="1"/>
  <c r="A25" i="39" s="1"/>
  <c r="A26" i="39" s="1"/>
  <c r="A27" i="39" s="1"/>
  <c r="A28" i="39" s="1"/>
  <c r="A29" i="39" s="1"/>
  <c r="A30" i="39" s="1"/>
  <c r="A31" i="39" s="1"/>
  <c r="A32" i="39" s="1"/>
  <c r="A33" i="39" s="1"/>
  <c r="A34" i="39" s="1"/>
  <c r="A35" i="39" s="1"/>
  <c r="A36" i="39" s="1"/>
  <c r="A37" i="39" s="1"/>
  <c r="A38" i="39" s="1"/>
  <c r="A39" i="39" s="1"/>
  <c r="A40" i="39" s="1"/>
  <c r="A41" i="39" s="1"/>
  <c r="A42" i="39" s="1"/>
  <c r="A43" i="39" s="1"/>
  <c r="A44" i="39" s="1"/>
  <c r="A45" i="39" s="1"/>
  <c r="A46" i="39" s="1"/>
  <c r="A47" i="39" s="1"/>
  <c r="A48" i="39" s="1"/>
  <c r="A49" i="39" s="1"/>
  <c r="A50" i="39" s="1"/>
  <c r="A51" i="39" s="1"/>
  <c r="A52" i="39" s="1"/>
  <c r="A53" i="39" s="1"/>
  <c r="A54" i="39" s="1"/>
  <c r="A55" i="39" s="1"/>
  <c r="A56" i="39" s="1"/>
  <c r="A57" i="39" s="1"/>
  <c r="A58" i="39" s="1"/>
  <c r="A59" i="39" s="1"/>
  <c r="A60" i="39" s="1"/>
  <c r="A61" i="39" s="1"/>
  <c r="A62" i="39" s="1"/>
  <c r="C18" i="38"/>
  <c r="A17" i="38"/>
  <c r="A18" i="38" s="1"/>
  <c r="A19" i="38" s="1"/>
  <c r="A20" i="38" s="1"/>
  <c r="A21" i="38" s="1"/>
  <c r="A22" i="38" s="1"/>
  <c r="A23" i="38" s="1"/>
  <c r="A24" i="38" s="1"/>
  <c r="A25" i="38" s="1"/>
  <c r="A26" i="38" s="1"/>
  <c r="A27" i="38" s="1"/>
  <c r="A28" i="38" s="1"/>
  <c r="A29" i="38" s="1"/>
  <c r="A30" i="38" s="1"/>
  <c r="A31" i="38" s="1"/>
  <c r="A32" i="38" s="1"/>
  <c r="A33" i="38" s="1"/>
  <c r="A34" i="38" s="1"/>
  <c r="A35" i="38" s="1"/>
  <c r="A36" i="38" s="1"/>
  <c r="A37" i="38" s="1"/>
  <c r="A38" i="38" s="1"/>
  <c r="A39" i="38" s="1"/>
  <c r="A40" i="38" s="1"/>
  <c r="A41" i="38" s="1"/>
  <c r="A42" i="38" s="1"/>
  <c r="A43" i="38" s="1"/>
  <c r="A44" i="38" s="1"/>
  <c r="A45" i="38" s="1"/>
  <c r="A46" i="38" s="1"/>
  <c r="A47" i="38" s="1"/>
  <c r="A48" i="38" s="1"/>
  <c r="A49" i="38" s="1"/>
  <c r="A50" i="38" s="1"/>
  <c r="A51" i="38" s="1"/>
  <c r="A52" i="38" s="1"/>
  <c r="A53" i="38" s="1"/>
  <c r="A54" i="38" s="1"/>
  <c r="A55" i="38" s="1"/>
  <c r="A56" i="38" s="1"/>
  <c r="A57" i="38" s="1"/>
  <c r="A58" i="38" s="1"/>
  <c r="A59" i="38" s="1"/>
  <c r="A60" i="38" s="1"/>
  <c r="A61" i="38" s="1"/>
  <c r="A62" i="38" s="1"/>
  <c r="C22" i="38"/>
  <c r="C19" i="38"/>
  <c r="C16" i="38"/>
  <c r="C20" i="38"/>
  <c r="C17" i="38"/>
  <c r="C21" i="38"/>
  <c r="C23" i="38"/>
  <c r="X23" i="38"/>
  <c r="L23" i="38"/>
  <c r="N23" i="38"/>
  <c r="Z23" i="38"/>
  <c r="J23" i="38"/>
  <c r="T23" i="38"/>
  <c r="V23" i="38"/>
  <c r="B24" i="38"/>
  <c r="Q22" i="53" l="1"/>
  <c r="E22" i="53"/>
  <c r="O22" i="53"/>
  <c r="M22" i="53"/>
  <c r="Y22" i="53"/>
  <c r="K22" i="53"/>
  <c r="W22" i="53"/>
  <c r="I22" i="53"/>
  <c r="U22" i="53"/>
  <c r="G22" i="53"/>
  <c r="S22" i="53"/>
  <c r="Q17" i="53"/>
  <c r="E17" i="53"/>
  <c r="O17" i="53"/>
  <c r="Y17" i="53"/>
  <c r="M17" i="53"/>
  <c r="W17" i="53"/>
  <c r="K17" i="53"/>
  <c r="I17" i="53"/>
  <c r="G17" i="53"/>
  <c r="U17" i="53"/>
  <c r="S17" i="53"/>
  <c r="Q23" i="53"/>
  <c r="E23" i="53"/>
  <c r="S23" i="53"/>
  <c r="O23" i="53"/>
  <c r="M23" i="53"/>
  <c r="Y23" i="53"/>
  <c r="K23" i="53"/>
  <c r="W23" i="53"/>
  <c r="U23" i="53"/>
  <c r="I23" i="53"/>
  <c r="G23" i="53"/>
  <c r="Q24" i="53"/>
  <c r="E24" i="53"/>
  <c r="W24" i="53"/>
  <c r="I24" i="53"/>
  <c r="U24" i="53"/>
  <c r="G24" i="53"/>
  <c r="S24" i="53"/>
  <c r="O24" i="53"/>
  <c r="M24" i="53"/>
  <c r="K24" i="53"/>
  <c r="Y24" i="53"/>
  <c r="S18" i="53"/>
  <c r="G18" i="53"/>
  <c r="Q18" i="53"/>
  <c r="E18" i="53"/>
  <c r="O18" i="53"/>
  <c r="Y18" i="53"/>
  <c r="M18" i="53"/>
  <c r="W18" i="53"/>
  <c r="K18" i="53"/>
  <c r="U18" i="53"/>
  <c r="I18" i="53"/>
  <c r="O21" i="53"/>
  <c r="K21" i="53"/>
  <c r="W21" i="53"/>
  <c r="I21" i="53"/>
  <c r="U21" i="53"/>
  <c r="G21" i="53"/>
  <c r="S21" i="53"/>
  <c r="E21" i="53"/>
  <c r="Q21" i="53"/>
  <c r="M21" i="53"/>
  <c r="Y21" i="53"/>
  <c r="S19" i="53"/>
  <c r="G19" i="53"/>
  <c r="Q19" i="53"/>
  <c r="E19" i="53"/>
  <c r="O19" i="53"/>
  <c r="Y19" i="53"/>
  <c r="M19" i="53"/>
  <c r="K19" i="53"/>
  <c r="I19" i="53"/>
  <c r="W19" i="53"/>
  <c r="U19" i="53"/>
  <c r="P24" i="53"/>
  <c r="X24" i="53"/>
  <c r="J24" i="53"/>
  <c r="V24" i="53"/>
  <c r="H24" i="53"/>
  <c r="T24" i="53"/>
  <c r="F24" i="53"/>
  <c r="R24" i="53"/>
  <c r="N24" i="53"/>
  <c r="L24" i="53"/>
  <c r="B25" i="53"/>
  <c r="U20" i="53"/>
  <c r="I20" i="53"/>
  <c r="S20" i="53"/>
  <c r="G20" i="53"/>
  <c r="Q20" i="53"/>
  <c r="E20" i="53"/>
  <c r="O20" i="53"/>
  <c r="Y20" i="53"/>
  <c r="M20" i="53"/>
  <c r="W20" i="53"/>
  <c r="K20" i="53"/>
  <c r="Q16" i="53"/>
  <c r="E16" i="53"/>
  <c r="O16" i="53"/>
  <c r="Y16" i="53"/>
  <c r="M16" i="53"/>
  <c r="W16" i="53"/>
  <c r="K16" i="53"/>
  <c r="U16" i="53"/>
  <c r="I16" i="53"/>
  <c r="S16" i="53"/>
  <c r="G16" i="53"/>
  <c r="T24" i="52"/>
  <c r="H24" i="52"/>
  <c r="P24" i="52"/>
  <c r="X24" i="52"/>
  <c r="L24" i="52"/>
  <c r="V24" i="52"/>
  <c r="F24" i="52"/>
  <c r="R24" i="52"/>
  <c r="N24" i="52"/>
  <c r="B25" i="52"/>
  <c r="J24" i="52"/>
  <c r="Y18" i="52"/>
  <c r="M18" i="52"/>
  <c r="Q18" i="52"/>
  <c r="W18" i="52"/>
  <c r="K18" i="52"/>
  <c r="E18" i="52"/>
  <c r="U18" i="52"/>
  <c r="I18" i="52"/>
  <c r="S18" i="52"/>
  <c r="G18" i="52"/>
  <c r="O18" i="52"/>
  <c r="Q22" i="52"/>
  <c r="E22" i="52"/>
  <c r="K22" i="52"/>
  <c r="W22" i="52"/>
  <c r="I22" i="52"/>
  <c r="U22" i="52"/>
  <c r="G22" i="52"/>
  <c r="S22" i="52"/>
  <c r="O22" i="52"/>
  <c r="M22" i="52"/>
  <c r="Y22" i="52"/>
  <c r="Q23" i="52"/>
  <c r="E23" i="52"/>
  <c r="O23" i="52"/>
  <c r="U23" i="52"/>
  <c r="M23" i="52"/>
  <c r="K23" i="52"/>
  <c r="Y23" i="52"/>
  <c r="I23" i="52"/>
  <c r="W23" i="52"/>
  <c r="G23" i="52"/>
  <c r="S23" i="52"/>
  <c r="C24" i="52"/>
  <c r="O20" i="52"/>
  <c r="Y20" i="52"/>
  <c r="M20" i="52"/>
  <c r="S20" i="52"/>
  <c r="W20" i="52"/>
  <c r="K20" i="52"/>
  <c r="U20" i="52"/>
  <c r="I20" i="52"/>
  <c r="G20" i="52"/>
  <c r="Q20" i="52"/>
  <c r="E20" i="52"/>
  <c r="S21" i="52"/>
  <c r="O21" i="52"/>
  <c r="E21" i="52"/>
  <c r="Q21" i="52"/>
  <c r="I21" i="52"/>
  <c r="M21" i="52"/>
  <c r="W21" i="52"/>
  <c r="Y21" i="52"/>
  <c r="K21" i="52"/>
  <c r="U21" i="52"/>
  <c r="G21" i="52"/>
  <c r="W19" i="51"/>
  <c r="K19" i="51"/>
  <c r="U19" i="51"/>
  <c r="I19" i="51"/>
  <c r="S19" i="51"/>
  <c r="G19" i="51"/>
  <c r="Q19" i="51"/>
  <c r="E19" i="51"/>
  <c r="O19" i="51"/>
  <c r="Y19" i="51"/>
  <c r="M19" i="51"/>
  <c r="U17" i="51"/>
  <c r="I17" i="51"/>
  <c r="S17" i="51"/>
  <c r="G17" i="51"/>
  <c r="Q17" i="51"/>
  <c r="E17" i="51"/>
  <c r="O17" i="51"/>
  <c r="Y17" i="51"/>
  <c r="M17" i="51"/>
  <c r="W17" i="51"/>
  <c r="K17" i="51"/>
  <c r="S16" i="51"/>
  <c r="G16" i="51"/>
  <c r="Q16" i="51"/>
  <c r="E16" i="51"/>
  <c r="O16" i="51"/>
  <c r="Y16" i="51"/>
  <c r="M16" i="51"/>
  <c r="I16" i="51"/>
  <c r="W16" i="51"/>
  <c r="U16" i="51"/>
  <c r="K16" i="51"/>
  <c r="Q22" i="51"/>
  <c r="E22" i="51"/>
  <c r="Y22" i="51"/>
  <c r="M22" i="51"/>
  <c r="S22" i="51"/>
  <c r="O22" i="51"/>
  <c r="K22" i="51"/>
  <c r="G22" i="51"/>
  <c r="W22" i="51"/>
  <c r="U22" i="51"/>
  <c r="I22" i="51"/>
  <c r="Q23" i="51"/>
  <c r="E23" i="51"/>
  <c r="Y23" i="51"/>
  <c r="M23" i="51"/>
  <c r="K23" i="51"/>
  <c r="I23" i="51"/>
  <c r="W23" i="51"/>
  <c r="G23" i="51"/>
  <c r="U23" i="51"/>
  <c r="S23" i="51"/>
  <c r="O23" i="51"/>
  <c r="Q24" i="51"/>
  <c r="E24" i="51"/>
  <c r="Y24" i="51"/>
  <c r="M24" i="51"/>
  <c r="S24" i="51"/>
  <c r="O24" i="51"/>
  <c r="K24" i="51"/>
  <c r="I24" i="51"/>
  <c r="G24" i="51"/>
  <c r="U24" i="51"/>
  <c r="W24" i="51"/>
  <c r="P25" i="51"/>
  <c r="B26" i="51"/>
  <c r="J25" i="51"/>
  <c r="X25" i="51"/>
  <c r="H25" i="51"/>
  <c r="V25" i="51"/>
  <c r="F25" i="51"/>
  <c r="T25" i="51"/>
  <c r="R25" i="51"/>
  <c r="N25" i="51"/>
  <c r="L25" i="51"/>
  <c r="C25" i="51"/>
  <c r="U18" i="51"/>
  <c r="I18" i="51"/>
  <c r="S18" i="51"/>
  <c r="G18" i="51"/>
  <c r="Q18" i="51"/>
  <c r="E18" i="51"/>
  <c r="O18" i="51"/>
  <c r="M18" i="51"/>
  <c r="K18" i="51"/>
  <c r="Y18" i="51"/>
  <c r="W18" i="51"/>
  <c r="O21" i="51"/>
  <c r="M21" i="51"/>
  <c r="Y21" i="51"/>
  <c r="K21" i="51"/>
  <c r="W21" i="51"/>
  <c r="I21" i="51"/>
  <c r="U21" i="51"/>
  <c r="G21" i="51"/>
  <c r="S21" i="51"/>
  <c r="Q21" i="51"/>
  <c r="E21" i="51"/>
  <c r="S24" i="50"/>
  <c r="G24" i="50"/>
  <c r="W24" i="50"/>
  <c r="E24" i="50"/>
  <c r="U24" i="50"/>
  <c r="Q24" i="50"/>
  <c r="O24" i="50"/>
  <c r="M24" i="50"/>
  <c r="Y24" i="50"/>
  <c r="K24" i="50"/>
  <c r="I24" i="50"/>
  <c r="Y22" i="50"/>
  <c r="M22" i="50"/>
  <c r="W22" i="50"/>
  <c r="K22" i="50"/>
  <c r="U22" i="50"/>
  <c r="I22" i="50"/>
  <c r="S22" i="50"/>
  <c r="G22" i="50"/>
  <c r="Q22" i="50"/>
  <c r="E22" i="50"/>
  <c r="O22" i="50"/>
  <c r="T24" i="50"/>
  <c r="H24" i="50"/>
  <c r="B25" i="50"/>
  <c r="P24" i="50"/>
  <c r="F24" i="50"/>
  <c r="V24" i="50"/>
  <c r="R24" i="50"/>
  <c r="N24" i="50"/>
  <c r="L24" i="50"/>
  <c r="J24" i="50"/>
  <c r="Z24" i="50"/>
  <c r="X24" i="50"/>
  <c r="U23" i="50"/>
  <c r="I23" i="50"/>
  <c r="Q23" i="50"/>
  <c r="E23" i="50"/>
  <c r="O23" i="50"/>
  <c r="M23" i="50"/>
  <c r="K23" i="50"/>
  <c r="Y23" i="50"/>
  <c r="G23" i="50"/>
  <c r="W23" i="50"/>
  <c r="S23" i="50"/>
  <c r="Y21" i="50"/>
  <c r="M21" i="50"/>
  <c r="W21" i="50"/>
  <c r="K21" i="50"/>
  <c r="U21" i="50"/>
  <c r="I21" i="50"/>
  <c r="S21" i="50"/>
  <c r="G21" i="50"/>
  <c r="Q21" i="50"/>
  <c r="E21" i="50"/>
  <c r="O21" i="50"/>
  <c r="Y20" i="50"/>
  <c r="M20" i="50"/>
  <c r="W20" i="50"/>
  <c r="K20" i="50"/>
  <c r="U20" i="50"/>
  <c r="I20" i="50"/>
  <c r="E20" i="50"/>
  <c r="S20" i="50"/>
  <c r="G20" i="50"/>
  <c r="Q20" i="50"/>
  <c r="O20" i="50"/>
  <c r="Y18" i="50"/>
  <c r="M18" i="50"/>
  <c r="W18" i="50"/>
  <c r="K18" i="50"/>
  <c r="U18" i="50"/>
  <c r="I18" i="50"/>
  <c r="S18" i="50"/>
  <c r="G18" i="50"/>
  <c r="E18" i="50"/>
  <c r="Q18" i="50"/>
  <c r="O18" i="50"/>
  <c r="Y17" i="50"/>
  <c r="M17" i="50"/>
  <c r="W17" i="50"/>
  <c r="K17" i="50"/>
  <c r="U17" i="50"/>
  <c r="I17" i="50"/>
  <c r="S17" i="50"/>
  <c r="G17" i="50"/>
  <c r="Q17" i="50"/>
  <c r="E17" i="50"/>
  <c r="O17" i="50"/>
  <c r="Y19" i="50"/>
  <c r="M19" i="50"/>
  <c r="W19" i="50"/>
  <c r="K19" i="50"/>
  <c r="U19" i="50"/>
  <c r="I19" i="50"/>
  <c r="S19" i="50"/>
  <c r="G19" i="50"/>
  <c r="Q19" i="50"/>
  <c r="E19" i="50"/>
  <c r="O19" i="50"/>
  <c r="Y16" i="50"/>
  <c r="M16" i="50"/>
  <c r="W16" i="50"/>
  <c r="K16" i="50"/>
  <c r="U16" i="50"/>
  <c r="I16" i="50"/>
  <c r="S16" i="50"/>
  <c r="G16" i="50"/>
  <c r="Q16" i="50"/>
  <c r="E16" i="50"/>
  <c r="O16" i="50"/>
  <c r="S16" i="49"/>
  <c r="G16" i="49"/>
  <c r="Q16" i="49"/>
  <c r="E16" i="49"/>
  <c r="O16" i="49"/>
  <c r="Y16" i="49"/>
  <c r="M16" i="49"/>
  <c r="U16" i="49"/>
  <c r="K16" i="49"/>
  <c r="I16" i="49"/>
  <c r="W16" i="49"/>
  <c r="S24" i="49"/>
  <c r="G24" i="49"/>
  <c r="M24" i="49"/>
  <c r="K24" i="49"/>
  <c r="Y24" i="49"/>
  <c r="I24" i="49"/>
  <c r="W24" i="49"/>
  <c r="E24" i="49"/>
  <c r="U24" i="49"/>
  <c r="Q24" i="49"/>
  <c r="O24" i="49"/>
  <c r="S22" i="49"/>
  <c r="G22" i="49"/>
  <c r="Q22" i="49"/>
  <c r="E22" i="49"/>
  <c r="O22" i="49"/>
  <c r="Y22" i="49"/>
  <c r="M22" i="49"/>
  <c r="K22" i="49"/>
  <c r="I22" i="49"/>
  <c r="W22" i="49"/>
  <c r="U22" i="49"/>
  <c r="S21" i="49"/>
  <c r="G21" i="49"/>
  <c r="Q21" i="49"/>
  <c r="E21" i="49"/>
  <c r="O21" i="49"/>
  <c r="Y21" i="49"/>
  <c r="M21" i="49"/>
  <c r="K21" i="49"/>
  <c r="I21" i="49"/>
  <c r="U21" i="49"/>
  <c r="W21" i="49"/>
  <c r="S20" i="49"/>
  <c r="G20" i="49"/>
  <c r="Q20" i="49"/>
  <c r="E20" i="49"/>
  <c r="O20" i="49"/>
  <c r="Y20" i="49"/>
  <c r="M20" i="49"/>
  <c r="U20" i="49"/>
  <c r="K20" i="49"/>
  <c r="I20" i="49"/>
  <c r="W20" i="49"/>
  <c r="R25" i="49"/>
  <c r="F25" i="49"/>
  <c r="V25" i="49"/>
  <c r="C25" i="49"/>
  <c r="T25" i="49"/>
  <c r="P25" i="49"/>
  <c r="N25" i="49"/>
  <c r="B26" i="49"/>
  <c r="L25" i="49"/>
  <c r="Z25" i="49"/>
  <c r="X25" i="49"/>
  <c r="J25" i="49"/>
  <c r="H25" i="49"/>
  <c r="S19" i="49"/>
  <c r="G19" i="49"/>
  <c r="Q19" i="49"/>
  <c r="E19" i="49"/>
  <c r="O19" i="49"/>
  <c r="Y19" i="49"/>
  <c r="M19" i="49"/>
  <c r="W19" i="49"/>
  <c r="U19" i="49"/>
  <c r="K19" i="49"/>
  <c r="I19" i="49"/>
  <c r="S18" i="49"/>
  <c r="G18" i="49"/>
  <c r="Q18" i="49"/>
  <c r="E18" i="49"/>
  <c r="O18" i="49"/>
  <c r="Y18" i="49"/>
  <c r="M18" i="49"/>
  <c r="K18" i="49"/>
  <c r="I18" i="49"/>
  <c r="W18" i="49"/>
  <c r="U18" i="49"/>
  <c r="S17" i="49"/>
  <c r="G17" i="49"/>
  <c r="Q17" i="49"/>
  <c r="E17" i="49"/>
  <c r="O17" i="49"/>
  <c r="Y17" i="49"/>
  <c r="M17" i="49"/>
  <c r="K17" i="49"/>
  <c r="I17" i="49"/>
  <c r="U17" i="49"/>
  <c r="W17" i="49"/>
  <c r="S25" i="48"/>
  <c r="G25" i="48"/>
  <c r="Q25" i="48"/>
  <c r="E25" i="48"/>
  <c r="O25" i="48"/>
  <c r="Y25" i="48"/>
  <c r="I25" i="48"/>
  <c r="W25" i="48"/>
  <c r="M25" i="48"/>
  <c r="U25" i="48"/>
  <c r="K25" i="48"/>
  <c r="S24" i="48"/>
  <c r="Q24" i="48"/>
  <c r="O24" i="48"/>
  <c r="G24" i="48"/>
  <c r="M24" i="48"/>
  <c r="W24" i="48"/>
  <c r="K24" i="48"/>
  <c r="Y24" i="48"/>
  <c r="I24" i="48"/>
  <c r="E24" i="48"/>
  <c r="U24" i="48"/>
  <c r="U22" i="48"/>
  <c r="I22" i="48"/>
  <c r="S22" i="48"/>
  <c r="G22" i="48"/>
  <c r="Q22" i="48"/>
  <c r="E22" i="48"/>
  <c r="O22" i="48"/>
  <c r="Y22" i="48"/>
  <c r="K22" i="48"/>
  <c r="M22" i="48"/>
  <c r="W22" i="48"/>
  <c r="Y21" i="48"/>
  <c r="U21" i="48"/>
  <c r="I21" i="48"/>
  <c r="S21" i="48"/>
  <c r="G21" i="48"/>
  <c r="Q21" i="48"/>
  <c r="E21" i="48"/>
  <c r="M21" i="48"/>
  <c r="O21" i="48"/>
  <c r="K21" i="48"/>
  <c r="W21" i="48"/>
  <c r="U20" i="48"/>
  <c r="I20" i="48"/>
  <c r="M20" i="48"/>
  <c r="S20" i="48"/>
  <c r="G20" i="48"/>
  <c r="Y20" i="48"/>
  <c r="Q20" i="48"/>
  <c r="E20" i="48"/>
  <c r="O20" i="48"/>
  <c r="K20" i="48"/>
  <c r="W20" i="48"/>
  <c r="U19" i="48"/>
  <c r="I19" i="48"/>
  <c r="Y19" i="48"/>
  <c r="S19" i="48"/>
  <c r="G19" i="48"/>
  <c r="Q19" i="48"/>
  <c r="E19" i="48"/>
  <c r="O19" i="48"/>
  <c r="M19" i="48"/>
  <c r="K19" i="48"/>
  <c r="W19" i="48"/>
  <c r="J25" i="48"/>
  <c r="X25" i="48"/>
  <c r="H25" i="48"/>
  <c r="V25" i="48"/>
  <c r="F25" i="48"/>
  <c r="T25" i="48"/>
  <c r="R25" i="48"/>
  <c r="P25" i="48"/>
  <c r="N25" i="48"/>
  <c r="B26" i="48"/>
  <c r="L25" i="48"/>
  <c r="Z25" i="48"/>
  <c r="M18" i="48"/>
  <c r="U18" i="48"/>
  <c r="I18" i="48"/>
  <c r="S18" i="48"/>
  <c r="G18" i="48"/>
  <c r="Q18" i="48"/>
  <c r="E18" i="48"/>
  <c r="O18" i="48"/>
  <c r="Y18" i="48"/>
  <c r="W18" i="48"/>
  <c r="K18" i="48"/>
  <c r="U17" i="48"/>
  <c r="I17" i="48"/>
  <c r="M17" i="48"/>
  <c r="S17" i="48"/>
  <c r="G17" i="48"/>
  <c r="Q17" i="48"/>
  <c r="E17" i="48"/>
  <c r="Y17" i="48"/>
  <c r="O17" i="48"/>
  <c r="K17" i="48"/>
  <c r="W17" i="48"/>
  <c r="U23" i="48"/>
  <c r="I23" i="48"/>
  <c r="S23" i="48"/>
  <c r="G23" i="48"/>
  <c r="Q23" i="48"/>
  <c r="E23" i="48"/>
  <c r="K23" i="48"/>
  <c r="O23" i="48"/>
  <c r="Y23" i="48"/>
  <c r="W23" i="48"/>
  <c r="M23" i="48"/>
  <c r="M16" i="48"/>
  <c r="U16" i="48"/>
  <c r="I16" i="48"/>
  <c r="S16" i="48"/>
  <c r="G16" i="48"/>
  <c r="Y16" i="48"/>
  <c r="Q16" i="48"/>
  <c r="E16" i="48"/>
  <c r="O16" i="48"/>
  <c r="W16" i="48"/>
  <c r="K16" i="48"/>
  <c r="M21" i="47"/>
  <c r="Y21" i="47"/>
  <c r="W21" i="47"/>
  <c r="K21" i="47"/>
  <c r="U21" i="47"/>
  <c r="I21" i="47"/>
  <c r="S21" i="47"/>
  <c r="G21" i="47"/>
  <c r="E21" i="47"/>
  <c r="Q21" i="47"/>
  <c r="O21" i="47"/>
  <c r="Y22" i="47"/>
  <c r="M22" i="47"/>
  <c r="W22" i="47"/>
  <c r="K22" i="47"/>
  <c r="U22" i="47"/>
  <c r="I22" i="47"/>
  <c r="S22" i="47"/>
  <c r="G22" i="47"/>
  <c r="E22" i="47"/>
  <c r="Q22" i="47"/>
  <c r="O22" i="47"/>
  <c r="Y20" i="47"/>
  <c r="M20" i="47"/>
  <c r="W20" i="47"/>
  <c r="K20" i="47"/>
  <c r="U20" i="47"/>
  <c r="I20" i="47"/>
  <c r="S20" i="47"/>
  <c r="G20" i="47"/>
  <c r="O20" i="47"/>
  <c r="Q20" i="47"/>
  <c r="E20" i="47"/>
  <c r="S25" i="47"/>
  <c r="G25" i="47"/>
  <c r="K25" i="47"/>
  <c r="Y25" i="47"/>
  <c r="I25" i="47"/>
  <c r="W25" i="47"/>
  <c r="E25" i="47"/>
  <c r="U25" i="47"/>
  <c r="Q25" i="47"/>
  <c r="O25" i="47"/>
  <c r="M25" i="47"/>
  <c r="R25" i="47"/>
  <c r="F25" i="47"/>
  <c r="B26" i="47"/>
  <c r="P25" i="47"/>
  <c r="Z25" i="47"/>
  <c r="J25" i="47"/>
  <c r="X25" i="47"/>
  <c r="H25" i="47"/>
  <c r="V25" i="47"/>
  <c r="T25" i="47"/>
  <c r="N25" i="47"/>
  <c r="L25" i="47"/>
  <c r="Y16" i="47"/>
  <c r="M16" i="47"/>
  <c r="W16" i="47"/>
  <c r="K16" i="47"/>
  <c r="U16" i="47"/>
  <c r="I16" i="47"/>
  <c r="S16" i="47"/>
  <c r="G16" i="47"/>
  <c r="O16" i="47"/>
  <c r="E16" i="47"/>
  <c r="Q16" i="47"/>
  <c r="Y17" i="47"/>
  <c r="M17" i="47"/>
  <c r="W17" i="47"/>
  <c r="K17" i="47"/>
  <c r="U17" i="47"/>
  <c r="I17" i="47"/>
  <c r="S17" i="47"/>
  <c r="G17" i="47"/>
  <c r="E17" i="47"/>
  <c r="Q17" i="47"/>
  <c r="O17" i="47"/>
  <c r="Y18" i="47"/>
  <c r="M18" i="47"/>
  <c r="W18" i="47"/>
  <c r="K18" i="47"/>
  <c r="U18" i="47"/>
  <c r="I18" i="47"/>
  <c r="S18" i="47"/>
  <c r="G18" i="47"/>
  <c r="E18" i="47"/>
  <c r="Q18" i="47"/>
  <c r="O18" i="47"/>
  <c r="Y19" i="47"/>
  <c r="M19" i="47"/>
  <c r="W19" i="47"/>
  <c r="K19" i="47"/>
  <c r="U19" i="47"/>
  <c r="I19" i="47"/>
  <c r="S19" i="47"/>
  <c r="G19" i="47"/>
  <c r="Q19" i="47"/>
  <c r="O19" i="47"/>
  <c r="E19" i="47"/>
  <c r="O16" i="46"/>
  <c r="Y16" i="46"/>
  <c r="M16" i="46"/>
  <c r="W16" i="46"/>
  <c r="K16" i="46"/>
  <c r="U16" i="46"/>
  <c r="I16" i="46"/>
  <c r="S16" i="46"/>
  <c r="Q16" i="46"/>
  <c r="G16" i="46"/>
  <c r="E16" i="46"/>
  <c r="O18" i="46"/>
  <c r="Y18" i="46"/>
  <c r="M18" i="46"/>
  <c r="W18" i="46"/>
  <c r="K18" i="46"/>
  <c r="U18" i="46"/>
  <c r="I18" i="46"/>
  <c r="G18" i="46"/>
  <c r="E18" i="46"/>
  <c r="S18" i="46"/>
  <c r="Q18" i="46"/>
  <c r="O17" i="46"/>
  <c r="Y17" i="46"/>
  <c r="M17" i="46"/>
  <c r="W17" i="46"/>
  <c r="K17" i="46"/>
  <c r="U17" i="46"/>
  <c r="I17" i="46"/>
  <c r="G17" i="46"/>
  <c r="S17" i="46"/>
  <c r="E17" i="46"/>
  <c r="Q17" i="46"/>
  <c r="O19" i="46"/>
  <c r="Y19" i="46"/>
  <c r="M19" i="46"/>
  <c r="W19" i="46"/>
  <c r="K19" i="46"/>
  <c r="U19" i="46"/>
  <c r="I19" i="46"/>
  <c r="E19" i="46"/>
  <c r="S19" i="46"/>
  <c r="Q19" i="46"/>
  <c r="G19" i="46"/>
  <c r="T26" i="46"/>
  <c r="H26" i="46"/>
  <c r="R26" i="46"/>
  <c r="N26" i="46"/>
  <c r="P26" i="46"/>
  <c r="B27" i="46"/>
  <c r="Z26" i="46"/>
  <c r="X26" i="46"/>
  <c r="V26" i="46"/>
  <c r="L26" i="46"/>
  <c r="J26" i="46"/>
  <c r="F26" i="46"/>
  <c r="O20" i="46"/>
  <c r="Y20" i="46"/>
  <c r="M20" i="46"/>
  <c r="W20" i="46"/>
  <c r="K20" i="46"/>
  <c r="U20" i="46"/>
  <c r="I20" i="46"/>
  <c r="S20" i="46"/>
  <c r="Q20" i="46"/>
  <c r="G20" i="46"/>
  <c r="E20" i="46"/>
  <c r="U26" i="46"/>
  <c r="I26" i="46"/>
  <c r="S26" i="46"/>
  <c r="G26" i="46"/>
  <c r="W26" i="46"/>
  <c r="E26" i="46"/>
  <c r="Q26" i="46"/>
  <c r="O26" i="46"/>
  <c r="M26" i="46"/>
  <c r="K26" i="46"/>
  <c r="Y26" i="46"/>
  <c r="W24" i="46"/>
  <c r="K24" i="46"/>
  <c r="U24" i="46"/>
  <c r="I24" i="46"/>
  <c r="Y24" i="46"/>
  <c r="S24" i="46"/>
  <c r="E24" i="46"/>
  <c r="Q24" i="46"/>
  <c r="O24" i="46"/>
  <c r="M24" i="46"/>
  <c r="G24" i="46"/>
  <c r="O21" i="46"/>
  <c r="Y21" i="46"/>
  <c r="M21" i="46"/>
  <c r="W21" i="46"/>
  <c r="K21" i="46"/>
  <c r="U21" i="46"/>
  <c r="I21" i="46"/>
  <c r="G21" i="46"/>
  <c r="S21" i="46"/>
  <c r="E21" i="46"/>
  <c r="Q21" i="46"/>
  <c r="O22" i="46"/>
  <c r="Y22" i="46"/>
  <c r="M22" i="46"/>
  <c r="W22" i="46"/>
  <c r="K22" i="46"/>
  <c r="U22" i="46"/>
  <c r="I22" i="46"/>
  <c r="G22" i="46"/>
  <c r="E22" i="46"/>
  <c r="S22" i="46"/>
  <c r="Q22" i="46"/>
  <c r="W24" i="45"/>
  <c r="G24" i="45"/>
  <c r="Q24" i="45"/>
  <c r="O24" i="45"/>
  <c r="M24" i="45"/>
  <c r="Y24" i="45"/>
  <c r="K24" i="45"/>
  <c r="E24" i="45"/>
  <c r="U24" i="45"/>
  <c r="S24" i="45"/>
  <c r="I24" i="45"/>
  <c r="Q22" i="45"/>
  <c r="E22" i="45"/>
  <c r="Y22" i="45"/>
  <c r="M22" i="45"/>
  <c r="W22" i="45"/>
  <c r="K22" i="45"/>
  <c r="U22" i="45"/>
  <c r="I22" i="45"/>
  <c r="S22" i="45"/>
  <c r="G22" i="45"/>
  <c r="O22" i="45"/>
  <c r="W23" i="45"/>
  <c r="K23" i="45"/>
  <c r="U23" i="45"/>
  <c r="I23" i="45"/>
  <c r="M23" i="45"/>
  <c r="Y23" i="45"/>
  <c r="S23" i="45"/>
  <c r="E23" i="45"/>
  <c r="Q23" i="45"/>
  <c r="O23" i="45"/>
  <c r="G23" i="45"/>
  <c r="Q16" i="45"/>
  <c r="E16" i="45"/>
  <c r="Y16" i="45"/>
  <c r="M16" i="45"/>
  <c r="W16" i="45"/>
  <c r="K16" i="45"/>
  <c r="U16" i="45"/>
  <c r="I16" i="45"/>
  <c r="S16" i="45"/>
  <c r="G16" i="45"/>
  <c r="O16" i="45"/>
  <c r="Q19" i="45"/>
  <c r="E19" i="45"/>
  <c r="Y19" i="45"/>
  <c r="M19" i="45"/>
  <c r="W19" i="45"/>
  <c r="K19" i="45"/>
  <c r="U19" i="45"/>
  <c r="I19" i="45"/>
  <c r="S19" i="45"/>
  <c r="G19" i="45"/>
  <c r="O19" i="45"/>
  <c r="Q21" i="45"/>
  <c r="E21" i="45"/>
  <c r="Y21" i="45"/>
  <c r="M21" i="45"/>
  <c r="W21" i="45"/>
  <c r="K21" i="45"/>
  <c r="U21" i="45"/>
  <c r="I21" i="45"/>
  <c r="S21" i="45"/>
  <c r="G21" i="45"/>
  <c r="O21" i="45"/>
  <c r="Q20" i="45"/>
  <c r="E20" i="45"/>
  <c r="Y20" i="45"/>
  <c r="M20" i="45"/>
  <c r="W20" i="45"/>
  <c r="K20" i="45"/>
  <c r="U20" i="45"/>
  <c r="I20" i="45"/>
  <c r="S20" i="45"/>
  <c r="G20" i="45"/>
  <c r="O20" i="45"/>
  <c r="V24" i="45"/>
  <c r="J24" i="45"/>
  <c r="T24" i="45"/>
  <c r="H24" i="45"/>
  <c r="P24" i="45"/>
  <c r="F24" i="45"/>
  <c r="B25" i="45"/>
  <c r="Z24" i="45"/>
  <c r="X24" i="45"/>
  <c r="R24" i="45"/>
  <c r="N24" i="45"/>
  <c r="L24" i="45"/>
  <c r="Q18" i="45"/>
  <c r="E18" i="45"/>
  <c r="Y18" i="45"/>
  <c r="M18" i="45"/>
  <c r="W18" i="45"/>
  <c r="K18" i="45"/>
  <c r="U18" i="45"/>
  <c r="I18" i="45"/>
  <c r="S18" i="45"/>
  <c r="G18" i="45"/>
  <c r="O18" i="45"/>
  <c r="Q17" i="45"/>
  <c r="E17" i="45"/>
  <c r="Y17" i="45"/>
  <c r="M17" i="45"/>
  <c r="W17" i="45"/>
  <c r="K17" i="45"/>
  <c r="U17" i="45"/>
  <c r="I17" i="45"/>
  <c r="S17" i="45"/>
  <c r="G17" i="45"/>
  <c r="O17" i="45"/>
  <c r="W18" i="44"/>
  <c r="K18" i="44"/>
  <c r="G18" i="44"/>
  <c r="S18" i="44"/>
  <c r="E18" i="44"/>
  <c r="Q18" i="44"/>
  <c r="O18" i="44"/>
  <c r="M18" i="44"/>
  <c r="Y18" i="44"/>
  <c r="I18" i="44"/>
  <c r="U18" i="44"/>
  <c r="W19" i="44"/>
  <c r="K19" i="44"/>
  <c r="I19" i="44"/>
  <c r="U19" i="44"/>
  <c r="G19" i="44"/>
  <c r="S19" i="44"/>
  <c r="E19" i="44"/>
  <c r="Q19" i="44"/>
  <c r="Y19" i="44"/>
  <c r="O19" i="44"/>
  <c r="M19" i="44"/>
  <c r="W20" i="44"/>
  <c r="K20" i="44"/>
  <c r="M20" i="44"/>
  <c r="Y20" i="44"/>
  <c r="I20" i="44"/>
  <c r="U20" i="44"/>
  <c r="G20" i="44"/>
  <c r="S20" i="44"/>
  <c r="E20" i="44"/>
  <c r="Q20" i="44"/>
  <c r="O20" i="44"/>
  <c r="S24" i="44"/>
  <c r="G24" i="44"/>
  <c r="Q24" i="44"/>
  <c r="O24" i="44"/>
  <c r="M24" i="44"/>
  <c r="I24" i="44"/>
  <c r="E24" i="44"/>
  <c r="Y24" i="44"/>
  <c r="W24" i="44"/>
  <c r="U24" i="44"/>
  <c r="K24" i="44"/>
  <c r="W21" i="44"/>
  <c r="K21" i="44"/>
  <c r="Q21" i="44"/>
  <c r="O21" i="44"/>
  <c r="M21" i="44"/>
  <c r="Y21" i="44"/>
  <c r="I21" i="44"/>
  <c r="E21" i="44"/>
  <c r="U21" i="44"/>
  <c r="S21" i="44"/>
  <c r="G21" i="44"/>
  <c r="W22" i="44"/>
  <c r="K22" i="44"/>
  <c r="G22" i="44"/>
  <c r="S22" i="44"/>
  <c r="E22" i="44"/>
  <c r="Q22" i="44"/>
  <c r="O22" i="44"/>
  <c r="M22" i="44"/>
  <c r="Y22" i="44"/>
  <c r="U22" i="44"/>
  <c r="I22" i="44"/>
  <c r="R25" i="44"/>
  <c r="F25" i="44"/>
  <c r="X25" i="44"/>
  <c r="H25" i="44"/>
  <c r="N25" i="44"/>
  <c r="J25" i="44"/>
  <c r="B26" i="44"/>
  <c r="Z25" i="44"/>
  <c r="V25" i="44"/>
  <c r="T25" i="44"/>
  <c r="P25" i="44"/>
  <c r="L25" i="44"/>
  <c r="W16" i="44"/>
  <c r="K16" i="44"/>
  <c r="M16" i="44"/>
  <c r="Y16" i="44"/>
  <c r="I16" i="44"/>
  <c r="U16" i="44"/>
  <c r="G16" i="44"/>
  <c r="S16" i="44"/>
  <c r="O16" i="44"/>
  <c r="E16" i="44"/>
  <c r="Q16" i="44"/>
  <c r="W17" i="44"/>
  <c r="K17" i="44"/>
  <c r="Q17" i="44"/>
  <c r="O17" i="44"/>
  <c r="M17" i="44"/>
  <c r="Y17" i="44"/>
  <c r="I17" i="44"/>
  <c r="U17" i="44"/>
  <c r="G17" i="44"/>
  <c r="S17" i="44"/>
  <c r="E17" i="44"/>
  <c r="C25" i="44"/>
  <c r="Q18" i="43"/>
  <c r="E18" i="43"/>
  <c r="O18" i="43"/>
  <c r="Y18" i="43"/>
  <c r="M18" i="43"/>
  <c r="W18" i="43"/>
  <c r="K18" i="43"/>
  <c r="U18" i="43"/>
  <c r="I18" i="43"/>
  <c r="S18" i="43"/>
  <c r="G18" i="43"/>
  <c r="U27" i="43"/>
  <c r="E27" i="43"/>
  <c r="S27" i="43"/>
  <c r="Q27" i="43"/>
  <c r="O27" i="43"/>
  <c r="M27" i="43"/>
  <c r="W27" i="43"/>
  <c r="Y27" i="43"/>
  <c r="K27" i="43"/>
  <c r="I27" i="43"/>
  <c r="G27" i="43"/>
  <c r="Q17" i="43"/>
  <c r="E17" i="43"/>
  <c r="O17" i="43"/>
  <c r="Y17" i="43"/>
  <c r="M17" i="43"/>
  <c r="W17" i="43"/>
  <c r="K17" i="43"/>
  <c r="U17" i="43"/>
  <c r="I17" i="43"/>
  <c r="G17" i="43"/>
  <c r="S17" i="43"/>
  <c r="W19" i="43"/>
  <c r="Q19" i="43"/>
  <c r="E19" i="43"/>
  <c r="O19" i="43"/>
  <c r="Y19" i="43"/>
  <c r="M19" i="43"/>
  <c r="K19" i="43"/>
  <c r="U19" i="43"/>
  <c r="I19" i="43"/>
  <c r="S19" i="43"/>
  <c r="G19" i="43"/>
  <c r="S23" i="43"/>
  <c r="E23" i="43"/>
  <c r="Q23" i="43"/>
  <c r="G23" i="43"/>
  <c r="O23" i="43"/>
  <c r="M23" i="43"/>
  <c r="K23" i="43"/>
  <c r="Y23" i="43"/>
  <c r="I23" i="43"/>
  <c r="W23" i="43"/>
  <c r="U23" i="43"/>
  <c r="W16" i="43"/>
  <c r="Q16" i="43"/>
  <c r="E16" i="43"/>
  <c r="O16" i="43"/>
  <c r="Y16" i="43"/>
  <c r="M16" i="43"/>
  <c r="K16" i="43"/>
  <c r="U16" i="43"/>
  <c r="I16" i="43"/>
  <c r="G16" i="43"/>
  <c r="S16" i="43"/>
  <c r="Q20" i="43"/>
  <c r="E20" i="43"/>
  <c r="K20" i="43"/>
  <c r="O20" i="43"/>
  <c r="W20" i="43"/>
  <c r="Y20" i="43"/>
  <c r="M20" i="43"/>
  <c r="U20" i="43"/>
  <c r="I20" i="43"/>
  <c r="S20" i="43"/>
  <c r="G20" i="43"/>
  <c r="W24" i="43"/>
  <c r="K24" i="43"/>
  <c r="U24" i="43"/>
  <c r="I24" i="43"/>
  <c r="G24" i="43"/>
  <c r="S24" i="43"/>
  <c r="E24" i="43"/>
  <c r="Q24" i="43"/>
  <c r="O24" i="43"/>
  <c r="M24" i="43"/>
  <c r="Y24" i="43"/>
  <c r="U26" i="43"/>
  <c r="I26" i="43"/>
  <c r="S26" i="43"/>
  <c r="G26" i="43"/>
  <c r="O26" i="43"/>
  <c r="M26" i="43"/>
  <c r="Y26" i="43"/>
  <c r="K26" i="43"/>
  <c r="W26" i="43"/>
  <c r="E26" i="43"/>
  <c r="Q26" i="43"/>
  <c r="M25" i="43"/>
  <c r="Y25" i="43"/>
  <c r="K25" i="43"/>
  <c r="I25" i="43"/>
  <c r="W25" i="43"/>
  <c r="G25" i="43"/>
  <c r="U25" i="43"/>
  <c r="S25" i="43"/>
  <c r="E25" i="43"/>
  <c r="Q25" i="43"/>
  <c r="O25" i="43"/>
  <c r="T27" i="43"/>
  <c r="H27" i="43"/>
  <c r="R27" i="43"/>
  <c r="F27" i="43"/>
  <c r="P27" i="43"/>
  <c r="B28" i="43"/>
  <c r="N27" i="43"/>
  <c r="Z27" i="43"/>
  <c r="L27" i="43"/>
  <c r="X27" i="43"/>
  <c r="J27" i="43"/>
  <c r="V27" i="43"/>
  <c r="Q22" i="43"/>
  <c r="E22" i="43"/>
  <c r="O22" i="43"/>
  <c r="Y22" i="43"/>
  <c r="M22" i="43"/>
  <c r="W22" i="43"/>
  <c r="K22" i="43"/>
  <c r="U22" i="43"/>
  <c r="I22" i="43"/>
  <c r="S22" i="43"/>
  <c r="G22" i="43"/>
  <c r="Q21" i="43"/>
  <c r="E21" i="43"/>
  <c r="W21" i="43"/>
  <c r="O21" i="43"/>
  <c r="K21" i="43"/>
  <c r="Y21" i="43"/>
  <c r="M21" i="43"/>
  <c r="U21" i="43"/>
  <c r="I21" i="43"/>
  <c r="S21" i="43"/>
  <c r="G21" i="43"/>
  <c r="S24" i="42"/>
  <c r="G24" i="42"/>
  <c r="Y24" i="42"/>
  <c r="U24" i="42"/>
  <c r="O24" i="42"/>
  <c r="I24" i="42"/>
  <c r="E24" i="42"/>
  <c r="W24" i="42"/>
  <c r="Q24" i="42"/>
  <c r="M24" i="42"/>
  <c r="K24" i="42"/>
  <c r="S23" i="42"/>
  <c r="G23" i="42"/>
  <c r="Q23" i="42"/>
  <c r="E23" i="42"/>
  <c r="M23" i="42"/>
  <c r="Y23" i="42"/>
  <c r="I23" i="42"/>
  <c r="W23" i="42"/>
  <c r="U23" i="42"/>
  <c r="O23" i="42"/>
  <c r="K23" i="42"/>
  <c r="O18" i="42"/>
  <c r="W18" i="42"/>
  <c r="K18" i="42"/>
  <c r="S18" i="42"/>
  <c r="G18" i="42"/>
  <c r="Q18" i="42"/>
  <c r="E18" i="42"/>
  <c r="M18" i="42"/>
  <c r="I18" i="42"/>
  <c r="Y18" i="42"/>
  <c r="U18" i="42"/>
  <c r="R24" i="42"/>
  <c r="F24" i="42"/>
  <c r="B25" i="42"/>
  <c r="P24" i="42"/>
  <c r="J24" i="42"/>
  <c r="T24" i="42"/>
  <c r="N24" i="42"/>
  <c r="L24" i="42"/>
  <c r="H24" i="42"/>
  <c r="Z24" i="42"/>
  <c r="X24" i="42"/>
  <c r="V24" i="42"/>
  <c r="Q21" i="41"/>
  <c r="E21" i="41"/>
  <c r="O21" i="41"/>
  <c r="M21" i="41"/>
  <c r="Y21" i="41"/>
  <c r="K21" i="41"/>
  <c r="W21" i="41"/>
  <c r="I21" i="41"/>
  <c r="U21" i="41"/>
  <c r="G21" i="41"/>
  <c r="S21" i="41"/>
  <c r="Q20" i="41"/>
  <c r="E20" i="41"/>
  <c r="O20" i="41"/>
  <c r="Y20" i="41"/>
  <c r="K20" i="41"/>
  <c r="W20" i="41"/>
  <c r="I20" i="41"/>
  <c r="U20" i="41"/>
  <c r="G20" i="41"/>
  <c r="M20" i="41"/>
  <c r="S20" i="41"/>
  <c r="V25" i="41"/>
  <c r="J25" i="41"/>
  <c r="T25" i="41"/>
  <c r="H25" i="41"/>
  <c r="Z25" i="41"/>
  <c r="L25" i="41"/>
  <c r="X25" i="41"/>
  <c r="R25" i="41"/>
  <c r="P25" i="41"/>
  <c r="N25" i="41"/>
  <c r="F25" i="41"/>
  <c r="C25" i="41"/>
  <c r="B26" i="41"/>
  <c r="Q19" i="41"/>
  <c r="E19" i="41"/>
  <c r="O19" i="41"/>
  <c r="S19" i="41"/>
  <c r="U19" i="41"/>
  <c r="G19" i="41"/>
  <c r="M19" i="41"/>
  <c r="Y19" i="41"/>
  <c r="K19" i="41"/>
  <c r="W19" i="41"/>
  <c r="I19" i="41"/>
  <c r="Q18" i="41"/>
  <c r="E18" i="41"/>
  <c r="O18" i="41"/>
  <c r="M18" i="41"/>
  <c r="Y18" i="41"/>
  <c r="K18" i="41"/>
  <c r="W18" i="41"/>
  <c r="I18" i="41"/>
  <c r="U18" i="41"/>
  <c r="G18" i="41"/>
  <c r="S18" i="41"/>
  <c r="Q22" i="41"/>
  <c r="E22" i="41"/>
  <c r="O22" i="41"/>
  <c r="W22" i="41"/>
  <c r="I22" i="41"/>
  <c r="U22" i="41"/>
  <c r="G22" i="41"/>
  <c r="K22" i="41"/>
  <c r="S22" i="41"/>
  <c r="Y22" i="41"/>
  <c r="M22" i="41"/>
  <c r="Q17" i="41"/>
  <c r="E17" i="41"/>
  <c r="O17" i="41"/>
  <c r="G17" i="41"/>
  <c r="U17" i="41"/>
  <c r="S17" i="41"/>
  <c r="I17" i="41"/>
  <c r="M17" i="41"/>
  <c r="W17" i="41"/>
  <c r="Y17" i="41"/>
  <c r="K17" i="41"/>
  <c r="U23" i="41"/>
  <c r="G23" i="41"/>
  <c r="Q23" i="41"/>
  <c r="O23" i="41"/>
  <c r="Y23" i="41"/>
  <c r="I23" i="41"/>
  <c r="S23" i="41"/>
  <c r="M23" i="41"/>
  <c r="K23" i="41"/>
  <c r="E23" i="41"/>
  <c r="W23" i="41"/>
  <c r="Q16" i="41"/>
  <c r="E16" i="41"/>
  <c r="O16" i="41"/>
  <c r="M16" i="41"/>
  <c r="Y16" i="41"/>
  <c r="K16" i="41"/>
  <c r="W16" i="41"/>
  <c r="I16" i="41"/>
  <c r="U16" i="41"/>
  <c r="G16" i="41"/>
  <c r="S16" i="41"/>
  <c r="W24" i="41"/>
  <c r="K24" i="41"/>
  <c r="U24" i="41"/>
  <c r="I24" i="41"/>
  <c r="G24" i="41"/>
  <c r="E24" i="41"/>
  <c r="S24" i="41"/>
  <c r="Q24" i="41"/>
  <c r="O24" i="41"/>
  <c r="Y24" i="41"/>
  <c r="M24" i="41"/>
  <c r="T24" i="40"/>
  <c r="H24" i="40"/>
  <c r="R24" i="40"/>
  <c r="B25" i="40"/>
  <c r="N24" i="40"/>
  <c r="Z24" i="40"/>
  <c r="L24" i="40"/>
  <c r="P24" i="40"/>
  <c r="J24" i="40"/>
  <c r="V24" i="40"/>
  <c r="F24" i="40"/>
  <c r="X24" i="40"/>
  <c r="Y19" i="40"/>
  <c r="M19" i="40"/>
  <c r="G19" i="40"/>
  <c r="S19" i="40"/>
  <c r="U19" i="40"/>
  <c r="E19" i="40"/>
  <c r="Q19" i="40"/>
  <c r="O19" i="40"/>
  <c r="W19" i="40"/>
  <c r="K19" i="40"/>
  <c r="I19" i="40"/>
  <c r="Y21" i="40"/>
  <c r="M21" i="40"/>
  <c r="K21" i="40"/>
  <c r="W21" i="40"/>
  <c r="I21" i="40"/>
  <c r="U21" i="40"/>
  <c r="G21" i="40"/>
  <c r="S21" i="40"/>
  <c r="E21" i="40"/>
  <c r="Q21" i="40"/>
  <c r="O21" i="40"/>
  <c r="U23" i="40"/>
  <c r="I23" i="40"/>
  <c r="O23" i="40"/>
  <c r="Y23" i="40"/>
  <c r="K23" i="40"/>
  <c r="W23" i="40"/>
  <c r="G23" i="40"/>
  <c r="S23" i="40"/>
  <c r="Q23" i="40"/>
  <c r="E23" i="40"/>
  <c r="M23" i="40"/>
  <c r="C24" i="40"/>
  <c r="Y20" i="40"/>
  <c r="M20" i="40"/>
  <c r="I20" i="40"/>
  <c r="U20" i="40"/>
  <c r="G20" i="40"/>
  <c r="S20" i="40"/>
  <c r="E20" i="40"/>
  <c r="Q20" i="40"/>
  <c r="O20" i="40"/>
  <c r="W20" i="40"/>
  <c r="K20" i="40"/>
  <c r="O20" i="39"/>
  <c r="W20" i="39"/>
  <c r="K20" i="39"/>
  <c r="U20" i="39"/>
  <c r="G20" i="39"/>
  <c r="S20" i="39"/>
  <c r="E20" i="39"/>
  <c r="Q20" i="39"/>
  <c r="M20" i="39"/>
  <c r="I20" i="39"/>
  <c r="Y20" i="39"/>
  <c r="O16" i="39"/>
  <c r="W16" i="39"/>
  <c r="K16" i="39"/>
  <c r="Q16" i="39"/>
  <c r="M16" i="39"/>
  <c r="Y16" i="39"/>
  <c r="I16" i="39"/>
  <c r="U16" i="39"/>
  <c r="S16" i="39"/>
  <c r="G16" i="39"/>
  <c r="E16" i="39"/>
  <c r="Q23" i="39"/>
  <c r="E23" i="39"/>
  <c r="O23" i="39"/>
  <c r="W23" i="39"/>
  <c r="I23" i="39"/>
  <c r="G23" i="39"/>
  <c r="Y23" i="39"/>
  <c r="U23" i="39"/>
  <c r="S23" i="39"/>
  <c r="M23" i="39"/>
  <c r="K23" i="39"/>
  <c r="O19" i="39"/>
  <c r="W19" i="39"/>
  <c r="K19" i="39"/>
  <c r="Q19" i="39"/>
  <c r="M19" i="39"/>
  <c r="Y19" i="39"/>
  <c r="I19" i="39"/>
  <c r="G19" i="39"/>
  <c r="E19" i="39"/>
  <c r="S19" i="39"/>
  <c r="U19" i="39"/>
  <c r="O22" i="39"/>
  <c r="W22" i="39"/>
  <c r="K22" i="39"/>
  <c r="Q22" i="39"/>
  <c r="M22" i="39"/>
  <c r="Y22" i="39"/>
  <c r="I22" i="39"/>
  <c r="S22" i="39"/>
  <c r="G22" i="39"/>
  <c r="E22" i="39"/>
  <c r="U22" i="39"/>
  <c r="O17" i="39"/>
  <c r="W17" i="39"/>
  <c r="K17" i="39"/>
  <c r="G17" i="39"/>
  <c r="U17" i="39"/>
  <c r="S17" i="39"/>
  <c r="E17" i="39"/>
  <c r="Q17" i="39"/>
  <c r="M17" i="39"/>
  <c r="I17" i="39"/>
  <c r="Y17" i="39"/>
  <c r="S24" i="39"/>
  <c r="G24" i="39"/>
  <c r="U24" i="39"/>
  <c r="E24" i="39"/>
  <c r="O24" i="39"/>
  <c r="M24" i="39"/>
  <c r="Y24" i="39"/>
  <c r="W24" i="39"/>
  <c r="Q24" i="39"/>
  <c r="K24" i="39"/>
  <c r="I24" i="39"/>
  <c r="O18" i="39"/>
  <c r="W18" i="39"/>
  <c r="K18" i="39"/>
  <c r="M18" i="39"/>
  <c r="I18" i="39"/>
  <c r="U18" i="39"/>
  <c r="G18" i="39"/>
  <c r="S18" i="39"/>
  <c r="E18" i="39"/>
  <c r="Y18" i="39"/>
  <c r="Q18" i="39"/>
  <c r="R25" i="39"/>
  <c r="F25" i="39"/>
  <c r="Z25" i="39"/>
  <c r="J25" i="39"/>
  <c r="V25" i="39"/>
  <c r="L25" i="39"/>
  <c r="B26" i="39"/>
  <c r="X25" i="39"/>
  <c r="T25" i="39"/>
  <c r="P25" i="39"/>
  <c r="N25" i="39"/>
  <c r="H25" i="39"/>
  <c r="C25" i="39"/>
  <c r="O21" i="39"/>
  <c r="W21" i="39"/>
  <c r="K21" i="39"/>
  <c r="M21" i="39"/>
  <c r="I21" i="39"/>
  <c r="U21" i="39"/>
  <c r="G21" i="39"/>
  <c r="S21" i="39"/>
  <c r="E21" i="39"/>
  <c r="Y21" i="39"/>
  <c r="Q21" i="39"/>
  <c r="Y16" i="38"/>
  <c r="M16" i="38"/>
  <c r="W16" i="38"/>
  <c r="K16" i="38"/>
  <c r="O16" i="38"/>
  <c r="Q16" i="38"/>
  <c r="E16" i="38"/>
  <c r="I16" i="38"/>
  <c r="S16" i="38"/>
  <c r="U16" i="38"/>
  <c r="G16" i="38"/>
  <c r="Y19" i="38"/>
  <c r="M19" i="38"/>
  <c r="W19" i="38"/>
  <c r="K19" i="38"/>
  <c r="S19" i="38"/>
  <c r="E19" i="38"/>
  <c r="G19" i="38"/>
  <c r="Q19" i="38"/>
  <c r="U19" i="38"/>
  <c r="O19" i="38"/>
  <c r="I19" i="38"/>
  <c r="M23" i="38"/>
  <c r="W23" i="38"/>
  <c r="S23" i="38"/>
  <c r="I23" i="38"/>
  <c r="G23" i="38"/>
  <c r="Y23" i="38"/>
  <c r="E23" i="38"/>
  <c r="O23" i="38"/>
  <c r="K23" i="38"/>
  <c r="U23" i="38"/>
  <c r="Q23" i="38"/>
  <c r="Y22" i="38"/>
  <c r="M22" i="38"/>
  <c r="W22" i="38"/>
  <c r="K22" i="38"/>
  <c r="S22" i="38"/>
  <c r="E22" i="38"/>
  <c r="Q22" i="38"/>
  <c r="O22" i="38"/>
  <c r="I22" i="38"/>
  <c r="G22" i="38"/>
  <c r="U22" i="38"/>
  <c r="Y21" i="38"/>
  <c r="M21" i="38"/>
  <c r="W21" i="38"/>
  <c r="K21" i="38"/>
  <c r="O21" i="38"/>
  <c r="S21" i="38"/>
  <c r="E21" i="38"/>
  <c r="Q21" i="38"/>
  <c r="U21" i="38"/>
  <c r="I21" i="38"/>
  <c r="G21" i="38"/>
  <c r="Y17" i="38"/>
  <c r="M17" i="38"/>
  <c r="W17" i="38"/>
  <c r="K17" i="38"/>
  <c r="G17" i="38"/>
  <c r="S17" i="38"/>
  <c r="E17" i="38"/>
  <c r="I17" i="38"/>
  <c r="U17" i="38"/>
  <c r="Q17" i="38"/>
  <c r="O17" i="38"/>
  <c r="Y20" i="38"/>
  <c r="M20" i="38"/>
  <c r="W20" i="38"/>
  <c r="K20" i="38"/>
  <c r="I20" i="38"/>
  <c r="S20" i="38"/>
  <c r="G20" i="38"/>
  <c r="U20" i="38"/>
  <c r="Q20" i="38"/>
  <c r="O20" i="38"/>
  <c r="E20" i="38"/>
  <c r="B25" i="38"/>
  <c r="N24" i="38"/>
  <c r="L24" i="38"/>
  <c r="T24" i="38"/>
  <c r="X24" i="38"/>
  <c r="V24" i="38"/>
  <c r="R24" i="38"/>
  <c r="P24" i="38"/>
  <c r="J24" i="38"/>
  <c r="Z24" i="38"/>
  <c r="H24" i="38"/>
  <c r="F24" i="38"/>
  <c r="C24" i="38"/>
  <c r="Y18" i="38"/>
  <c r="M18" i="38"/>
  <c r="W18" i="38"/>
  <c r="K18" i="38"/>
  <c r="O18" i="38"/>
  <c r="I18" i="38"/>
  <c r="Q18" i="38"/>
  <c r="G18" i="38"/>
  <c r="E18" i="38"/>
  <c r="U18" i="38"/>
  <c r="S18" i="38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80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D32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D33" i="1"/>
  <c r="E33" i="1"/>
  <c r="F33" i="1"/>
  <c r="G33" i="1"/>
  <c r="H33" i="1"/>
  <c r="I33" i="1"/>
  <c r="J33" i="1"/>
  <c r="J83" i="1" s="1"/>
  <c r="K33" i="1"/>
  <c r="L33" i="1"/>
  <c r="M33" i="1"/>
  <c r="N33" i="1"/>
  <c r="O33" i="1"/>
  <c r="P33" i="1"/>
  <c r="Q33" i="1"/>
  <c r="R33" i="1"/>
  <c r="S33" i="1"/>
  <c r="D34" i="1"/>
  <c r="E34" i="1"/>
  <c r="F34" i="1"/>
  <c r="G34" i="1"/>
  <c r="H34" i="1"/>
  <c r="I34" i="1"/>
  <c r="J34" i="1"/>
  <c r="K34" i="1"/>
  <c r="K84" i="1" s="1"/>
  <c r="L34" i="1"/>
  <c r="M34" i="1"/>
  <c r="N34" i="1"/>
  <c r="O34" i="1"/>
  <c r="P34" i="1"/>
  <c r="Q34" i="1"/>
  <c r="R34" i="1"/>
  <c r="S34" i="1"/>
  <c r="D35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D36" i="1"/>
  <c r="E36" i="1"/>
  <c r="F36" i="1"/>
  <c r="G36" i="1"/>
  <c r="H36" i="1"/>
  <c r="J36" i="1"/>
  <c r="K36" i="1"/>
  <c r="L36" i="1"/>
  <c r="M36" i="1"/>
  <c r="N36" i="1"/>
  <c r="O36" i="1"/>
  <c r="P36" i="1"/>
  <c r="Q36" i="1"/>
  <c r="R36" i="1"/>
  <c r="S36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D38" i="1"/>
  <c r="E38" i="1"/>
  <c r="F38" i="1"/>
  <c r="G38" i="1"/>
  <c r="H38" i="1"/>
  <c r="I38" i="1"/>
  <c r="J38" i="1"/>
  <c r="K38" i="1"/>
  <c r="L38" i="1"/>
  <c r="M38" i="1"/>
  <c r="N38" i="1"/>
  <c r="O38" i="1"/>
  <c r="O88" i="1" s="1"/>
  <c r="P38" i="1"/>
  <c r="Q38" i="1"/>
  <c r="R38" i="1"/>
  <c r="S38" i="1"/>
  <c r="D39" i="1"/>
  <c r="D89" i="1" s="1"/>
  <c r="E39" i="1"/>
  <c r="F39" i="1"/>
  <c r="G39" i="1"/>
  <c r="H39" i="1"/>
  <c r="I39" i="1"/>
  <c r="J39" i="1"/>
  <c r="K39" i="1"/>
  <c r="L39" i="1"/>
  <c r="M39" i="1"/>
  <c r="N39" i="1"/>
  <c r="O39" i="1"/>
  <c r="P39" i="1"/>
  <c r="P89" i="1" s="1"/>
  <c r="Q39" i="1"/>
  <c r="R39" i="1"/>
  <c r="S39" i="1"/>
  <c r="D40" i="1"/>
  <c r="E40" i="1"/>
  <c r="E90" i="1" s="1"/>
  <c r="F40" i="1"/>
  <c r="G40" i="1"/>
  <c r="H40" i="1"/>
  <c r="I40" i="1"/>
  <c r="J40" i="1"/>
  <c r="K40" i="1"/>
  <c r="L40" i="1"/>
  <c r="M40" i="1"/>
  <c r="N40" i="1"/>
  <c r="O40" i="1"/>
  <c r="P40" i="1"/>
  <c r="Q40" i="1"/>
  <c r="Q90" i="1" s="1"/>
  <c r="R40" i="1"/>
  <c r="S40" i="1"/>
  <c r="D41" i="1"/>
  <c r="E41" i="1"/>
  <c r="F41" i="1"/>
  <c r="F91" i="1" s="1"/>
  <c r="G41" i="1"/>
  <c r="H41" i="1"/>
  <c r="I41" i="1"/>
  <c r="J41" i="1"/>
  <c r="K41" i="1"/>
  <c r="L41" i="1"/>
  <c r="M41" i="1"/>
  <c r="N41" i="1"/>
  <c r="O41" i="1"/>
  <c r="P41" i="1"/>
  <c r="Q41" i="1"/>
  <c r="R41" i="1"/>
  <c r="R91" i="1" s="1"/>
  <c r="S41" i="1"/>
  <c r="D42" i="1"/>
  <c r="E42" i="1"/>
  <c r="F42" i="1"/>
  <c r="G42" i="1"/>
  <c r="G92" i="1" s="1"/>
  <c r="H42" i="1"/>
  <c r="I42" i="1"/>
  <c r="J42" i="1"/>
  <c r="K42" i="1"/>
  <c r="L42" i="1"/>
  <c r="M42" i="1"/>
  <c r="N42" i="1"/>
  <c r="O42" i="1"/>
  <c r="P42" i="1"/>
  <c r="Q42" i="1"/>
  <c r="R42" i="1"/>
  <c r="S42" i="1"/>
  <c r="S92" i="1" s="1"/>
  <c r="D43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D44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D45" i="1"/>
  <c r="E45" i="1"/>
  <c r="F45" i="1"/>
  <c r="G45" i="1"/>
  <c r="H45" i="1"/>
  <c r="I45" i="1"/>
  <c r="J45" i="1"/>
  <c r="J95" i="1" s="1"/>
  <c r="K45" i="1"/>
  <c r="L45" i="1"/>
  <c r="M45" i="1"/>
  <c r="N45" i="1"/>
  <c r="O45" i="1"/>
  <c r="P45" i="1"/>
  <c r="Q45" i="1"/>
  <c r="R45" i="1"/>
  <c r="S45" i="1"/>
  <c r="D46" i="1"/>
  <c r="E46" i="1"/>
  <c r="E96" i="1" s="1"/>
  <c r="F46" i="1"/>
  <c r="F96" i="1" s="1"/>
  <c r="G46" i="1"/>
  <c r="H46" i="1"/>
  <c r="I46" i="1"/>
  <c r="J46" i="1"/>
  <c r="K46" i="1"/>
  <c r="K96" i="1" s="1"/>
  <c r="L46" i="1"/>
  <c r="L96" i="1" s="1"/>
  <c r="M46" i="1"/>
  <c r="N46" i="1"/>
  <c r="O46" i="1"/>
  <c r="P46" i="1"/>
  <c r="Q46" i="1"/>
  <c r="Q96" i="1" s="1"/>
  <c r="R46" i="1"/>
  <c r="R96" i="1" s="1"/>
  <c r="S46" i="1"/>
  <c r="D47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D48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D29" i="1"/>
  <c r="N99" i="1" l="1"/>
  <c r="N87" i="1"/>
  <c r="H81" i="1"/>
  <c r="H93" i="1"/>
  <c r="M95" i="1"/>
  <c r="I95" i="1"/>
  <c r="M99" i="1"/>
  <c r="M96" i="1"/>
  <c r="P95" i="1"/>
  <c r="D95" i="1"/>
  <c r="D87" i="1"/>
  <c r="L95" i="1"/>
  <c r="L83" i="1"/>
  <c r="L99" i="1"/>
  <c r="I83" i="1"/>
  <c r="R95" i="1"/>
  <c r="F95" i="1"/>
  <c r="R83" i="1"/>
  <c r="F83" i="1"/>
  <c r="O80" i="1"/>
  <c r="L87" i="1"/>
  <c r="H96" i="1"/>
  <c r="R99" i="1"/>
  <c r="F99" i="1"/>
  <c r="F98" i="1"/>
  <c r="R97" i="1"/>
  <c r="R90" i="1"/>
  <c r="F90" i="1"/>
  <c r="R89" i="1"/>
  <c r="F89" i="1"/>
  <c r="R87" i="1"/>
  <c r="F87" i="1"/>
  <c r="R84" i="1"/>
  <c r="F84" i="1"/>
  <c r="P25" i="53"/>
  <c r="N25" i="53"/>
  <c r="B26" i="53"/>
  <c r="L25" i="53"/>
  <c r="X25" i="53"/>
  <c r="J25" i="53"/>
  <c r="V25" i="53"/>
  <c r="H25" i="53"/>
  <c r="T25" i="53"/>
  <c r="F25" i="53"/>
  <c r="R25" i="53"/>
  <c r="C25" i="53"/>
  <c r="T25" i="52"/>
  <c r="H25" i="52"/>
  <c r="P25" i="52"/>
  <c r="N25" i="52"/>
  <c r="B26" i="52"/>
  <c r="L25" i="52"/>
  <c r="J25" i="52"/>
  <c r="X25" i="52"/>
  <c r="V25" i="52"/>
  <c r="F25" i="52"/>
  <c r="R25" i="52"/>
  <c r="C25" i="52"/>
  <c r="Q24" i="52"/>
  <c r="E24" i="52"/>
  <c r="I24" i="52"/>
  <c r="W24" i="52"/>
  <c r="G24" i="52"/>
  <c r="U24" i="52"/>
  <c r="S24" i="52"/>
  <c r="O24" i="52"/>
  <c r="M24" i="52"/>
  <c r="K24" i="52"/>
  <c r="Y24" i="52"/>
  <c r="P26" i="51"/>
  <c r="T26" i="51"/>
  <c r="R26" i="51"/>
  <c r="N26" i="51"/>
  <c r="L26" i="51"/>
  <c r="B27" i="51"/>
  <c r="J26" i="51"/>
  <c r="X26" i="51"/>
  <c r="V26" i="51"/>
  <c r="H26" i="51"/>
  <c r="F26" i="51"/>
  <c r="C26" i="51"/>
  <c r="Q25" i="51"/>
  <c r="E25" i="51"/>
  <c r="Y25" i="51"/>
  <c r="M25" i="51"/>
  <c r="K25" i="51"/>
  <c r="I25" i="51"/>
  <c r="W25" i="51"/>
  <c r="G25" i="51"/>
  <c r="U25" i="51"/>
  <c r="S25" i="51"/>
  <c r="O25" i="51"/>
  <c r="R25" i="50"/>
  <c r="F25" i="50"/>
  <c r="B26" i="50"/>
  <c r="L25" i="50"/>
  <c r="Z25" i="50"/>
  <c r="J25" i="50"/>
  <c r="X25" i="50"/>
  <c r="H25" i="50"/>
  <c r="V25" i="50"/>
  <c r="T25" i="50"/>
  <c r="P25" i="50"/>
  <c r="N25" i="50"/>
  <c r="C25" i="50"/>
  <c r="S25" i="49"/>
  <c r="G25" i="49"/>
  <c r="O25" i="49"/>
  <c r="E25" i="49"/>
  <c r="U25" i="49"/>
  <c r="Q25" i="49"/>
  <c r="M25" i="49"/>
  <c r="K25" i="49"/>
  <c r="I25" i="49"/>
  <c r="W25" i="49"/>
  <c r="Y25" i="49"/>
  <c r="R26" i="49"/>
  <c r="F26" i="49"/>
  <c r="Z26" i="49"/>
  <c r="N26" i="49"/>
  <c r="B27" i="49"/>
  <c r="L26" i="49"/>
  <c r="J26" i="49"/>
  <c r="X26" i="49"/>
  <c r="H26" i="49"/>
  <c r="V26" i="49"/>
  <c r="T26" i="49"/>
  <c r="P26" i="49"/>
  <c r="C26" i="49"/>
  <c r="R26" i="48"/>
  <c r="F26" i="48"/>
  <c r="B27" i="48"/>
  <c r="P26" i="48"/>
  <c r="Z26" i="48"/>
  <c r="N26" i="48"/>
  <c r="L26" i="48"/>
  <c r="J26" i="48"/>
  <c r="X26" i="48"/>
  <c r="H26" i="48"/>
  <c r="V26" i="48"/>
  <c r="T26" i="48"/>
  <c r="C26" i="48"/>
  <c r="R26" i="47"/>
  <c r="F26" i="47"/>
  <c r="B27" i="47"/>
  <c r="P26" i="47"/>
  <c r="T26" i="47"/>
  <c r="N26" i="47"/>
  <c r="L26" i="47"/>
  <c r="Z26" i="47"/>
  <c r="J26" i="47"/>
  <c r="X26" i="47"/>
  <c r="H26" i="47"/>
  <c r="V26" i="47"/>
  <c r="C26" i="47"/>
  <c r="T27" i="46"/>
  <c r="H27" i="46"/>
  <c r="R27" i="46"/>
  <c r="F27" i="46"/>
  <c r="B28" i="46"/>
  <c r="Z27" i="46"/>
  <c r="J27" i="46"/>
  <c r="X27" i="46"/>
  <c r="V27" i="46"/>
  <c r="P27" i="46"/>
  <c r="L27" i="46"/>
  <c r="N27" i="46"/>
  <c r="C27" i="46"/>
  <c r="Z25" i="45"/>
  <c r="L25" i="45"/>
  <c r="V25" i="45"/>
  <c r="F25" i="45"/>
  <c r="T25" i="45"/>
  <c r="R25" i="45"/>
  <c r="P25" i="45"/>
  <c r="B26" i="45"/>
  <c r="N25" i="45"/>
  <c r="J25" i="45"/>
  <c r="H25" i="45"/>
  <c r="X25" i="45"/>
  <c r="C25" i="45"/>
  <c r="S25" i="44"/>
  <c r="G25" i="44"/>
  <c r="O25" i="44"/>
  <c r="I25" i="44"/>
  <c r="W25" i="44"/>
  <c r="U25" i="44"/>
  <c r="E25" i="44"/>
  <c r="Y25" i="44"/>
  <c r="Q25" i="44"/>
  <c r="M25" i="44"/>
  <c r="K25" i="44"/>
  <c r="R26" i="44"/>
  <c r="F26" i="44"/>
  <c r="Z26" i="44"/>
  <c r="N26" i="44"/>
  <c r="V26" i="44"/>
  <c r="H26" i="44"/>
  <c r="B27" i="44"/>
  <c r="C26" i="44"/>
  <c r="X26" i="44"/>
  <c r="T26" i="44"/>
  <c r="P26" i="44"/>
  <c r="L26" i="44"/>
  <c r="J26" i="44"/>
  <c r="X28" i="43"/>
  <c r="J28" i="43"/>
  <c r="L28" i="43"/>
  <c r="Z28" i="43"/>
  <c r="V28" i="43"/>
  <c r="H28" i="43"/>
  <c r="F28" i="43"/>
  <c r="T28" i="43"/>
  <c r="R28" i="43"/>
  <c r="P28" i="43"/>
  <c r="B29" i="43"/>
  <c r="N28" i="43"/>
  <c r="C28" i="43"/>
  <c r="R25" i="42"/>
  <c r="F25" i="42"/>
  <c r="P25" i="42"/>
  <c r="Z25" i="42"/>
  <c r="J25" i="42"/>
  <c r="H25" i="42"/>
  <c r="V25" i="42"/>
  <c r="T25" i="42"/>
  <c r="N25" i="42"/>
  <c r="C25" i="42"/>
  <c r="B26" i="42"/>
  <c r="L25" i="42"/>
  <c r="X25" i="42"/>
  <c r="R26" i="41"/>
  <c r="C26" i="41"/>
  <c r="B27" i="41"/>
  <c r="N26" i="41"/>
  <c r="Z26" i="41"/>
  <c r="L26" i="41"/>
  <c r="V26" i="41"/>
  <c r="F26" i="41"/>
  <c r="X26" i="41"/>
  <c r="T26" i="41"/>
  <c r="P26" i="41"/>
  <c r="J26" i="41"/>
  <c r="H26" i="41"/>
  <c r="O25" i="41"/>
  <c r="I25" i="41"/>
  <c r="Y25" i="41"/>
  <c r="K25" i="41"/>
  <c r="W25" i="41"/>
  <c r="G25" i="41"/>
  <c r="Q25" i="41"/>
  <c r="U25" i="41"/>
  <c r="S25" i="41"/>
  <c r="M25" i="41"/>
  <c r="E25" i="41"/>
  <c r="U24" i="40"/>
  <c r="I24" i="40"/>
  <c r="Q24" i="40"/>
  <c r="S24" i="40"/>
  <c r="O24" i="40"/>
  <c r="M24" i="40"/>
  <c r="K24" i="40"/>
  <c r="G24" i="40"/>
  <c r="Y24" i="40"/>
  <c r="E24" i="40"/>
  <c r="W24" i="40"/>
  <c r="T25" i="40"/>
  <c r="H25" i="40"/>
  <c r="V25" i="40"/>
  <c r="F25" i="40"/>
  <c r="N25" i="40"/>
  <c r="L25" i="40"/>
  <c r="B26" i="40"/>
  <c r="J25" i="40"/>
  <c r="Z25" i="40"/>
  <c r="C25" i="40"/>
  <c r="X25" i="40"/>
  <c r="R25" i="40"/>
  <c r="P25" i="40"/>
  <c r="B27" i="39"/>
  <c r="P26" i="39"/>
  <c r="Z26" i="39"/>
  <c r="N26" i="39"/>
  <c r="R26" i="39"/>
  <c r="L26" i="39"/>
  <c r="X26" i="39"/>
  <c r="J26" i="39"/>
  <c r="T26" i="39"/>
  <c r="V26" i="39"/>
  <c r="F26" i="39"/>
  <c r="H26" i="39"/>
  <c r="C26" i="39"/>
  <c r="Q25" i="39"/>
  <c r="E25" i="39"/>
  <c r="O25" i="39"/>
  <c r="K25" i="39"/>
  <c r="Y25" i="39"/>
  <c r="G25" i="39"/>
  <c r="S25" i="39"/>
  <c r="U25" i="39"/>
  <c r="M25" i="39"/>
  <c r="W25" i="39"/>
  <c r="I25" i="39"/>
  <c r="W24" i="38"/>
  <c r="K24" i="38"/>
  <c r="O24" i="38"/>
  <c r="Y24" i="38"/>
  <c r="G24" i="38"/>
  <c r="E24" i="38"/>
  <c r="U24" i="38"/>
  <c r="S24" i="38"/>
  <c r="I24" i="38"/>
  <c r="Q24" i="38"/>
  <c r="M24" i="38"/>
  <c r="V25" i="38"/>
  <c r="J25" i="38"/>
  <c r="P25" i="38"/>
  <c r="B26" i="38"/>
  <c r="Z25" i="38"/>
  <c r="H25" i="38"/>
  <c r="R25" i="38"/>
  <c r="N25" i="38"/>
  <c r="L25" i="38"/>
  <c r="C25" i="38"/>
  <c r="X25" i="38"/>
  <c r="T25" i="38"/>
  <c r="F25" i="38"/>
  <c r="H84" i="1"/>
  <c r="I94" i="1"/>
  <c r="I82" i="1"/>
  <c r="H99" i="1"/>
  <c r="H95" i="1"/>
  <c r="S99" i="1"/>
  <c r="G99" i="1"/>
  <c r="S95" i="1"/>
  <c r="G95" i="1"/>
  <c r="S89" i="1"/>
  <c r="G89" i="1"/>
  <c r="Q98" i="1"/>
  <c r="Q95" i="1"/>
  <c r="E95" i="1"/>
  <c r="Q89" i="1"/>
  <c r="E89" i="1"/>
  <c r="O95" i="1"/>
  <c r="O89" i="1"/>
  <c r="I99" i="1"/>
  <c r="I96" i="1"/>
  <c r="I87" i="1"/>
  <c r="I84" i="1"/>
  <c r="Q99" i="1"/>
  <c r="E99" i="1"/>
  <c r="E98" i="1"/>
  <c r="E97" i="1"/>
  <c r="P99" i="1"/>
  <c r="D99" i="1"/>
  <c r="Q97" i="1"/>
  <c r="O99" i="1"/>
  <c r="O98" i="1"/>
  <c r="O97" i="1"/>
  <c r="O96" i="1"/>
  <c r="O90" i="1"/>
  <c r="O87" i="1"/>
  <c r="O84" i="1"/>
  <c r="K99" i="1"/>
  <c r="K87" i="1"/>
  <c r="J99" i="1"/>
  <c r="J96" i="1"/>
  <c r="J87" i="1"/>
  <c r="G98" i="1"/>
  <c r="S97" i="1"/>
  <c r="G97" i="1"/>
  <c r="S96" i="1"/>
  <c r="G96" i="1"/>
  <c r="S90" i="1"/>
  <c r="G90" i="1"/>
  <c r="R88" i="1"/>
  <c r="P98" i="1"/>
  <c r="D98" i="1"/>
  <c r="P97" i="1"/>
  <c r="D97" i="1"/>
  <c r="P96" i="1"/>
  <c r="D96" i="1"/>
  <c r="P90" i="1"/>
  <c r="D90" i="1"/>
  <c r="N97" i="1"/>
  <c r="N96" i="1"/>
  <c r="J84" i="1"/>
  <c r="H83" i="1"/>
  <c r="P50" i="1"/>
  <c r="P70" i="1" s="1"/>
  <c r="O85" i="1"/>
  <c r="O83" i="1"/>
  <c r="R92" i="1"/>
  <c r="D50" i="1"/>
  <c r="D54" i="1" s="1"/>
  <c r="N95" i="1"/>
  <c r="N85" i="1"/>
  <c r="K95" i="1"/>
  <c r="K83" i="1"/>
  <c r="H94" i="1"/>
  <c r="S94" i="1"/>
  <c r="G94" i="1"/>
  <c r="S88" i="1"/>
  <c r="S83" i="1"/>
  <c r="R94" i="1"/>
  <c r="R93" i="1"/>
  <c r="F93" i="1"/>
  <c r="R82" i="1"/>
  <c r="F82" i="1"/>
  <c r="R81" i="1"/>
  <c r="F81" i="1"/>
  <c r="Q94" i="1"/>
  <c r="E94" i="1"/>
  <c r="Q88" i="1"/>
  <c r="E88" i="1"/>
  <c r="Q87" i="1"/>
  <c r="E87" i="1"/>
  <c r="Q85" i="1"/>
  <c r="E85" i="1"/>
  <c r="Q84" i="1"/>
  <c r="E84" i="1"/>
  <c r="Q83" i="1"/>
  <c r="E83" i="1"/>
  <c r="Q82" i="1"/>
  <c r="E82" i="1"/>
  <c r="H82" i="1"/>
  <c r="F94" i="1"/>
  <c r="P94" i="1"/>
  <c r="D94" i="1"/>
  <c r="P88" i="1"/>
  <c r="D88" i="1"/>
  <c r="P87" i="1"/>
  <c r="P85" i="1"/>
  <c r="D85" i="1"/>
  <c r="P83" i="1"/>
  <c r="O94" i="1"/>
  <c r="N94" i="1"/>
  <c r="M94" i="1"/>
  <c r="M87" i="1"/>
  <c r="M84" i="1"/>
  <c r="M83" i="1"/>
  <c r="M82" i="1"/>
  <c r="L94" i="1"/>
  <c r="K94" i="1"/>
  <c r="K82" i="1"/>
  <c r="J94" i="1"/>
  <c r="J82" i="1"/>
  <c r="S93" i="1"/>
  <c r="G93" i="1"/>
  <c r="S91" i="1"/>
  <c r="G91" i="1"/>
  <c r="S84" i="1"/>
  <c r="G84" i="1"/>
  <c r="G83" i="1"/>
  <c r="S82" i="1"/>
  <c r="G82" i="1"/>
  <c r="S81" i="1"/>
  <c r="G81" i="1"/>
  <c r="Q93" i="1"/>
  <c r="E93" i="1"/>
  <c r="Q81" i="1"/>
  <c r="E81" i="1"/>
  <c r="P93" i="1"/>
  <c r="D93" i="1"/>
  <c r="P84" i="1"/>
  <c r="D84" i="1"/>
  <c r="D83" i="1"/>
  <c r="P82" i="1"/>
  <c r="D82" i="1"/>
  <c r="P81" i="1"/>
  <c r="D81" i="1"/>
  <c r="O93" i="1"/>
  <c r="O82" i="1"/>
  <c r="O81" i="1"/>
  <c r="P80" i="1"/>
  <c r="N93" i="1"/>
  <c r="N84" i="1"/>
  <c r="N83" i="1"/>
  <c r="N82" i="1"/>
  <c r="N81" i="1"/>
  <c r="M93" i="1"/>
  <c r="M81" i="1"/>
  <c r="L93" i="1"/>
  <c r="L84" i="1"/>
  <c r="L82" i="1"/>
  <c r="L81" i="1"/>
  <c r="K93" i="1"/>
  <c r="K81" i="1"/>
  <c r="J93" i="1"/>
  <c r="J81" i="1"/>
  <c r="I93" i="1"/>
  <c r="I81" i="1"/>
  <c r="Q92" i="1"/>
  <c r="E92" i="1"/>
  <c r="Q91" i="1"/>
  <c r="E91" i="1"/>
  <c r="Q80" i="1"/>
  <c r="E80" i="1"/>
  <c r="P92" i="1"/>
  <c r="D92" i="1"/>
  <c r="P91" i="1"/>
  <c r="D91" i="1"/>
  <c r="D80" i="1"/>
  <c r="O92" i="1"/>
  <c r="S80" i="1"/>
  <c r="N92" i="1"/>
  <c r="N91" i="1"/>
  <c r="N90" i="1"/>
  <c r="N89" i="1"/>
  <c r="N88" i="1"/>
  <c r="N80" i="1"/>
  <c r="O91" i="1"/>
  <c r="M92" i="1"/>
  <c r="M91" i="1"/>
  <c r="M90" i="1"/>
  <c r="M89" i="1"/>
  <c r="R98" i="1"/>
  <c r="F92" i="1"/>
  <c r="L92" i="1"/>
  <c r="L91" i="1"/>
  <c r="L90" i="1"/>
  <c r="L89" i="1"/>
  <c r="F97" i="1"/>
  <c r="S85" i="1"/>
  <c r="K92" i="1"/>
  <c r="K91" i="1"/>
  <c r="K90" i="1"/>
  <c r="K89" i="1"/>
  <c r="J92" i="1"/>
  <c r="J91" i="1"/>
  <c r="J90" i="1"/>
  <c r="J89" i="1"/>
  <c r="I92" i="1"/>
  <c r="I91" i="1"/>
  <c r="I90" i="1"/>
  <c r="I89" i="1"/>
  <c r="H92" i="1"/>
  <c r="H91" i="1"/>
  <c r="H90" i="1"/>
  <c r="P86" i="1"/>
  <c r="S98" i="1"/>
  <c r="O86" i="1"/>
  <c r="N86" i="1"/>
  <c r="N98" i="1"/>
  <c r="M86" i="1"/>
  <c r="Q86" i="1"/>
  <c r="E86" i="1"/>
  <c r="R80" i="1"/>
  <c r="D86" i="1"/>
  <c r="M88" i="1"/>
  <c r="M85" i="1"/>
  <c r="M80" i="1"/>
  <c r="M98" i="1"/>
  <c r="L97" i="1"/>
  <c r="L88" i="1"/>
  <c r="L86" i="1"/>
  <c r="L85" i="1"/>
  <c r="L80" i="1"/>
  <c r="H80" i="1"/>
  <c r="K88" i="1"/>
  <c r="K86" i="1"/>
  <c r="K85" i="1"/>
  <c r="K80" i="1"/>
  <c r="G80" i="1"/>
  <c r="M97" i="1"/>
  <c r="K98" i="1"/>
  <c r="K97" i="1"/>
  <c r="J98" i="1"/>
  <c r="J88" i="1"/>
  <c r="J86" i="1"/>
  <c r="J85" i="1"/>
  <c r="J80" i="1"/>
  <c r="F80" i="1"/>
  <c r="I88" i="1"/>
  <c r="I86" i="1"/>
  <c r="I85" i="1"/>
  <c r="I80" i="1"/>
  <c r="L98" i="1"/>
  <c r="I97" i="1"/>
  <c r="H98" i="1"/>
  <c r="H89" i="1"/>
  <c r="H88" i="1"/>
  <c r="H87" i="1"/>
  <c r="H86" i="1"/>
  <c r="H85" i="1"/>
  <c r="J97" i="1"/>
  <c r="I98" i="1"/>
  <c r="H97" i="1"/>
  <c r="G88" i="1"/>
  <c r="S87" i="1"/>
  <c r="G87" i="1"/>
  <c r="S86" i="1"/>
  <c r="G86" i="1"/>
  <c r="G85" i="1"/>
  <c r="F88" i="1"/>
  <c r="R86" i="1"/>
  <c r="F86" i="1"/>
  <c r="R85" i="1"/>
  <c r="F85" i="1"/>
  <c r="O50" i="1"/>
  <c r="O74" i="1" s="1"/>
  <c r="J50" i="1"/>
  <c r="J54" i="1" s="1"/>
  <c r="N50" i="1"/>
  <c r="N72" i="1" s="1"/>
  <c r="M50" i="1"/>
  <c r="M67" i="1" s="1"/>
  <c r="L50" i="1"/>
  <c r="L72" i="1" s="1"/>
  <c r="K50" i="1"/>
  <c r="K66" i="1" s="1"/>
  <c r="I50" i="1"/>
  <c r="H50" i="1"/>
  <c r="S50" i="1"/>
  <c r="S73" i="1" s="1"/>
  <c r="G50" i="1"/>
  <c r="G63" i="1" s="1"/>
  <c r="R50" i="1"/>
  <c r="R73" i="1" s="1"/>
  <c r="F50" i="1"/>
  <c r="Q50" i="1"/>
  <c r="Q72" i="1" s="1"/>
  <c r="E50" i="1"/>
  <c r="S100" i="1" l="1"/>
  <c r="D60" i="1"/>
  <c r="P54" i="1"/>
  <c r="D69" i="1"/>
  <c r="P71" i="1"/>
  <c r="D57" i="1"/>
  <c r="D64" i="1"/>
  <c r="D68" i="1"/>
  <c r="D73" i="1"/>
  <c r="D56" i="1"/>
  <c r="P72" i="1"/>
  <c r="P66" i="1"/>
  <c r="P60" i="1"/>
  <c r="P67" i="1"/>
  <c r="P73" i="1"/>
  <c r="P62" i="1"/>
  <c r="P74" i="1"/>
  <c r="P56" i="1"/>
  <c r="P68" i="1"/>
  <c r="P57" i="1"/>
  <c r="P63" i="1"/>
  <c r="P61" i="1"/>
  <c r="P58" i="1"/>
  <c r="P59" i="1"/>
  <c r="P64" i="1"/>
  <c r="P69" i="1"/>
  <c r="P55" i="1"/>
  <c r="P65" i="1"/>
  <c r="P26" i="53"/>
  <c r="T26" i="53"/>
  <c r="F26" i="53"/>
  <c r="R26" i="53"/>
  <c r="N26" i="53"/>
  <c r="B27" i="53"/>
  <c r="L26" i="53"/>
  <c r="X26" i="53"/>
  <c r="J26" i="53"/>
  <c r="V26" i="53"/>
  <c r="H26" i="53"/>
  <c r="C26" i="53"/>
  <c r="Q25" i="53"/>
  <c r="E25" i="53"/>
  <c r="M25" i="53"/>
  <c r="Y25" i="53"/>
  <c r="K25" i="53"/>
  <c r="W25" i="53"/>
  <c r="I25" i="53"/>
  <c r="U25" i="53"/>
  <c r="G25" i="53"/>
  <c r="S25" i="53"/>
  <c r="O25" i="53"/>
  <c r="Q25" i="52"/>
  <c r="E25" i="52"/>
  <c r="O25" i="52"/>
  <c r="M25" i="52"/>
  <c r="U25" i="52"/>
  <c r="K25" i="52"/>
  <c r="Y25" i="52"/>
  <c r="I25" i="52"/>
  <c r="W25" i="52"/>
  <c r="G25" i="52"/>
  <c r="S25" i="52"/>
  <c r="T26" i="52"/>
  <c r="H26" i="52"/>
  <c r="P26" i="52"/>
  <c r="X26" i="52"/>
  <c r="V26" i="52"/>
  <c r="F26" i="52"/>
  <c r="L26" i="52"/>
  <c r="R26" i="52"/>
  <c r="B27" i="52"/>
  <c r="N26" i="52"/>
  <c r="J26" i="52"/>
  <c r="C26" i="52"/>
  <c r="Q26" i="51"/>
  <c r="E26" i="51"/>
  <c r="Y26" i="51"/>
  <c r="M26" i="51"/>
  <c r="S26" i="51"/>
  <c r="O26" i="51"/>
  <c r="K26" i="51"/>
  <c r="I26" i="51"/>
  <c r="G26" i="51"/>
  <c r="W26" i="51"/>
  <c r="U26" i="51"/>
  <c r="P27" i="51"/>
  <c r="B28" i="51"/>
  <c r="J27" i="51"/>
  <c r="X27" i="51"/>
  <c r="H27" i="51"/>
  <c r="V27" i="51"/>
  <c r="F27" i="51"/>
  <c r="T27" i="51"/>
  <c r="R27" i="51"/>
  <c r="N27" i="51"/>
  <c r="L27" i="51"/>
  <c r="C27" i="51"/>
  <c r="R26" i="50"/>
  <c r="F26" i="50"/>
  <c r="Z26" i="50"/>
  <c r="N26" i="50"/>
  <c r="T26" i="50"/>
  <c r="P26" i="50"/>
  <c r="B27" i="50"/>
  <c r="L26" i="50"/>
  <c r="J26" i="50"/>
  <c r="H26" i="50"/>
  <c r="V26" i="50"/>
  <c r="X26" i="50"/>
  <c r="C26" i="50"/>
  <c r="S25" i="50"/>
  <c r="G25" i="50"/>
  <c r="O25" i="50"/>
  <c r="M25" i="50"/>
  <c r="K25" i="50"/>
  <c r="Y25" i="50"/>
  <c r="I25" i="50"/>
  <c r="W25" i="50"/>
  <c r="E25" i="50"/>
  <c r="U25" i="50"/>
  <c r="Q25" i="50"/>
  <c r="Q26" i="49"/>
  <c r="E26" i="49"/>
  <c r="K26" i="49"/>
  <c r="Y26" i="49"/>
  <c r="I26" i="49"/>
  <c r="W26" i="49"/>
  <c r="G26" i="49"/>
  <c r="U26" i="49"/>
  <c r="S26" i="49"/>
  <c r="O26" i="49"/>
  <c r="M26" i="49"/>
  <c r="B28" i="49"/>
  <c r="P27" i="49"/>
  <c r="T27" i="49"/>
  <c r="R27" i="49"/>
  <c r="N27" i="49"/>
  <c r="L27" i="49"/>
  <c r="Z27" i="49"/>
  <c r="J27" i="49"/>
  <c r="X27" i="49"/>
  <c r="V27" i="49"/>
  <c r="H27" i="49"/>
  <c r="F27" i="49"/>
  <c r="C27" i="49"/>
  <c r="H27" i="48"/>
  <c r="V27" i="48"/>
  <c r="B28" i="48"/>
  <c r="F27" i="48"/>
  <c r="T27" i="48"/>
  <c r="C27" i="48"/>
  <c r="R27" i="48"/>
  <c r="P27" i="48"/>
  <c r="N27" i="48"/>
  <c r="L27" i="48"/>
  <c r="Z27" i="48"/>
  <c r="J27" i="48"/>
  <c r="X27" i="48"/>
  <c r="Q26" i="48"/>
  <c r="E26" i="48"/>
  <c r="O26" i="48"/>
  <c r="M26" i="48"/>
  <c r="K26" i="48"/>
  <c r="Y26" i="48"/>
  <c r="I26" i="48"/>
  <c r="W26" i="48"/>
  <c r="G26" i="48"/>
  <c r="U26" i="48"/>
  <c r="S26" i="48"/>
  <c r="B28" i="47"/>
  <c r="P27" i="47"/>
  <c r="Z27" i="47"/>
  <c r="N27" i="47"/>
  <c r="J27" i="47"/>
  <c r="X27" i="47"/>
  <c r="H27" i="47"/>
  <c r="V27" i="47"/>
  <c r="F27" i="47"/>
  <c r="T27" i="47"/>
  <c r="L27" i="47"/>
  <c r="R27" i="47"/>
  <c r="C27" i="47"/>
  <c r="Q26" i="47"/>
  <c r="E26" i="47"/>
  <c r="O26" i="47"/>
  <c r="S26" i="47"/>
  <c r="M26" i="47"/>
  <c r="K26" i="47"/>
  <c r="Y26" i="47"/>
  <c r="I26" i="47"/>
  <c r="U26" i="47"/>
  <c r="G26" i="47"/>
  <c r="W26" i="47"/>
  <c r="R28" i="46"/>
  <c r="F28" i="46"/>
  <c r="P28" i="46"/>
  <c r="L28" i="46"/>
  <c r="N28" i="46"/>
  <c r="B29" i="46"/>
  <c r="Z28" i="46"/>
  <c r="X28" i="46"/>
  <c r="V28" i="46"/>
  <c r="T28" i="46"/>
  <c r="J28" i="46"/>
  <c r="H28" i="46"/>
  <c r="C28" i="46"/>
  <c r="S27" i="46"/>
  <c r="G27" i="46"/>
  <c r="M27" i="46"/>
  <c r="K27" i="46"/>
  <c r="Y27" i="46"/>
  <c r="I27" i="46"/>
  <c r="W27" i="46"/>
  <c r="E27" i="46"/>
  <c r="U27" i="46"/>
  <c r="Q27" i="46"/>
  <c r="O27" i="46"/>
  <c r="T26" i="45"/>
  <c r="H26" i="45"/>
  <c r="R26" i="45"/>
  <c r="F26" i="45"/>
  <c r="X26" i="45"/>
  <c r="J26" i="45"/>
  <c r="N26" i="45"/>
  <c r="L26" i="45"/>
  <c r="B27" i="45"/>
  <c r="Z26" i="45"/>
  <c r="P26" i="45"/>
  <c r="V26" i="45"/>
  <c r="C26" i="45"/>
  <c r="U25" i="45"/>
  <c r="I25" i="45"/>
  <c r="S25" i="45"/>
  <c r="G25" i="45"/>
  <c r="E25" i="45"/>
  <c r="K25" i="45"/>
  <c r="Y25" i="45"/>
  <c r="W25" i="45"/>
  <c r="O25" i="45"/>
  <c r="Q25" i="45"/>
  <c r="M25" i="45"/>
  <c r="Q26" i="44"/>
  <c r="E26" i="44"/>
  <c r="O26" i="44"/>
  <c r="M26" i="44"/>
  <c r="K26" i="44"/>
  <c r="G26" i="44"/>
  <c r="Y26" i="44"/>
  <c r="W26" i="44"/>
  <c r="U26" i="44"/>
  <c r="S26" i="44"/>
  <c r="I26" i="44"/>
  <c r="B28" i="44"/>
  <c r="P27" i="44"/>
  <c r="V27" i="44"/>
  <c r="F27" i="44"/>
  <c r="L27" i="44"/>
  <c r="H27" i="44"/>
  <c r="Z27" i="44"/>
  <c r="X27" i="44"/>
  <c r="T27" i="44"/>
  <c r="R27" i="44"/>
  <c r="N27" i="44"/>
  <c r="J27" i="44"/>
  <c r="C27" i="44"/>
  <c r="R29" i="43"/>
  <c r="F29" i="43"/>
  <c r="B30" i="43"/>
  <c r="P29" i="43"/>
  <c r="Z29" i="43"/>
  <c r="L29" i="43"/>
  <c r="X29" i="43"/>
  <c r="J29" i="43"/>
  <c r="V29" i="43"/>
  <c r="H29" i="43"/>
  <c r="T29" i="43"/>
  <c r="N29" i="43"/>
  <c r="C29" i="43"/>
  <c r="S28" i="43"/>
  <c r="G28" i="43"/>
  <c r="Q28" i="43"/>
  <c r="E28" i="43"/>
  <c r="W28" i="43"/>
  <c r="I28" i="43"/>
  <c r="U28" i="43"/>
  <c r="O28" i="43"/>
  <c r="M28" i="43"/>
  <c r="K28" i="43"/>
  <c r="Y28" i="43"/>
  <c r="B27" i="42"/>
  <c r="P26" i="42"/>
  <c r="Z26" i="42"/>
  <c r="N26" i="42"/>
  <c r="H26" i="42"/>
  <c r="R26" i="42"/>
  <c r="L26" i="42"/>
  <c r="J26" i="42"/>
  <c r="V26" i="42"/>
  <c r="T26" i="42"/>
  <c r="F26" i="42"/>
  <c r="X26" i="42"/>
  <c r="C26" i="42"/>
  <c r="Q25" i="42"/>
  <c r="E25" i="42"/>
  <c r="O25" i="42"/>
  <c r="K25" i="42"/>
  <c r="Y25" i="42"/>
  <c r="W25" i="42"/>
  <c r="G25" i="42"/>
  <c r="M25" i="42"/>
  <c r="I25" i="42"/>
  <c r="S25" i="42"/>
  <c r="U25" i="42"/>
  <c r="T27" i="41"/>
  <c r="H27" i="41"/>
  <c r="R27" i="41"/>
  <c r="F27" i="41"/>
  <c r="P27" i="41"/>
  <c r="B28" i="41"/>
  <c r="Z27" i="41"/>
  <c r="X27" i="41"/>
  <c r="V27" i="41"/>
  <c r="N27" i="41"/>
  <c r="J27" i="41"/>
  <c r="L27" i="41"/>
  <c r="C27" i="41"/>
  <c r="U26" i="41"/>
  <c r="I26" i="41"/>
  <c r="S26" i="41"/>
  <c r="G26" i="41"/>
  <c r="O26" i="41"/>
  <c r="M26" i="41"/>
  <c r="Y26" i="41"/>
  <c r="W26" i="41"/>
  <c r="Q26" i="41"/>
  <c r="E26" i="41"/>
  <c r="K26" i="41"/>
  <c r="S25" i="40"/>
  <c r="G25" i="40"/>
  <c r="W25" i="40"/>
  <c r="I25" i="40"/>
  <c r="Q25" i="40"/>
  <c r="O25" i="40"/>
  <c r="M25" i="40"/>
  <c r="U25" i="40"/>
  <c r="K25" i="40"/>
  <c r="E25" i="40"/>
  <c r="Y25" i="40"/>
  <c r="R26" i="40"/>
  <c r="F26" i="40"/>
  <c r="Z26" i="40"/>
  <c r="N26" i="40"/>
  <c r="B27" i="40"/>
  <c r="L26" i="40"/>
  <c r="H26" i="40"/>
  <c r="J26" i="40"/>
  <c r="X26" i="40"/>
  <c r="V26" i="40"/>
  <c r="T26" i="40"/>
  <c r="P26" i="40"/>
  <c r="C26" i="40"/>
  <c r="Q26" i="39"/>
  <c r="E26" i="39"/>
  <c r="S26" i="39"/>
  <c r="I26" i="39"/>
  <c r="Y26" i="39"/>
  <c r="W26" i="39"/>
  <c r="U26" i="39"/>
  <c r="O26" i="39"/>
  <c r="M26" i="39"/>
  <c r="K26" i="39"/>
  <c r="G26" i="39"/>
  <c r="B28" i="39"/>
  <c r="P27" i="39"/>
  <c r="X27" i="39"/>
  <c r="H27" i="39"/>
  <c r="T27" i="39"/>
  <c r="J27" i="39"/>
  <c r="Z27" i="39"/>
  <c r="V27" i="39"/>
  <c r="R27" i="39"/>
  <c r="N27" i="39"/>
  <c r="L27" i="39"/>
  <c r="F27" i="39"/>
  <c r="C27" i="39"/>
  <c r="O25" i="38"/>
  <c r="M25" i="38"/>
  <c r="U25" i="38"/>
  <c r="S25" i="38"/>
  <c r="Q25" i="38"/>
  <c r="I25" i="38"/>
  <c r="Y25" i="38"/>
  <c r="W25" i="38"/>
  <c r="K25" i="38"/>
  <c r="G25" i="38"/>
  <c r="E25" i="38"/>
  <c r="R26" i="38"/>
  <c r="P26" i="38"/>
  <c r="B27" i="38"/>
  <c r="N26" i="38"/>
  <c r="X26" i="38"/>
  <c r="J26" i="38"/>
  <c r="L26" i="38"/>
  <c r="H26" i="38"/>
  <c r="F26" i="38"/>
  <c r="Z26" i="38"/>
  <c r="T26" i="38"/>
  <c r="V26" i="38"/>
  <c r="C26" i="38"/>
  <c r="D61" i="1"/>
  <c r="D72" i="1"/>
  <c r="D65" i="1"/>
  <c r="S74" i="1"/>
  <c r="O100" i="1"/>
  <c r="D62" i="1"/>
  <c r="D70" i="1"/>
  <c r="D74" i="1"/>
  <c r="D58" i="1"/>
  <c r="D66" i="1"/>
  <c r="D55" i="1"/>
  <c r="D59" i="1"/>
  <c r="D63" i="1"/>
  <c r="D67" i="1"/>
  <c r="D71" i="1"/>
  <c r="P100" i="1"/>
  <c r="P126" i="1" s="1"/>
  <c r="O56" i="1"/>
  <c r="R68" i="1"/>
  <c r="S62" i="1"/>
  <c r="S63" i="1"/>
  <c r="S64" i="1"/>
  <c r="L55" i="1"/>
  <c r="N66" i="1"/>
  <c r="S65" i="1"/>
  <c r="N57" i="1"/>
  <c r="O59" i="1"/>
  <c r="G69" i="1"/>
  <c r="D100" i="1"/>
  <c r="N73" i="1"/>
  <c r="J55" i="1"/>
  <c r="L71" i="1"/>
  <c r="R74" i="1"/>
  <c r="G70" i="1"/>
  <c r="L54" i="1"/>
  <c r="J71" i="1"/>
  <c r="L73" i="1"/>
  <c r="G54" i="1"/>
  <c r="S54" i="1"/>
  <c r="O54" i="1"/>
  <c r="L66" i="1"/>
  <c r="L74" i="1"/>
  <c r="R60" i="1"/>
  <c r="S55" i="1"/>
  <c r="J56" i="1"/>
  <c r="L65" i="1"/>
  <c r="J58" i="1"/>
  <c r="R66" i="1"/>
  <c r="S57" i="1"/>
  <c r="O63" i="1"/>
  <c r="G73" i="1"/>
  <c r="J59" i="1"/>
  <c r="O61" i="1"/>
  <c r="K100" i="1"/>
  <c r="L58" i="1"/>
  <c r="L70" i="1"/>
  <c r="N69" i="1"/>
  <c r="R67" i="1"/>
  <c r="R54" i="1"/>
  <c r="O66" i="1"/>
  <c r="J68" i="1"/>
  <c r="R58" i="1"/>
  <c r="R59" i="1"/>
  <c r="L59" i="1"/>
  <c r="G57" i="1"/>
  <c r="L67" i="1"/>
  <c r="L61" i="1"/>
  <c r="S58" i="1"/>
  <c r="S68" i="1"/>
  <c r="J70" i="1"/>
  <c r="N100" i="1"/>
  <c r="N125" i="1" s="1"/>
  <c r="R100" i="1"/>
  <c r="M63" i="1"/>
  <c r="M55" i="1"/>
  <c r="M73" i="1"/>
  <c r="M61" i="1"/>
  <c r="M71" i="1"/>
  <c r="M59" i="1"/>
  <c r="M57" i="1"/>
  <c r="M69" i="1"/>
  <c r="M65" i="1"/>
  <c r="L100" i="1"/>
  <c r="H57" i="1"/>
  <c r="H67" i="1"/>
  <c r="H65" i="1"/>
  <c r="H63" i="1"/>
  <c r="H54" i="1"/>
  <c r="H55" i="1"/>
  <c r="E100" i="1"/>
  <c r="N60" i="1"/>
  <c r="P107" i="1"/>
  <c r="N74" i="1"/>
  <c r="J60" i="1"/>
  <c r="J72" i="1"/>
  <c r="G58" i="1"/>
  <c r="J62" i="1"/>
  <c r="O73" i="1"/>
  <c r="N61" i="1"/>
  <c r="N62" i="1"/>
  <c r="R62" i="1"/>
  <c r="R70" i="1"/>
  <c r="S66" i="1"/>
  <c r="G66" i="1"/>
  <c r="J74" i="1"/>
  <c r="O72" i="1"/>
  <c r="G100" i="1"/>
  <c r="S67" i="1"/>
  <c r="G56" i="1"/>
  <c r="G67" i="1"/>
  <c r="J63" i="1"/>
  <c r="F100" i="1"/>
  <c r="R55" i="1"/>
  <c r="R63" i="1"/>
  <c r="R71" i="1"/>
  <c r="S59" i="1"/>
  <c r="G68" i="1"/>
  <c r="J64" i="1"/>
  <c r="O55" i="1"/>
  <c r="I100" i="1"/>
  <c r="L62" i="1"/>
  <c r="S60" i="1"/>
  <c r="O58" i="1"/>
  <c r="S69" i="1"/>
  <c r="O64" i="1"/>
  <c r="J66" i="1"/>
  <c r="H100" i="1"/>
  <c r="L57" i="1"/>
  <c r="L69" i="1"/>
  <c r="R56" i="1"/>
  <c r="R64" i="1"/>
  <c r="R72" i="1"/>
  <c r="G64" i="1"/>
  <c r="S70" i="1"/>
  <c r="O60" i="1"/>
  <c r="J100" i="1"/>
  <c r="M100" i="1"/>
  <c r="Q100" i="1"/>
  <c r="L63" i="1"/>
  <c r="G65" i="1"/>
  <c r="S71" i="1"/>
  <c r="O67" i="1"/>
  <c r="J67" i="1"/>
  <c r="K72" i="1"/>
  <c r="E71" i="1"/>
  <c r="E57" i="1"/>
  <c r="E63" i="1"/>
  <c r="E54" i="1"/>
  <c r="E68" i="1"/>
  <c r="E60" i="1"/>
  <c r="E62" i="1"/>
  <c r="E69" i="1"/>
  <c r="E56" i="1"/>
  <c r="E70" i="1"/>
  <c r="E61" i="1"/>
  <c r="E59" i="1"/>
  <c r="E67" i="1"/>
  <c r="E66" i="1"/>
  <c r="E72" i="1"/>
  <c r="E65" i="1"/>
  <c r="I73" i="1"/>
  <c r="I54" i="1"/>
  <c r="I60" i="1"/>
  <c r="I72" i="1"/>
  <c r="I57" i="1"/>
  <c r="I68" i="1"/>
  <c r="I58" i="1"/>
  <c r="I74" i="1"/>
  <c r="I67" i="1"/>
  <c r="I69" i="1"/>
  <c r="I71" i="1"/>
  <c r="I70" i="1"/>
  <c r="I63" i="1"/>
  <c r="I56" i="1"/>
  <c r="I62" i="1"/>
  <c r="I66" i="1"/>
  <c r="I61" i="1"/>
  <c r="I55" i="1"/>
  <c r="I64" i="1"/>
  <c r="I59" i="1"/>
  <c r="F74" i="1"/>
  <c r="F70" i="1"/>
  <c r="F66" i="1"/>
  <c r="F62" i="1"/>
  <c r="F58" i="1"/>
  <c r="F65" i="1"/>
  <c r="F73" i="1"/>
  <c r="F69" i="1"/>
  <c r="F61" i="1"/>
  <c r="F57" i="1"/>
  <c r="F54" i="1"/>
  <c r="F72" i="1"/>
  <c r="F68" i="1"/>
  <c r="F64" i="1"/>
  <c r="F60" i="1"/>
  <c r="F56" i="1"/>
  <c r="F71" i="1"/>
  <c r="F67" i="1"/>
  <c r="F63" i="1"/>
  <c r="F59" i="1"/>
  <c r="F55" i="1"/>
  <c r="H71" i="1"/>
  <c r="H66" i="1"/>
  <c r="H62" i="1"/>
  <c r="H58" i="1"/>
  <c r="H74" i="1"/>
  <c r="H70" i="1"/>
  <c r="H73" i="1"/>
  <c r="H69" i="1"/>
  <c r="H68" i="1"/>
  <c r="H64" i="1"/>
  <c r="H60" i="1"/>
  <c r="H56" i="1"/>
  <c r="H72" i="1"/>
  <c r="M74" i="1"/>
  <c r="M70" i="1"/>
  <c r="M66" i="1"/>
  <c r="M58" i="1"/>
  <c r="M54" i="1"/>
  <c r="M62" i="1"/>
  <c r="M72" i="1"/>
  <c r="M68" i="1"/>
  <c r="M64" i="1"/>
  <c r="M60" i="1"/>
  <c r="M56" i="1"/>
  <c r="H59" i="1"/>
  <c r="Q64" i="1"/>
  <c r="E55" i="1"/>
  <c r="K54" i="1"/>
  <c r="K56" i="1"/>
  <c r="K70" i="1"/>
  <c r="K67" i="1"/>
  <c r="K69" i="1"/>
  <c r="K71" i="1"/>
  <c r="K65" i="1"/>
  <c r="K62" i="1"/>
  <c r="K64" i="1"/>
  <c r="K63" i="1"/>
  <c r="K73" i="1"/>
  <c r="K60" i="1"/>
  <c r="K61" i="1"/>
  <c r="K57" i="1"/>
  <c r="K59" i="1"/>
  <c r="K68" i="1"/>
  <c r="K74" i="1"/>
  <c r="K58" i="1"/>
  <c r="Q54" i="1"/>
  <c r="Q57" i="1"/>
  <c r="H61" i="1"/>
  <c r="E58" i="1"/>
  <c r="E64" i="1"/>
  <c r="E73" i="1"/>
  <c r="Q63" i="1"/>
  <c r="Q70" i="1"/>
  <c r="Q71" i="1"/>
  <c r="Q62" i="1"/>
  <c r="Q56" i="1"/>
  <c r="Q68" i="1"/>
  <c r="Q61" i="1"/>
  <c r="Q60" i="1"/>
  <c r="Q69" i="1"/>
  <c r="Q67" i="1"/>
  <c r="Q59" i="1"/>
  <c r="Q58" i="1"/>
  <c r="Q73" i="1"/>
  <c r="Q74" i="1"/>
  <c r="Q66" i="1"/>
  <c r="Q55" i="1"/>
  <c r="E74" i="1"/>
  <c r="Q65" i="1"/>
  <c r="I65" i="1"/>
  <c r="K55" i="1"/>
  <c r="N63" i="1"/>
  <c r="O69" i="1"/>
  <c r="N58" i="1"/>
  <c r="N64" i="1"/>
  <c r="G59" i="1"/>
  <c r="O71" i="1"/>
  <c r="N65" i="1"/>
  <c r="G60" i="1"/>
  <c r="G72" i="1"/>
  <c r="O57" i="1"/>
  <c r="O70" i="1"/>
  <c r="N67" i="1"/>
  <c r="G55" i="1"/>
  <c r="G71" i="1"/>
  <c r="G74" i="1"/>
  <c r="R57" i="1"/>
  <c r="R61" i="1"/>
  <c r="R65" i="1"/>
  <c r="R69" i="1"/>
  <c r="N71" i="1"/>
  <c r="S72" i="1"/>
  <c r="G61" i="1"/>
  <c r="J57" i="1"/>
  <c r="J61" i="1"/>
  <c r="J65" i="1"/>
  <c r="J69" i="1"/>
  <c r="J73" i="1"/>
  <c r="N70" i="1"/>
  <c r="G62" i="1"/>
  <c r="S56" i="1"/>
  <c r="O68" i="1"/>
  <c r="O65" i="1"/>
  <c r="N55" i="1"/>
  <c r="N59" i="1"/>
  <c r="N68" i="1"/>
  <c r="O62" i="1"/>
  <c r="L56" i="1"/>
  <c r="L60" i="1"/>
  <c r="L64" i="1"/>
  <c r="L68" i="1"/>
  <c r="N54" i="1"/>
  <c r="N56" i="1"/>
  <c r="S61" i="1"/>
  <c r="P112" i="1" l="1"/>
  <c r="K4" i="50" s="1"/>
  <c r="D101" i="1"/>
  <c r="P2" i="38" s="1"/>
  <c r="P75" i="1"/>
  <c r="Q113" i="1"/>
  <c r="K5" i="51" s="1"/>
  <c r="Q101" i="1"/>
  <c r="P2" i="51" s="1"/>
  <c r="I113" i="1"/>
  <c r="K5" i="43" s="1"/>
  <c r="I101" i="1"/>
  <c r="P2" i="43" s="1"/>
  <c r="M101" i="1"/>
  <c r="P2" i="47" s="1"/>
  <c r="S125" i="1"/>
  <c r="S101" i="1"/>
  <c r="P2" i="53" s="1"/>
  <c r="H112" i="1"/>
  <c r="K4" i="42" s="1"/>
  <c r="H101" i="1"/>
  <c r="P2" i="42" s="1"/>
  <c r="D119" i="1"/>
  <c r="K11" i="38" s="1"/>
  <c r="P122" i="1"/>
  <c r="P101" i="1"/>
  <c r="P2" i="50" s="1"/>
  <c r="O112" i="1"/>
  <c r="K4" i="49" s="1"/>
  <c r="O101" i="1"/>
  <c r="P2" i="49" s="1"/>
  <c r="J115" i="1"/>
  <c r="K7" i="44" s="1"/>
  <c r="J101" i="1"/>
  <c r="P2" i="44" s="1"/>
  <c r="F113" i="1"/>
  <c r="K5" i="40" s="1"/>
  <c r="F101" i="1"/>
  <c r="P2" i="40" s="1"/>
  <c r="E113" i="1"/>
  <c r="K5" i="39" s="1"/>
  <c r="E101" i="1"/>
  <c r="P2" i="39" s="1"/>
  <c r="L124" i="1"/>
  <c r="L101" i="1"/>
  <c r="P2" i="46" s="1"/>
  <c r="R113" i="1"/>
  <c r="K5" i="52" s="1"/>
  <c r="R101" i="1"/>
  <c r="P2" i="52" s="1"/>
  <c r="G114" i="1"/>
  <c r="K6" i="41" s="1"/>
  <c r="G101" i="1"/>
  <c r="P2" i="41" s="1"/>
  <c r="K122" i="1"/>
  <c r="K101" i="1"/>
  <c r="P2" i="45" s="1"/>
  <c r="O125" i="1"/>
  <c r="P120" i="1"/>
  <c r="K12" i="50" s="1"/>
  <c r="N113" i="1"/>
  <c r="K5" i="48" s="1"/>
  <c r="N101" i="1"/>
  <c r="P2" i="48" s="1"/>
  <c r="P27" i="53"/>
  <c r="X27" i="53"/>
  <c r="J27" i="53"/>
  <c r="V27" i="53"/>
  <c r="H27" i="53"/>
  <c r="T27" i="53"/>
  <c r="F27" i="53"/>
  <c r="R27" i="53"/>
  <c r="N27" i="53"/>
  <c r="L27" i="53"/>
  <c r="B28" i="53"/>
  <c r="C27" i="53"/>
  <c r="Q26" i="53"/>
  <c r="E26" i="53"/>
  <c r="S26" i="53"/>
  <c r="O26" i="53"/>
  <c r="M26" i="53"/>
  <c r="Y26" i="53"/>
  <c r="K26" i="53"/>
  <c r="W26" i="53"/>
  <c r="U26" i="53"/>
  <c r="I26" i="53"/>
  <c r="G26" i="53"/>
  <c r="Q26" i="52"/>
  <c r="E26" i="52"/>
  <c r="I26" i="52"/>
  <c r="W26" i="52"/>
  <c r="G26" i="52"/>
  <c r="U26" i="52"/>
  <c r="S26" i="52"/>
  <c r="O26" i="52"/>
  <c r="M26" i="52"/>
  <c r="K26" i="52"/>
  <c r="Y26" i="52"/>
  <c r="T27" i="52"/>
  <c r="H27" i="52"/>
  <c r="P27" i="52"/>
  <c r="N27" i="52"/>
  <c r="B28" i="52"/>
  <c r="L27" i="52"/>
  <c r="J27" i="52"/>
  <c r="X27" i="52"/>
  <c r="V27" i="52"/>
  <c r="F27" i="52"/>
  <c r="R27" i="52"/>
  <c r="C27" i="52"/>
  <c r="Q27" i="51"/>
  <c r="E27" i="51"/>
  <c r="Y27" i="51"/>
  <c r="M27" i="51"/>
  <c r="K27" i="51"/>
  <c r="I27" i="51"/>
  <c r="W27" i="51"/>
  <c r="G27" i="51"/>
  <c r="U27" i="51"/>
  <c r="S27" i="51"/>
  <c r="O27" i="51"/>
  <c r="P28" i="51"/>
  <c r="T28" i="51"/>
  <c r="R28" i="51"/>
  <c r="N28" i="51"/>
  <c r="L28" i="51"/>
  <c r="B29" i="51"/>
  <c r="J28" i="51"/>
  <c r="X28" i="51"/>
  <c r="V28" i="51"/>
  <c r="H28" i="51"/>
  <c r="F28" i="51"/>
  <c r="C28" i="51"/>
  <c r="B28" i="50"/>
  <c r="P27" i="50"/>
  <c r="Z27" i="50"/>
  <c r="J27" i="50"/>
  <c r="X27" i="50"/>
  <c r="H27" i="50"/>
  <c r="V27" i="50"/>
  <c r="F27" i="50"/>
  <c r="T27" i="50"/>
  <c r="R27" i="50"/>
  <c r="N27" i="50"/>
  <c r="L27" i="50"/>
  <c r="C27" i="50"/>
  <c r="Q26" i="50"/>
  <c r="E26" i="50"/>
  <c r="U26" i="50"/>
  <c r="S26" i="50"/>
  <c r="O26" i="50"/>
  <c r="M26" i="50"/>
  <c r="K26" i="50"/>
  <c r="Y26" i="50"/>
  <c r="W26" i="50"/>
  <c r="I26" i="50"/>
  <c r="G26" i="50"/>
  <c r="Q27" i="49"/>
  <c r="E27" i="49"/>
  <c r="Y27" i="49"/>
  <c r="M27" i="49"/>
  <c r="S27" i="49"/>
  <c r="O27" i="49"/>
  <c r="K27" i="49"/>
  <c r="I27" i="49"/>
  <c r="G27" i="49"/>
  <c r="W27" i="49"/>
  <c r="U27" i="49"/>
  <c r="B29" i="49"/>
  <c r="P28" i="49"/>
  <c r="X28" i="49"/>
  <c r="L28" i="49"/>
  <c r="Z28" i="49"/>
  <c r="J28" i="49"/>
  <c r="H28" i="49"/>
  <c r="V28" i="49"/>
  <c r="F28" i="49"/>
  <c r="T28" i="49"/>
  <c r="R28" i="49"/>
  <c r="N28" i="49"/>
  <c r="C28" i="49"/>
  <c r="Q27" i="48"/>
  <c r="E27" i="48"/>
  <c r="O27" i="48"/>
  <c r="Y27" i="48"/>
  <c r="M27" i="48"/>
  <c r="W27" i="48"/>
  <c r="G27" i="48"/>
  <c r="U27" i="48"/>
  <c r="S27" i="48"/>
  <c r="K27" i="48"/>
  <c r="I27" i="48"/>
  <c r="B29" i="48"/>
  <c r="P28" i="48"/>
  <c r="Z28" i="48"/>
  <c r="N28" i="48"/>
  <c r="X28" i="48"/>
  <c r="L28" i="48"/>
  <c r="J28" i="48"/>
  <c r="H28" i="48"/>
  <c r="V28" i="48"/>
  <c r="F28" i="48"/>
  <c r="T28" i="48"/>
  <c r="R28" i="48"/>
  <c r="C28" i="48"/>
  <c r="Q27" i="47"/>
  <c r="E27" i="47"/>
  <c r="O27" i="47"/>
  <c r="K27" i="47"/>
  <c r="Y27" i="47"/>
  <c r="I27" i="47"/>
  <c r="W27" i="47"/>
  <c r="G27" i="47"/>
  <c r="U27" i="47"/>
  <c r="S27" i="47"/>
  <c r="M27" i="47"/>
  <c r="B29" i="47"/>
  <c r="P28" i="47"/>
  <c r="Z28" i="47"/>
  <c r="N28" i="47"/>
  <c r="V28" i="47"/>
  <c r="F28" i="47"/>
  <c r="T28" i="47"/>
  <c r="R28" i="47"/>
  <c r="L28" i="47"/>
  <c r="J28" i="47"/>
  <c r="X28" i="47"/>
  <c r="H28" i="47"/>
  <c r="C28" i="47"/>
  <c r="R29" i="46"/>
  <c r="F29" i="46"/>
  <c r="B30" i="46"/>
  <c r="P29" i="46"/>
  <c r="Z29" i="46"/>
  <c r="X29" i="46"/>
  <c r="H29" i="46"/>
  <c r="V29" i="46"/>
  <c r="T29" i="46"/>
  <c r="N29" i="46"/>
  <c r="J29" i="46"/>
  <c r="L29" i="46"/>
  <c r="C29" i="46"/>
  <c r="S28" i="46"/>
  <c r="G28" i="46"/>
  <c r="Q28" i="46"/>
  <c r="E28" i="46"/>
  <c r="U28" i="46"/>
  <c r="O28" i="46"/>
  <c r="M28" i="46"/>
  <c r="K28" i="46"/>
  <c r="I28" i="46"/>
  <c r="Y28" i="46"/>
  <c r="W28" i="46"/>
  <c r="T27" i="45"/>
  <c r="B28" i="45"/>
  <c r="N27" i="45"/>
  <c r="Z27" i="45"/>
  <c r="L27" i="45"/>
  <c r="X27" i="45"/>
  <c r="J27" i="45"/>
  <c r="V27" i="45"/>
  <c r="H27" i="45"/>
  <c r="R27" i="45"/>
  <c r="P27" i="45"/>
  <c r="F27" i="45"/>
  <c r="C27" i="45"/>
  <c r="O26" i="45"/>
  <c r="Y26" i="45"/>
  <c r="K26" i="45"/>
  <c r="W26" i="45"/>
  <c r="I26" i="45"/>
  <c r="U26" i="45"/>
  <c r="E26" i="45"/>
  <c r="Q26" i="45"/>
  <c r="M26" i="45"/>
  <c r="G26" i="45"/>
  <c r="S26" i="45"/>
  <c r="Q27" i="44"/>
  <c r="E27" i="44"/>
  <c r="Y27" i="44"/>
  <c r="M27" i="44"/>
  <c r="G27" i="44"/>
  <c r="U27" i="44"/>
  <c r="S27" i="44"/>
  <c r="W27" i="44"/>
  <c r="I27" i="44"/>
  <c r="O27" i="44"/>
  <c r="K27" i="44"/>
  <c r="B29" i="44"/>
  <c r="P28" i="44"/>
  <c r="X28" i="44"/>
  <c r="L28" i="44"/>
  <c r="T28" i="44"/>
  <c r="F28" i="44"/>
  <c r="Z28" i="44"/>
  <c r="V28" i="44"/>
  <c r="R28" i="44"/>
  <c r="N28" i="44"/>
  <c r="J28" i="44"/>
  <c r="H28" i="44"/>
  <c r="C28" i="44"/>
  <c r="R30" i="43"/>
  <c r="P30" i="43"/>
  <c r="N30" i="43"/>
  <c r="T30" i="43"/>
  <c r="B31" i="43"/>
  <c r="Z30" i="43"/>
  <c r="L30" i="43"/>
  <c r="X30" i="43"/>
  <c r="J30" i="43"/>
  <c r="V30" i="43"/>
  <c r="H30" i="43"/>
  <c r="F30" i="43"/>
  <c r="C30" i="43"/>
  <c r="M29" i="43"/>
  <c r="Y29" i="43"/>
  <c r="K29" i="43"/>
  <c r="W29" i="43"/>
  <c r="I29" i="43"/>
  <c r="O29" i="43"/>
  <c r="U29" i="43"/>
  <c r="G29" i="43"/>
  <c r="E29" i="43"/>
  <c r="S29" i="43"/>
  <c r="Q29" i="43"/>
  <c r="Q26" i="42"/>
  <c r="E26" i="42"/>
  <c r="W26" i="42"/>
  <c r="S26" i="42"/>
  <c r="M26" i="42"/>
  <c r="Y26" i="42"/>
  <c r="U26" i="42"/>
  <c r="O26" i="42"/>
  <c r="K26" i="42"/>
  <c r="I26" i="42"/>
  <c r="G26" i="42"/>
  <c r="B28" i="42"/>
  <c r="P27" i="42"/>
  <c r="N27" i="42"/>
  <c r="X27" i="42"/>
  <c r="H27" i="42"/>
  <c r="F27" i="42"/>
  <c r="T27" i="42"/>
  <c r="R27" i="42"/>
  <c r="V27" i="42"/>
  <c r="L27" i="42"/>
  <c r="Z27" i="42"/>
  <c r="J27" i="42"/>
  <c r="C27" i="42"/>
  <c r="Z28" i="41"/>
  <c r="L28" i="41"/>
  <c r="F28" i="41"/>
  <c r="V28" i="41"/>
  <c r="H28" i="41"/>
  <c r="T28" i="41"/>
  <c r="B29" i="41"/>
  <c r="N28" i="41"/>
  <c r="J28" i="41"/>
  <c r="X28" i="41"/>
  <c r="R28" i="41"/>
  <c r="P28" i="41"/>
  <c r="C28" i="41"/>
  <c r="W27" i="41"/>
  <c r="I27" i="41"/>
  <c r="S27" i="41"/>
  <c r="Q27" i="41"/>
  <c r="O27" i="41"/>
  <c r="Y27" i="41"/>
  <c r="K27" i="41"/>
  <c r="E27" i="41"/>
  <c r="U27" i="41"/>
  <c r="G27" i="41"/>
  <c r="M27" i="41"/>
  <c r="S26" i="40"/>
  <c r="G26" i="40"/>
  <c r="K26" i="40"/>
  <c r="W26" i="40"/>
  <c r="U26" i="40"/>
  <c r="M26" i="40"/>
  <c r="Q26" i="40"/>
  <c r="O26" i="40"/>
  <c r="I26" i="40"/>
  <c r="E26" i="40"/>
  <c r="Y26" i="40"/>
  <c r="R27" i="40"/>
  <c r="F27" i="40"/>
  <c r="T27" i="40"/>
  <c r="N27" i="40"/>
  <c r="J27" i="40"/>
  <c r="H27" i="40"/>
  <c r="B28" i="40"/>
  <c r="P27" i="40"/>
  <c r="Z27" i="40"/>
  <c r="C27" i="40"/>
  <c r="X27" i="40"/>
  <c r="V27" i="40"/>
  <c r="L27" i="40"/>
  <c r="O27" i="39"/>
  <c r="Y27" i="39"/>
  <c r="M27" i="39"/>
  <c r="I27" i="39"/>
  <c r="W27" i="39"/>
  <c r="E27" i="39"/>
  <c r="Q27" i="39"/>
  <c r="S27" i="39"/>
  <c r="K27" i="39"/>
  <c r="U27" i="39"/>
  <c r="G27" i="39"/>
  <c r="Z28" i="39"/>
  <c r="N28" i="39"/>
  <c r="X28" i="39"/>
  <c r="L28" i="39"/>
  <c r="P28" i="39"/>
  <c r="B29" i="39"/>
  <c r="J28" i="39"/>
  <c r="V28" i="39"/>
  <c r="H28" i="39"/>
  <c r="R28" i="39"/>
  <c r="T28" i="39"/>
  <c r="F28" i="39"/>
  <c r="C28" i="39"/>
  <c r="U26" i="38"/>
  <c r="I26" i="38"/>
  <c r="Q26" i="38"/>
  <c r="M26" i="38"/>
  <c r="K26" i="38"/>
  <c r="G26" i="38"/>
  <c r="Y26" i="38"/>
  <c r="E26" i="38"/>
  <c r="S26" i="38"/>
  <c r="W26" i="38"/>
  <c r="O26" i="38"/>
  <c r="T27" i="38"/>
  <c r="H27" i="38"/>
  <c r="V27" i="38"/>
  <c r="F27" i="38"/>
  <c r="R27" i="38"/>
  <c r="J27" i="38"/>
  <c r="B28" i="38"/>
  <c r="Z27" i="38"/>
  <c r="P27" i="38"/>
  <c r="N27" i="38"/>
  <c r="L27" i="38"/>
  <c r="X27" i="38"/>
  <c r="C27" i="38"/>
  <c r="O121" i="1"/>
  <c r="O124" i="1"/>
  <c r="P124" i="1"/>
  <c r="O118" i="1"/>
  <c r="K10" i="49" s="1"/>
  <c r="P121" i="1"/>
  <c r="J125" i="1"/>
  <c r="P118" i="1"/>
  <c r="K10" i="50" s="1"/>
  <c r="O126" i="1"/>
  <c r="O111" i="1"/>
  <c r="K3" i="49" s="1"/>
  <c r="P110" i="1"/>
  <c r="O114" i="1"/>
  <c r="K6" i="49" s="1"/>
  <c r="O113" i="1"/>
  <c r="K5" i="49" s="1"/>
  <c r="P115" i="1"/>
  <c r="K7" i="50" s="1"/>
  <c r="O116" i="1"/>
  <c r="K8" i="49" s="1"/>
  <c r="O123" i="1"/>
  <c r="P108" i="1"/>
  <c r="P116" i="1"/>
  <c r="K8" i="50" s="1"/>
  <c r="O120" i="1"/>
  <c r="K12" i="49" s="1"/>
  <c r="O117" i="1"/>
  <c r="K9" i="49" s="1"/>
  <c r="D75" i="1"/>
  <c r="O119" i="1"/>
  <c r="K11" i="49" s="1"/>
  <c r="P117" i="1"/>
  <c r="K9" i="50" s="1"/>
  <c r="P109" i="1"/>
  <c r="O122" i="1"/>
  <c r="P114" i="1"/>
  <c r="K6" i="50" s="1"/>
  <c r="P113" i="1"/>
  <c r="K5" i="50" s="1"/>
  <c r="P123" i="1"/>
  <c r="O108" i="1"/>
  <c r="P119" i="1"/>
  <c r="K11" i="50" s="1"/>
  <c r="P125" i="1"/>
  <c r="P111" i="1"/>
  <c r="K3" i="50" s="1"/>
  <c r="O109" i="1"/>
  <c r="O107" i="1"/>
  <c r="O110" i="1"/>
  <c r="O115" i="1"/>
  <c r="K7" i="49" s="1"/>
  <c r="R107" i="1"/>
  <c r="D116" i="1"/>
  <c r="K8" i="38" s="1"/>
  <c r="K120" i="1"/>
  <c r="K12" i="45" s="1"/>
  <c r="K114" i="1"/>
  <c r="K6" i="45" s="1"/>
  <c r="D108" i="1"/>
  <c r="D110" i="1"/>
  <c r="K117" i="1"/>
  <c r="K9" i="45" s="1"/>
  <c r="D114" i="1"/>
  <c r="K6" i="38" s="1"/>
  <c r="D112" i="1"/>
  <c r="K4" i="38" s="1"/>
  <c r="K124" i="1"/>
  <c r="K109" i="1"/>
  <c r="K123" i="1"/>
  <c r="K119" i="1"/>
  <c r="K11" i="45" s="1"/>
  <c r="K113" i="1"/>
  <c r="K5" i="45" s="1"/>
  <c r="D115" i="1"/>
  <c r="K7" i="38" s="1"/>
  <c r="K118" i="1"/>
  <c r="K10" i="45" s="1"/>
  <c r="K125" i="1"/>
  <c r="D126" i="1"/>
  <c r="D124" i="1"/>
  <c r="F107" i="1"/>
  <c r="D109" i="1"/>
  <c r="L112" i="1"/>
  <c r="K4" i="46" s="1"/>
  <c r="D113" i="1"/>
  <c r="K5" i="38" s="1"/>
  <c r="D125" i="1"/>
  <c r="K121" i="1"/>
  <c r="K115" i="1"/>
  <c r="K7" i="45" s="1"/>
  <c r="D122" i="1"/>
  <c r="D121" i="1"/>
  <c r="D123" i="1"/>
  <c r="K110" i="1"/>
  <c r="D118" i="1"/>
  <c r="K10" i="38" s="1"/>
  <c r="D117" i="1"/>
  <c r="K9" i="38" s="1"/>
  <c r="K112" i="1"/>
  <c r="K4" i="45" s="1"/>
  <c r="D107" i="1"/>
  <c r="K111" i="1"/>
  <c r="K3" i="45" s="1"/>
  <c r="D111" i="1"/>
  <c r="K3" i="38" s="1"/>
  <c r="K107" i="1"/>
  <c r="D120" i="1"/>
  <c r="K12" i="38" s="1"/>
  <c r="K116" i="1"/>
  <c r="K8" i="45" s="1"/>
  <c r="J124" i="1"/>
  <c r="R112" i="1"/>
  <c r="K4" i="52" s="1"/>
  <c r="H125" i="1"/>
  <c r="J112" i="1"/>
  <c r="K4" i="44" s="1"/>
  <c r="H107" i="1"/>
  <c r="H115" i="1"/>
  <c r="K7" i="42" s="1"/>
  <c r="J75" i="1"/>
  <c r="G115" i="1"/>
  <c r="K7" i="41" s="1"/>
  <c r="G107" i="1"/>
  <c r="G113" i="1"/>
  <c r="K5" i="41" s="1"/>
  <c r="L125" i="1"/>
  <c r="K126" i="1"/>
  <c r="K108" i="1"/>
  <c r="M126" i="1"/>
  <c r="M114" i="1"/>
  <c r="K6" i="47" s="1"/>
  <c r="M119" i="1"/>
  <c r="K11" i="47" s="1"/>
  <c r="M108" i="1"/>
  <c r="M122" i="1"/>
  <c r="M118" i="1"/>
  <c r="K10" i="47" s="1"/>
  <c r="M109" i="1"/>
  <c r="M123" i="1"/>
  <c r="M110" i="1"/>
  <c r="M121" i="1"/>
  <c r="M117" i="1"/>
  <c r="K9" i="47" s="1"/>
  <c r="M111" i="1"/>
  <c r="K3" i="47" s="1"/>
  <c r="M120" i="1"/>
  <c r="K12" i="47" s="1"/>
  <c r="M116" i="1"/>
  <c r="K8" i="47" s="1"/>
  <c r="H75" i="1"/>
  <c r="L115" i="1"/>
  <c r="K7" i="46" s="1"/>
  <c r="M112" i="1"/>
  <c r="K4" i="47" s="1"/>
  <c r="S126" i="1"/>
  <c r="S118" i="1"/>
  <c r="K10" i="53" s="1"/>
  <c r="S110" i="1"/>
  <c r="S117" i="1"/>
  <c r="K9" i="53" s="1"/>
  <c r="S121" i="1"/>
  <c r="S107" i="1"/>
  <c r="S109" i="1"/>
  <c r="S124" i="1"/>
  <c r="S116" i="1"/>
  <c r="K8" i="53" s="1"/>
  <c r="S123" i="1"/>
  <c r="S108" i="1"/>
  <c r="S122" i="1"/>
  <c r="S115" i="1"/>
  <c r="K7" i="53" s="1"/>
  <c r="S119" i="1"/>
  <c r="K11" i="53" s="1"/>
  <c r="S112" i="1"/>
  <c r="K4" i="53" s="1"/>
  <c r="S120" i="1"/>
  <c r="K12" i="53" s="1"/>
  <c r="S111" i="1"/>
  <c r="K3" i="53" s="1"/>
  <c r="I112" i="1"/>
  <c r="K4" i="43" s="1"/>
  <c r="R114" i="1"/>
  <c r="K6" i="52" s="1"/>
  <c r="R109" i="1"/>
  <c r="R120" i="1"/>
  <c r="K12" i="52" s="1"/>
  <c r="R108" i="1"/>
  <c r="R125" i="1"/>
  <c r="R111" i="1"/>
  <c r="K3" i="52" s="1"/>
  <c r="R126" i="1"/>
  <c r="R118" i="1"/>
  <c r="K10" i="52" s="1"/>
  <c r="R116" i="1"/>
  <c r="K8" i="52" s="1"/>
  <c r="R117" i="1"/>
  <c r="K9" i="52" s="1"/>
  <c r="R123" i="1"/>
  <c r="R124" i="1"/>
  <c r="R121" i="1"/>
  <c r="R110" i="1"/>
  <c r="R122" i="1"/>
  <c r="R115" i="1"/>
  <c r="K7" i="52" s="1"/>
  <c r="R119" i="1"/>
  <c r="K11" i="52" s="1"/>
  <c r="R75" i="1"/>
  <c r="I107" i="1"/>
  <c r="Q120" i="1"/>
  <c r="K12" i="51" s="1"/>
  <c r="Q116" i="1"/>
  <c r="K8" i="51" s="1"/>
  <c r="Q107" i="1"/>
  <c r="Q126" i="1"/>
  <c r="Q124" i="1"/>
  <c r="Q111" i="1"/>
  <c r="K3" i="51" s="1"/>
  <c r="Q119" i="1"/>
  <c r="K11" i="51" s="1"/>
  <c r="Q115" i="1"/>
  <c r="K7" i="51" s="1"/>
  <c r="Q110" i="1"/>
  <c r="Q122" i="1"/>
  <c r="Q118" i="1"/>
  <c r="K10" i="51" s="1"/>
  <c r="Q112" i="1"/>
  <c r="K4" i="51" s="1"/>
  <c r="Q109" i="1"/>
  <c r="Q125" i="1"/>
  <c r="Q123" i="1"/>
  <c r="Q114" i="1"/>
  <c r="K6" i="51" s="1"/>
  <c r="Q121" i="1"/>
  <c r="Q117" i="1"/>
  <c r="K9" i="51" s="1"/>
  <c r="Q108" i="1"/>
  <c r="I115" i="1"/>
  <c r="K7" i="43" s="1"/>
  <c r="I124" i="1"/>
  <c r="L113" i="1"/>
  <c r="K5" i="46" s="1"/>
  <c r="M124" i="1"/>
  <c r="J117" i="1"/>
  <c r="K9" i="44" s="1"/>
  <c r="J126" i="1"/>
  <c r="J123" i="1"/>
  <c r="J116" i="1"/>
  <c r="K8" i="44" s="1"/>
  <c r="J121" i="1"/>
  <c r="J111" i="1"/>
  <c r="K3" i="44" s="1"/>
  <c r="J119" i="1"/>
  <c r="K11" i="44" s="1"/>
  <c r="J110" i="1"/>
  <c r="J114" i="1"/>
  <c r="K6" i="44" s="1"/>
  <c r="J109" i="1"/>
  <c r="J120" i="1"/>
  <c r="K12" i="44" s="1"/>
  <c r="J108" i="1"/>
  <c r="J122" i="1"/>
  <c r="J118" i="1"/>
  <c r="K10" i="44" s="1"/>
  <c r="M115" i="1"/>
  <c r="K7" i="47" s="1"/>
  <c r="S114" i="1"/>
  <c r="K6" i="53" s="1"/>
  <c r="J113" i="1"/>
  <c r="K5" i="44" s="1"/>
  <c r="I110" i="1"/>
  <c r="I109" i="1"/>
  <c r="I119" i="1"/>
  <c r="K11" i="43" s="1"/>
  <c r="I108" i="1"/>
  <c r="I118" i="1"/>
  <c r="K10" i="43" s="1"/>
  <c r="I126" i="1"/>
  <c r="I114" i="1"/>
  <c r="K6" i="43" s="1"/>
  <c r="I117" i="1"/>
  <c r="K9" i="43" s="1"/>
  <c r="I123" i="1"/>
  <c r="I121" i="1"/>
  <c r="I111" i="1"/>
  <c r="K3" i="43" s="1"/>
  <c r="I122" i="1"/>
  <c r="I116" i="1"/>
  <c r="K8" i="43" s="1"/>
  <c r="I120" i="1"/>
  <c r="K12" i="43" s="1"/>
  <c r="E125" i="1"/>
  <c r="E112" i="1"/>
  <c r="K4" i="39" s="1"/>
  <c r="E120" i="1"/>
  <c r="K12" i="39" s="1"/>
  <c r="E116" i="1"/>
  <c r="K8" i="39" s="1"/>
  <c r="E126" i="1"/>
  <c r="E114" i="1"/>
  <c r="K6" i="39" s="1"/>
  <c r="E107" i="1"/>
  <c r="E124" i="1"/>
  <c r="E123" i="1"/>
  <c r="E119" i="1"/>
  <c r="K11" i="39" s="1"/>
  <c r="E115" i="1"/>
  <c r="K7" i="39" s="1"/>
  <c r="E110" i="1"/>
  <c r="E122" i="1"/>
  <c r="E118" i="1"/>
  <c r="K10" i="39" s="1"/>
  <c r="E111" i="1"/>
  <c r="K3" i="39" s="1"/>
  <c r="E109" i="1"/>
  <c r="E108" i="1"/>
  <c r="E121" i="1"/>
  <c r="E117" i="1"/>
  <c r="K9" i="39" s="1"/>
  <c r="L75" i="1"/>
  <c r="J107" i="1"/>
  <c r="M125" i="1"/>
  <c r="H126" i="1"/>
  <c r="H119" i="1"/>
  <c r="K11" i="42" s="1"/>
  <c r="H111" i="1"/>
  <c r="K3" i="42" s="1"/>
  <c r="H122" i="1"/>
  <c r="H121" i="1"/>
  <c r="H123" i="1"/>
  <c r="H118" i="1"/>
  <c r="K10" i="42" s="1"/>
  <c r="H110" i="1"/>
  <c r="H117" i="1"/>
  <c r="K9" i="42" s="1"/>
  <c r="H109" i="1"/>
  <c r="H120" i="1"/>
  <c r="K12" i="42" s="1"/>
  <c r="H108" i="1"/>
  <c r="H113" i="1"/>
  <c r="K5" i="42" s="1"/>
  <c r="H116" i="1"/>
  <c r="K8" i="42" s="1"/>
  <c r="L121" i="1"/>
  <c r="L117" i="1"/>
  <c r="K9" i="46" s="1"/>
  <c r="L118" i="1"/>
  <c r="K10" i="46" s="1"/>
  <c r="L110" i="1"/>
  <c r="L111" i="1"/>
  <c r="K3" i="46" s="1"/>
  <c r="L120" i="1"/>
  <c r="K12" i="46" s="1"/>
  <c r="L116" i="1"/>
  <c r="K8" i="46" s="1"/>
  <c r="L108" i="1"/>
  <c r="L123" i="1"/>
  <c r="L119" i="1"/>
  <c r="K11" i="46" s="1"/>
  <c r="L109" i="1"/>
  <c r="L122" i="1"/>
  <c r="L114" i="1"/>
  <c r="K6" i="46" s="1"/>
  <c r="L126" i="1"/>
  <c r="N111" i="1"/>
  <c r="K3" i="48" s="1"/>
  <c r="N109" i="1"/>
  <c r="N108" i="1"/>
  <c r="N123" i="1"/>
  <c r="N122" i="1"/>
  <c r="N121" i="1"/>
  <c r="N107" i="1"/>
  <c r="N117" i="1"/>
  <c r="K9" i="48" s="1"/>
  <c r="N118" i="1"/>
  <c r="K10" i="48" s="1"/>
  <c r="N120" i="1"/>
  <c r="K12" i="48" s="1"/>
  <c r="N112" i="1"/>
  <c r="K4" i="48" s="1"/>
  <c r="N126" i="1"/>
  <c r="N119" i="1"/>
  <c r="K11" i="48" s="1"/>
  <c r="N116" i="1"/>
  <c r="K8" i="48" s="1"/>
  <c r="N115" i="1"/>
  <c r="K7" i="48" s="1"/>
  <c r="N114" i="1"/>
  <c r="K6" i="48" s="1"/>
  <c r="N110" i="1"/>
  <c r="N124" i="1"/>
  <c r="M107" i="1"/>
  <c r="G75" i="1"/>
  <c r="F124" i="1"/>
  <c r="F121" i="1"/>
  <c r="F114" i="1"/>
  <c r="K6" i="40" s="1"/>
  <c r="F109" i="1"/>
  <c r="F126" i="1"/>
  <c r="F120" i="1"/>
  <c r="K12" i="40" s="1"/>
  <c r="F108" i="1"/>
  <c r="F119" i="1"/>
  <c r="K11" i="40" s="1"/>
  <c r="F118" i="1"/>
  <c r="K10" i="40" s="1"/>
  <c r="F125" i="1"/>
  <c r="F117" i="1"/>
  <c r="K9" i="40" s="1"/>
  <c r="F123" i="1"/>
  <c r="F116" i="1"/>
  <c r="K8" i="40" s="1"/>
  <c r="F122" i="1"/>
  <c r="F111" i="1"/>
  <c r="K3" i="40" s="1"/>
  <c r="F110" i="1"/>
  <c r="H124" i="1"/>
  <c r="S75" i="1"/>
  <c r="L107" i="1"/>
  <c r="I125" i="1"/>
  <c r="M113" i="1"/>
  <c r="K5" i="47" s="1"/>
  <c r="S113" i="1"/>
  <c r="K5" i="53" s="1"/>
  <c r="F112" i="1"/>
  <c r="K4" i="40" s="1"/>
  <c r="O75" i="1"/>
  <c r="H114" i="1"/>
  <c r="K6" i="42" s="1"/>
  <c r="G119" i="1"/>
  <c r="K11" i="41" s="1"/>
  <c r="G118" i="1"/>
  <c r="K10" i="41" s="1"/>
  <c r="G124" i="1"/>
  <c r="G110" i="1"/>
  <c r="G125" i="1"/>
  <c r="G117" i="1"/>
  <c r="K9" i="41" s="1"/>
  <c r="G109" i="1"/>
  <c r="G111" i="1"/>
  <c r="K3" i="41" s="1"/>
  <c r="G122" i="1"/>
  <c r="G123" i="1"/>
  <c r="G116" i="1"/>
  <c r="K8" i="41" s="1"/>
  <c r="G108" i="1"/>
  <c r="G126" i="1"/>
  <c r="G121" i="1"/>
  <c r="G120" i="1"/>
  <c r="K12" i="41" s="1"/>
  <c r="F115" i="1"/>
  <c r="K7" i="40" s="1"/>
  <c r="G112" i="1"/>
  <c r="K4" i="41" s="1"/>
  <c r="N75" i="1"/>
  <c r="E75" i="1"/>
  <c r="Q75" i="1"/>
  <c r="K75" i="1"/>
  <c r="F75" i="1"/>
  <c r="M75" i="1"/>
  <c r="I75" i="1"/>
  <c r="Q27" i="53" l="1"/>
  <c r="E27" i="53"/>
  <c r="W27" i="53"/>
  <c r="I27" i="53"/>
  <c r="U27" i="53"/>
  <c r="G27" i="53"/>
  <c r="S27" i="53"/>
  <c r="O27" i="53"/>
  <c r="Y27" i="53"/>
  <c r="M27" i="53"/>
  <c r="K27" i="53"/>
  <c r="P28" i="53"/>
  <c r="N28" i="53"/>
  <c r="B29" i="53"/>
  <c r="L28" i="53"/>
  <c r="X28" i="53"/>
  <c r="J28" i="53"/>
  <c r="V28" i="53"/>
  <c r="H28" i="53"/>
  <c r="T28" i="53"/>
  <c r="F28" i="53"/>
  <c r="R28" i="53"/>
  <c r="C28" i="53"/>
  <c r="Q27" i="52"/>
  <c r="E27" i="52"/>
  <c r="O27" i="52"/>
  <c r="U27" i="52"/>
  <c r="M27" i="52"/>
  <c r="K27" i="52"/>
  <c r="Y27" i="52"/>
  <c r="I27" i="52"/>
  <c r="W27" i="52"/>
  <c r="G27" i="52"/>
  <c r="S27" i="52"/>
  <c r="T28" i="52"/>
  <c r="H28" i="52"/>
  <c r="P28" i="52"/>
  <c r="X28" i="52"/>
  <c r="B29" i="52"/>
  <c r="V28" i="52"/>
  <c r="F28" i="52"/>
  <c r="R28" i="52"/>
  <c r="L28" i="52"/>
  <c r="N28" i="52"/>
  <c r="J28" i="52"/>
  <c r="C28" i="52"/>
  <c r="P29" i="51"/>
  <c r="B30" i="51"/>
  <c r="J29" i="51"/>
  <c r="X29" i="51"/>
  <c r="H29" i="51"/>
  <c r="V29" i="51"/>
  <c r="F29" i="51"/>
  <c r="T29" i="51"/>
  <c r="R29" i="51"/>
  <c r="N29" i="51"/>
  <c r="L29" i="51"/>
  <c r="C29" i="51"/>
  <c r="Q28" i="51"/>
  <c r="E28" i="51"/>
  <c r="Y28" i="51"/>
  <c r="M28" i="51"/>
  <c r="S28" i="51"/>
  <c r="O28" i="51"/>
  <c r="K28" i="51"/>
  <c r="I28" i="51"/>
  <c r="G28" i="51"/>
  <c r="W28" i="51"/>
  <c r="U28" i="51"/>
  <c r="Q27" i="50"/>
  <c r="E27" i="50"/>
  <c r="Y27" i="50"/>
  <c r="M27" i="50"/>
  <c r="K27" i="50"/>
  <c r="I27" i="50"/>
  <c r="W27" i="50"/>
  <c r="G27" i="50"/>
  <c r="U27" i="50"/>
  <c r="S27" i="50"/>
  <c r="O27" i="50"/>
  <c r="B29" i="50"/>
  <c r="P28" i="50"/>
  <c r="X28" i="50"/>
  <c r="L28" i="50"/>
  <c r="R28" i="50"/>
  <c r="N28" i="50"/>
  <c r="Z28" i="50"/>
  <c r="J28" i="50"/>
  <c r="H28" i="50"/>
  <c r="F28" i="50"/>
  <c r="V28" i="50"/>
  <c r="T28" i="50"/>
  <c r="C28" i="50"/>
  <c r="Z29" i="49"/>
  <c r="N29" i="49"/>
  <c r="R29" i="49"/>
  <c r="P29" i="49"/>
  <c r="L29" i="49"/>
  <c r="B30" i="49"/>
  <c r="J29" i="49"/>
  <c r="X29" i="49"/>
  <c r="H29" i="49"/>
  <c r="V29" i="49"/>
  <c r="T29" i="49"/>
  <c r="F29" i="49"/>
  <c r="C29" i="49"/>
  <c r="O28" i="49"/>
  <c r="Y28" i="49"/>
  <c r="I28" i="49"/>
  <c r="W28" i="49"/>
  <c r="G28" i="49"/>
  <c r="U28" i="49"/>
  <c r="E28" i="49"/>
  <c r="S28" i="49"/>
  <c r="Q28" i="49"/>
  <c r="M28" i="49"/>
  <c r="K28" i="49"/>
  <c r="O28" i="48"/>
  <c r="M28" i="48"/>
  <c r="K28" i="48"/>
  <c r="Y28" i="48"/>
  <c r="I28" i="48"/>
  <c r="W28" i="48"/>
  <c r="G28" i="48"/>
  <c r="U28" i="48"/>
  <c r="S28" i="48"/>
  <c r="E28" i="48"/>
  <c r="Q28" i="48"/>
  <c r="F29" i="48"/>
  <c r="T29" i="48"/>
  <c r="C29" i="48"/>
  <c r="R29" i="48"/>
  <c r="P29" i="48"/>
  <c r="Z29" i="48"/>
  <c r="N29" i="48"/>
  <c r="L29" i="48"/>
  <c r="B30" i="48"/>
  <c r="J29" i="48"/>
  <c r="X29" i="48"/>
  <c r="H29" i="48"/>
  <c r="V29" i="48"/>
  <c r="Z29" i="47"/>
  <c r="N29" i="47"/>
  <c r="X29" i="47"/>
  <c r="L29" i="47"/>
  <c r="P29" i="47"/>
  <c r="J29" i="47"/>
  <c r="B30" i="47"/>
  <c r="H29" i="47"/>
  <c r="V29" i="47"/>
  <c r="F29" i="47"/>
  <c r="T29" i="47"/>
  <c r="R29" i="47"/>
  <c r="C29" i="47"/>
  <c r="O28" i="47"/>
  <c r="Y28" i="47"/>
  <c r="M28" i="47"/>
  <c r="U28" i="47"/>
  <c r="E28" i="47"/>
  <c r="S28" i="47"/>
  <c r="Q28" i="47"/>
  <c r="K28" i="47"/>
  <c r="W28" i="47"/>
  <c r="I28" i="47"/>
  <c r="G28" i="47"/>
  <c r="B31" i="46"/>
  <c r="P30" i="46"/>
  <c r="N30" i="46"/>
  <c r="L30" i="46"/>
  <c r="Z30" i="46"/>
  <c r="J30" i="46"/>
  <c r="X30" i="46"/>
  <c r="V30" i="46"/>
  <c r="T30" i="46"/>
  <c r="R30" i="46"/>
  <c r="H30" i="46"/>
  <c r="F30" i="46"/>
  <c r="C30" i="46"/>
  <c r="Q29" i="46"/>
  <c r="E29" i="46"/>
  <c r="K29" i="46"/>
  <c r="I29" i="46"/>
  <c r="W29" i="46"/>
  <c r="G29" i="46"/>
  <c r="U29" i="46"/>
  <c r="S29" i="46"/>
  <c r="O29" i="46"/>
  <c r="Y29" i="46"/>
  <c r="M29" i="46"/>
  <c r="S27" i="45"/>
  <c r="G27" i="45"/>
  <c r="Q27" i="45"/>
  <c r="E27" i="45"/>
  <c r="M27" i="45"/>
  <c r="O27" i="45"/>
  <c r="K27" i="45"/>
  <c r="I27" i="45"/>
  <c r="W27" i="45"/>
  <c r="Y27" i="45"/>
  <c r="U27" i="45"/>
  <c r="R28" i="45"/>
  <c r="F28" i="45"/>
  <c r="B29" i="45"/>
  <c r="P28" i="45"/>
  <c r="V28" i="45"/>
  <c r="T28" i="45"/>
  <c r="N28" i="45"/>
  <c r="L28" i="45"/>
  <c r="J28" i="45"/>
  <c r="X28" i="45"/>
  <c r="H28" i="45"/>
  <c r="Z28" i="45"/>
  <c r="C28" i="45"/>
  <c r="O28" i="44"/>
  <c r="M28" i="44"/>
  <c r="K28" i="44"/>
  <c r="Y28" i="44"/>
  <c r="I28" i="44"/>
  <c r="E28" i="44"/>
  <c r="W28" i="44"/>
  <c r="U28" i="44"/>
  <c r="S28" i="44"/>
  <c r="Q28" i="44"/>
  <c r="G28" i="44"/>
  <c r="Z29" i="44"/>
  <c r="N29" i="44"/>
  <c r="T29" i="44"/>
  <c r="B30" i="44"/>
  <c r="J29" i="44"/>
  <c r="F29" i="44"/>
  <c r="X29" i="44"/>
  <c r="V29" i="44"/>
  <c r="R29" i="44"/>
  <c r="P29" i="44"/>
  <c r="L29" i="44"/>
  <c r="H29" i="44"/>
  <c r="C29" i="44"/>
  <c r="B32" i="43"/>
  <c r="P31" i="43"/>
  <c r="Z31" i="43"/>
  <c r="N31" i="43"/>
  <c r="T31" i="43"/>
  <c r="F31" i="43"/>
  <c r="R31" i="43"/>
  <c r="L31" i="43"/>
  <c r="X31" i="43"/>
  <c r="J31" i="43"/>
  <c r="V31" i="43"/>
  <c r="H31" i="43"/>
  <c r="C31" i="43"/>
  <c r="Q30" i="43"/>
  <c r="E30" i="43"/>
  <c r="O30" i="43"/>
  <c r="M30" i="43"/>
  <c r="Y30" i="43"/>
  <c r="K30" i="43"/>
  <c r="W30" i="43"/>
  <c r="I30" i="43"/>
  <c r="U30" i="43"/>
  <c r="G30" i="43"/>
  <c r="S30" i="43"/>
  <c r="O27" i="42"/>
  <c r="Y27" i="42"/>
  <c r="M27" i="42"/>
  <c r="I27" i="42"/>
  <c r="W27" i="42"/>
  <c r="U27" i="42"/>
  <c r="E27" i="42"/>
  <c r="S27" i="42"/>
  <c r="Q27" i="42"/>
  <c r="K27" i="42"/>
  <c r="G27" i="42"/>
  <c r="Z28" i="42"/>
  <c r="N28" i="42"/>
  <c r="X28" i="42"/>
  <c r="L28" i="42"/>
  <c r="F28" i="42"/>
  <c r="P28" i="42"/>
  <c r="B29" i="42"/>
  <c r="J28" i="42"/>
  <c r="H28" i="42"/>
  <c r="C28" i="42"/>
  <c r="V28" i="42"/>
  <c r="T28" i="42"/>
  <c r="R28" i="42"/>
  <c r="R29" i="41"/>
  <c r="F29" i="41"/>
  <c r="B30" i="41"/>
  <c r="P29" i="41"/>
  <c r="Z29" i="41"/>
  <c r="L29" i="41"/>
  <c r="X29" i="41"/>
  <c r="J29" i="41"/>
  <c r="H29" i="41"/>
  <c r="V29" i="41"/>
  <c r="T29" i="41"/>
  <c r="N29" i="41"/>
  <c r="C29" i="41"/>
  <c r="S28" i="41"/>
  <c r="G28" i="41"/>
  <c r="Q28" i="41"/>
  <c r="E28" i="41"/>
  <c r="W28" i="41"/>
  <c r="I28" i="41"/>
  <c r="U28" i="41"/>
  <c r="Y28" i="41"/>
  <c r="K28" i="41"/>
  <c r="O28" i="41"/>
  <c r="M28" i="41"/>
  <c r="Q27" i="40"/>
  <c r="E27" i="40"/>
  <c r="Y27" i="40"/>
  <c r="M27" i="40"/>
  <c r="S27" i="40"/>
  <c r="K27" i="40"/>
  <c r="I27" i="40"/>
  <c r="G27" i="40"/>
  <c r="W27" i="40"/>
  <c r="U27" i="40"/>
  <c r="O27" i="40"/>
  <c r="B29" i="40"/>
  <c r="P28" i="40"/>
  <c r="X28" i="40"/>
  <c r="L28" i="40"/>
  <c r="Z28" i="40"/>
  <c r="J28" i="40"/>
  <c r="F28" i="40"/>
  <c r="H28" i="40"/>
  <c r="V28" i="40"/>
  <c r="T28" i="40"/>
  <c r="R28" i="40"/>
  <c r="N28" i="40"/>
  <c r="C28" i="40"/>
  <c r="O28" i="39"/>
  <c r="Q28" i="39"/>
  <c r="G28" i="39"/>
  <c r="W28" i="39"/>
  <c r="U28" i="39"/>
  <c r="S28" i="39"/>
  <c r="M28" i="39"/>
  <c r="K28" i="39"/>
  <c r="I28" i="39"/>
  <c r="E28" i="39"/>
  <c r="Y28" i="39"/>
  <c r="Z29" i="39"/>
  <c r="N29" i="39"/>
  <c r="V29" i="39"/>
  <c r="F29" i="39"/>
  <c r="R29" i="39"/>
  <c r="H29" i="39"/>
  <c r="X29" i="39"/>
  <c r="T29" i="39"/>
  <c r="L29" i="39"/>
  <c r="P29" i="39"/>
  <c r="J29" i="39"/>
  <c r="B30" i="39"/>
  <c r="C29" i="39"/>
  <c r="Q27" i="38"/>
  <c r="E27" i="38"/>
  <c r="G27" i="38"/>
  <c r="U27" i="38"/>
  <c r="M27" i="38"/>
  <c r="K27" i="38"/>
  <c r="I27" i="38"/>
  <c r="Y27" i="38"/>
  <c r="W27" i="38"/>
  <c r="S27" i="38"/>
  <c r="O27" i="38"/>
  <c r="B29" i="38"/>
  <c r="P28" i="38"/>
  <c r="X28" i="38"/>
  <c r="J28" i="38"/>
  <c r="V28" i="38"/>
  <c r="H28" i="38"/>
  <c r="F28" i="38"/>
  <c r="Z28" i="38"/>
  <c r="R28" i="38"/>
  <c r="L28" i="38"/>
  <c r="T28" i="38"/>
  <c r="N28" i="38"/>
  <c r="C28" i="38"/>
  <c r="O127" i="1"/>
  <c r="P127" i="1"/>
  <c r="D127" i="1"/>
  <c r="K127" i="1"/>
  <c r="G127" i="1"/>
  <c r="R127" i="1"/>
  <c r="Q127" i="1"/>
  <c r="F127" i="1"/>
  <c r="H127" i="1"/>
  <c r="N127" i="1"/>
  <c r="J127" i="1"/>
  <c r="E127" i="1"/>
  <c r="M127" i="1"/>
  <c r="S127" i="1"/>
  <c r="L127" i="1"/>
  <c r="I127" i="1"/>
  <c r="Q28" i="53" l="1"/>
  <c r="E28" i="53"/>
  <c r="M28" i="53"/>
  <c r="Y28" i="53"/>
  <c r="K28" i="53"/>
  <c r="W28" i="53"/>
  <c r="I28" i="53"/>
  <c r="U28" i="53"/>
  <c r="G28" i="53"/>
  <c r="S28" i="53"/>
  <c r="O28" i="53"/>
  <c r="P29" i="53"/>
  <c r="F29" i="53"/>
  <c r="T29" i="53"/>
  <c r="R29" i="53"/>
  <c r="N29" i="53"/>
  <c r="L29" i="53"/>
  <c r="B30" i="53"/>
  <c r="J29" i="53"/>
  <c r="H29" i="53"/>
  <c r="X29" i="53"/>
  <c r="V29" i="53"/>
  <c r="C29" i="53"/>
  <c r="Q28" i="52"/>
  <c r="E28" i="52"/>
  <c r="I28" i="52"/>
  <c r="W28" i="52"/>
  <c r="G28" i="52"/>
  <c r="U28" i="52"/>
  <c r="S28" i="52"/>
  <c r="O28" i="52"/>
  <c r="M28" i="52"/>
  <c r="K28" i="52"/>
  <c r="Y28" i="52"/>
  <c r="T29" i="52"/>
  <c r="H29" i="52"/>
  <c r="P29" i="52"/>
  <c r="N29" i="52"/>
  <c r="L29" i="52"/>
  <c r="B30" i="52"/>
  <c r="J29" i="52"/>
  <c r="X29" i="52"/>
  <c r="V29" i="52"/>
  <c r="F29" i="52"/>
  <c r="R29" i="52"/>
  <c r="C29" i="52"/>
  <c r="Q29" i="51"/>
  <c r="E29" i="51"/>
  <c r="Y29" i="51"/>
  <c r="M29" i="51"/>
  <c r="K29" i="51"/>
  <c r="I29" i="51"/>
  <c r="W29" i="51"/>
  <c r="G29" i="51"/>
  <c r="U29" i="51"/>
  <c r="S29" i="51"/>
  <c r="O29" i="51"/>
  <c r="P30" i="51"/>
  <c r="T30" i="51"/>
  <c r="R30" i="51"/>
  <c r="N30" i="51"/>
  <c r="L30" i="51"/>
  <c r="B31" i="51"/>
  <c r="J30" i="51"/>
  <c r="X30" i="51"/>
  <c r="V30" i="51"/>
  <c r="H30" i="51"/>
  <c r="F30" i="51"/>
  <c r="C30" i="51"/>
  <c r="Z29" i="50"/>
  <c r="N29" i="50"/>
  <c r="X29" i="50"/>
  <c r="H29" i="50"/>
  <c r="V29" i="50"/>
  <c r="F29" i="50"/>
  <c r="T29" i="50"/>
  <c r="R29" i="50"/>
  <c r="P29" i="50"/>
  <c r="L29" i="50"/>
  <c r="B30" i="50"/>
  <c r="J29" i="50"/>
  <c r="C29" i="50"/>
  <c r="O28" i="50"/>
  <c r="S28" i="50"/>
  <c r="Q28" i="50"/>
  <c r="M28" i="50"/>
  <c r="K28" i="50"/>
  <c r="Y28" i="50"/>
  <c r="I28" i="50"/>
  <c r="W28" i="50"/>
  <c r="U28" i="50"/>
  <c r="G28" i="50"/>
  <c r="E28" i="50"/>
  <c r="Z30" i="49"/>
  <c r="N30" i="49"/>
  <c r="V30" i="49"/>
  <c r="J30" i="49"/>
  <c r="X30" i="49"/>
  <c r="H30" i="49"/>
  <c r="F30" i="49"/>
  <c r="T30" i="49"/>
  <c r="R30" i="49"/>
  <c r="P30" i="49"/>
  <c r="B31" i="49"/>
  <c r="L30" i="49"/>
  <c r="C30" i="49"/>
  <c r="O29" i="49"/>
  <c r="W29" i="49"/>
  <c r="K29" i="49"/>
  <c r="Q29" i="49"/>
  <c r="M29" i="49"/>
  <c r="Y29" i="49"/>
  <c r="I29" i="49"/>
  <c r="G29" i="49"/>
  <c r="E29" i="49"/>
  <c r="S29" i="49"/>
  <c r="U29" i="49"/>
  <c r="Z30" i="48"/>
  <c r="N30" i="48"/>
  <c r="X30" i="48"/>
  <c r="L30" i="48"/>
  <c r="V30" i="48"/>
  <c r="J30" i="48"/>
  <c r="B31" i="48"/>
  <c r="H30" i="48"/>
  <c r="F30" i="48"/>
  <c r="T30" i="48"/>
  <c r="C30" i="48"/>
  <c r="R30" i="48"/>
  <c r="P30" i="48"/>
  <c r="O29" i="48"/>
  <c r="Y29" i="48"/>
  <c r="M29" i="48"/>
  <c r="W29" i="48"/>
  <c r="K29" i="48"/>
  <c r="U29" i="48"/>
  <c r="E29" i="48"/>
  <c r="S29" i="48"/>
  <c r="I29" i="48"/>
  <c r="Q29" i="48"/>
  <c r="G29" i="48"/>
  <c r="O29" i="47"/>
  <c r="Y29" i="47"/>
  <c r="M29" i="47"/>
  <c r="Q29" i="47"/>
  <c r="K29" i="47"/>
  <c r="I29" i="47"/>
  <c r="W29" i="47"/>
  <c r="G29" i="47"/>
  <c r="U29" i="47"/>
  <c r="E29" i="47"/>
  <c r="S29" i="47"/>
  <c r="Z30" i="47"/>
  <c r="N30" i="47"/>
  <c r="X30" i="47"/>
  <c r="L30" i="47"/>
  <c r="B31" i="47"/>
  <c r="H30" i="47"/>
  <c r="V30" i="47"/>
  <c r="F30" i="47"/>
  <c r="T30" i="47"/>
  <c r="R30" i="47"/>
  <c r="P30" i="47"/>
  <c r="J30" i="47"/>
  <c r="C30" i="47"/>
  <c r="Q30" i="46"/>
  <c r="E30" i="46"/>
  <c r="O30" i="46"/>
  <c r="S30" i="46"/>
  <c r="Y30" i="46"/>
  <c r="M30" i="46"/>
  <c r="K30" i="46"/>
  <c r="I30" i="46"/>
  <c r="G30" i="46"/>
  <c r="W30" i="46"/>
  <c r="U30" i="46"/>
  <c r="B32" i="46"/>
  <c r="P31" i="46"/>
  <c r="Z31" i="46"/>
  <c r="N31" i="46"/>
  <c r="X31" i="46"/>
  <c r="V31" i="46"/>
  <c r="F31" i="46"/>
  <c r="T31" i="46"/>
  <c r="R31" i="46"/>
  <c r="L31" i="46"/>
  <c r="H31" i="46"/>
  <c r="J31" i="46"/>
  <c r="C31" i="46"/>
  <c r="W28" i="45"/>
  <c r="I28" i="45"/>
  <c r="S28" i="45"/>
  <c r="Q28" i="45"/>
  <c r="O28" i="45"/>
  <c r="M28" i="45"/>
  <c r="Y28" i="45"/>
  <c r="K28" i="45"/>
  <c r="U28" i="45"/>
  <c r="G28" i="45"/>
  <c r="E28" i="45"/>
  <c r="Z29" i="45"/>
  <c r="L29" i="45"/>
  <c r="V29" i="45"/>
  <c r="H29" i="45"/>
  <c r="T29" i="45"/>
  <c r="F29" i="45"/>
  <c r="R29" i="45"/>
  <c r="N29" i="45"/>
  <c r="X29" i="45"/>
  <c r="P29" i="45"/>
  <c r="J29" i="45"/>
  <c r="B30" i="45"/>
  <c r="C29" i="45"/>
  <c r="O29" i="44"/>
  <c r="W29" i="44"/>
  <c r="K29" i="44"/>
  <c r="E29" i="44"/>
  <c r="S29" i="44"/>
  <c r="Q29" i="44"/>
  <c r="Y29" i="44"/>
  <c r="U29" i="44"/>
  <c r="M29" i="44"/>
  <c r="G29" i="44"/>
  <c r="I29" i="44"/>
  <c r="Z30" i="44"/>
  <c r="N30" i="44"/>
  <c r="V30" i="44"/>
  <c r="J30" i="44"/>
  <c r="B31" i="44"/>
  <c r="R30" i="44"/>
  <c r="C30" i="44"/>
  <c r="X30" i="44"/>
  <c r="T30" i="44"/>
  <c r="P30" i="44"/>
  <c r="F30" i="44"/>
  <c r="L30" i="44"/>
  <c r="H30" i="44"/>
  <c r="U31" i="43"/>
  <c r="G31" i="43"/>
  <c r="S31" i="43"/>
  <c r="E31" i="43"/>
  <c r="I31" i="43"/>
  <c r="Q31" i="43"/>
  <c r="O31" i="43"/>
  <c r="W31" i="43"/>
  <c r="M31" i="43"/>
  <c r="Y31" i="43"/>
  <c r="K31" i="43"/>
  <c r="X32" i="43"/>
  <c r="J32" i="43"/>
  <c r="B33" i="43"/>
  <c r="L32" i="43"/>
  <c r="V32" i="43"/>
  <c r="H32" i="43"/>
  <c r="T32" i="43"/>
  <c r="F32" i="43"/>
  <c r="R32" i="43"/>
  <c r="P32" i="43"/>
  <c r="N32" i="43"/>
  <c r="Z32" i="43"/>
  <c r="C32" i="43"/>
  <c r="O28" i="42"/>
  <c r="U28" i="42"/>
  <c r="Q28" i="42"/>
  <c r="K28" i="42"/>
  <c r="W28" i="42"/>
  <c r="E28" i="42"/>
  <c r="Y28" i="42"/>
  <c r="G28" i="42"/>
  <c r="S28" i="42"/>
  <c r="I28" i="42"/>
  <c r="M28" i="42"/>
  <c r="Z29" i="42"/>
  <c r="N29" i="42"/>
  <c r="L29" i="42"/>
  <c r="V29" i="42"/>
  <c r="F29" i="42"/>
  <c r="R29" i="42"/>
  <c r="P29" i="42"/>
  <c r="J29" i="42"/>
  <c r="B30" i="42"/>
  <c r="X29" i="42"/>
  <c r="T29" i="42"/>
  <c r="H29" i="42"/>
  <c r="C29" i="42"/>
  <c r="T30" i="41"/>
  <c r="F30" i="41"/>
  <c r="P30" i="41"/>
  <c r="N30" i="41"/>
  <c r="B31" i="41"/>
  <c r="Z30" i="41"/>
  <c r="L30" i="41"/>
  <c r="V30" i="41"/>
  <c r="H30" i="41"/>
  <c r="R30" i="41"/>
  <c r="J30" i="41"/>
  <c r="C30" i="41"/>
  <c r="X30" i="41"/>
  <c r="O29" i="41"/>
  <c r="Y29" i="41"/>
  <c r="K29" i="41"/>
  <c r="W29" i="41"/>
  <c r="I29" i="41"/>
  <c r="S29" i="41"/>
  <c r="M29" i="41"/>
  <c r="G29" i="41"/>
  <c r="E29" i="41"/>
  <c r="Q29" i="41"/>
  <c r="U29" i="41"/>
  <c r="Q28" i="40"/>
  <c r="E28" i="40"/>
  <c r="Y28" i="40"/>
  <c r="I28" i="40"/>
  <c r="U28" i="40"/>
  <c r="S28" i="40"/>
  <c r="K28" i="40"/>
  <c r="G28" i="40"/>
  <c r="M28" i="40"/>
  <c r="W28" i="40"/>
  <c r="O28" i="40"/>
  <c r="B30" i="40"/>
  <c r="P29" i="40"/>
  <c r="R29" i="40"/>
  <c r="L29" i="40"/>
  <c r="H29" i="40"/>
  <c r="F29" i="40"/>
  <c r="Z29" i="40"/>
  <c r="X29" i="40"/>
  <c r="V29" i="40"/>
  <c r="N29" i="40"/>
  <c r="T29" i="40"/>
  <c r="J29" i="40"/>
  <c r="C29" i="40"/>
  <c r="X30" i="39"/>
  <c r="L30" i="39"/>
  <c r="V30" i="39"/>
  <c r="J30" i="39"/>
  <c r="N30" i="39"/>
  <c r="Z30" i="39"/>
  <c r="H30" i="39"/>
  <c r="T30" i="39"/>
  <c r="F30" i="39"/>
  <c r="P30" i="39"/>
  <c r="B31" i="39"/>
  <c r="R30" i="39"/>
  <c r="C30" i="39"/>
  <c r="Y29" i="39"/>
  <c r="M29" i="39"/>
  <c r="W29" i="39"/>
  <c r="K29" i="39"/>
  <c r="G29" i="39"/>
  <c r="U29" i="39"/>
  <c r="O29" i="39"/>
  <c r="Q29" i="39"/>
  <c r="I29" i="39"/>
  <c r="S29" i="39"/>
  <c r="E29" i="39"/>
  <c r="R29" i="38"/>
  <c r="F29" i="38"/>
  <c r="N29" i="38"/>
  <c r="B30" i="38"/>
  <c r="X29" i="38"/>
  <c r="V29" i="38"/>
  <c r="T29" i="38"/>
  <c r="P29" i="38"/>
  <c r="J29" i="38"/>
  <c r="H29" i="38"/>
  <c r="L29" i="38"/>
  <c r="Z29" i="38"/>
  <c r="C29" i="38"/>
  <c r="S28" i="38"/>
  <c r="G28" i="38"/>
  <c r="Y28" i="38"/>
  <c r="K28" i="38"/>
  <c r="Q28" i="38"/>
  <c r="E28" i="38"/>
  <c r="W28" i="38"/>
  <c r="U28" i="38"/>
  <c r="M28" i="38"/>
  <c r="I28" i="38"/>
  <c r="O28" i="38"/>
  <c r="Q29" i="53" l="1"/>
  <c r="E29" i="53"/>
  <c r="Y29" i="53"/>
  <c r="M29" i="53"/>
  <c r="U29" i="53"/>
  <c r="S29" i="53"/>
  <c r="O29" i="53"/>
  <c r="K29" i="53"/>
  <c r="W29" i="53"/>
  <c r="I29" i="53"/>
  <c r="G29" i="53"/>
  <c r="P30" i="53"/>
  <c r="L30" i="53"/>
  <c r="B31" i="53"/>
  <c r="J30" i="53"/>
  <c r="X30" i="53"/>
  <c r="H30" i="53"/>
  <c r="V30" i="53"/>
  <c r="F30" i="53"/>
  <c r="T30" i="53"/>
  <c r="R30" i="53"/>
  <c r="N30" i="53"/>
  <c r="C30" i="53"/>
  <c r="Q29" i="52"/>
  <c r="E29" i="52"/>
  <c r="O29" i="52"/>
  <c r="M29" i="52"/>
  <c r="K29" i="52"/>
  <c r="Y29" i="52"/>
  <c r="I29" i="52"/>
  <c r="W29" i="52"/>
  <c r="G29" i="52"/>
  <c r="U29" i="52"/>
  <c r="S29" i="52"/>
  <c r="T30" i="52"/>
  <c r="H30" i="52"/>
  <c r="P30" i="52"/>
  <c r="N30" i="52"/>
  <c r="B31" i="52"/>
  <c r="J30" i="52"/>
  <c r="X30" i="52"/>
  <c r="F30" i="52"/>
  <c r="V30" i="52"/>
  <c r="R30" i="52"/>
  <c r="L30" i="52"/>
  <c r="C30" i="52"/>
  <c r="Q30" i="51"/>
  <c r="E30" i="51"/>
  <c r="Y30" i="51"/>
  <c r="M30" i="51"/>
  <c r="S30" i="51"/>
  <c r="O30" i="51"/>
  <c r="K30" i="51"/>
  <c r="I30" i="51"/>
  <c r="G30" i="51"/>
  <c r="W30" i="51"/>
  <c r="U30" i="51"/>
  <c r="P31" i="51"/>
  <c r="B32" i="51"/>
  <c r="J31" i="51"/>
  <c r="X31" i="51"/>
  <c r="H31" i="51"/>
  <c r="V31" i="51"/>
  <c r="F31" i="51"/>
  <c r="T31" i="51"/>
  <c r="R31" i="51"/>
  <c r="N31" i="51"/>
  <c r="L31" i="51"/>
  <c r="C31" i="51"/>
  <c r="Z30" i="50"/>
  <c r="N30" i="50"/>
  <c r="V30" i="50"/>
  <c r="J30" i="50"/>
  <c r="P30" i="50"/>
  <c r="L30" i="50"/>
  <c r="B31" i="50"/>
  <c r="X30" i="50"/>
  <c r="H30" i="50"/>
  <c r="F30" i="50"/>
  <c r="R30" i="50"/>
  <c r="T30" i="50"/>
  <c r="C30" i="50"/>
  <c r="O29" i="50"/>
  <c r="W29" i="50"/>
  <c r="K29" i="50"/>
  <c r="Y29" i="50"/>
  <c r="I29" i="50"/>
  <c r="G29" i="50"/>
  <c r="U29" i="50"/>
  <c r="E29" i="50"/>
  <c r="S29" i="50"/>
  <c r="Q29" i="50"/>
  <c r="M29" i="50"/>
  <c r="Y30" i="49"/>
  <c r="M30" i="49"/>
  <c r="W30" i="49"/>
  <c r="G30" i="49"/>
  <c r="U30" i="49"/>
  <c r="E30" i="49"/>
  <c r="S30" i="49"/>
  <c r="Q30" i="49"/>
  <c r="O30" i="49"/>
  <c r="K30" i="49"/>
  <c r="I30" i="49"/>
  <c r="X31" i="49"/>
  <c r="L31" i="49"/>
  <c r="P31" i="49"/>
  <c r="N31" i="49"/>
  <c r="B32" i="49"/>
  <c r="J31" i="49"/>
  <c r="Z31" i="49"/>
  <c r="H31" i="49"/>
  <c r="V31" i="49"/>
  <c r="F31" i="49"/>
  <c r="T31" i="49"/>
  <c r="R31" i="49"/>
  <c r="C31" i="49"/>
  <c r="M30" i="48"/>
  <c r="Q30" i="48"/>
  <c r="K30" i="48"/>
  <c r="I30" i="48"/>
  <c r="Y30" i="48"/>
  <c r="W30" i="48"/>
  <c r="G30" i="48"/>
  <c r="U30" i="48"/>
  <c r="E30" i="48"/>
  <c r="S30" i="48"/>
  <c r="O30" i="48"/>
  <c r="R31" i="48"/>
  <c r="X31" i="48"/>
  <c r="P31" i="48"/>
  <c r="N31" i="48"/>
  <c r="B32" i="48"/>
  <c r="L31" i="48"/>
  <c r="J31" i="48"/>
  <c r="Z31" i="48"/>
  <c r="H31" i="48"/>
  <c r="V31" i="48"/>
  <c r="F31" i="48"/>
  <c r="T31" i="48"/>
  <c r="C31" i="48"/>
  <c r="X31" i="47"/>
  <c r="L31" i="47"/>
  <c r="V31" i="47"/>
  <c r="J31" i="47"/>
  <c r="R31" i="47"/>
  <c r="P31" i="47"/>
  <c r="N31" i="47"/>
  <c r="B32" i="47"/>
  <c r="H31" i="47"/>
  <c r="C31" i="47"/>
  <c r="T31" i="47"/>
  <c r="F31" i="47"/>
  <c r="Z31" i="47"/>
  <c r="Y30" i="47"/>
  <c r="M30" i="47"/>
  <c r="W30" i="47"/>
  <c r="K30" i="47"/>
  <c r="G30" i="47"/>
  <c r="U30" i="47"/>
  <c r="E30" i="47"/>
  <c r="S30" i="47"/>
  <c r="Q30" i="47"/>
  <c r="O30" i="47"/>
  <c r="I30" i="47"/>
  <c r="O31" i="46"/>
  <c r="I31" i="46"/>
  <c r="G31" i="46"/>
  <c r="U31" i="46"/>
  <c r="E31" i="46"/>
  <c r="S31" i="46"/>
  <c r="Q31" i="46"/>
  <c r="Y31" i="46"/>
  <c r="W31" i="46"/>
  <c r="M31" i="46"/>
  <c r="K31" i="46"/>
  <c r="Z32" i="46"/>
  <c r="N32" i="46"/>
  <c r="L32" i="46"/>
  <c r="H32" i="46"/>
  <c r="B33" i="46"/>
  <c r="J32" i="46"/>
  <c r="X32" i="46"/>
  <c r="V32" i="46"/>
  <c r="T32" i="46"/>
  <c r="R32" i="46"/>
  <c r="P32" i="46"/>
  <c r="F32" i="46"/>
  <c r="C32" i="46"/>
  <c r="B31" i="45"/>
  <c r="P30" i="45"/>
  <c r="Z30" i="45"/>
  <c r="N30" i="45"/>
  <c r="V30" i="45"/>
  <c r="J30" i="45"/>
  <c r="X30" i="45"/>
  <c r="T30" i="45"/>
  <c r="R30" i="45"/>
  <c r="L30" i="45"/>
  <c r="H30" i="45"/>
  <c r="F30" i="45"/>
  <c r="C30" i="45"/>
  <c r="Q29" i="45"/>
  <c r="E29" i="45"/>
  <c r="O29" i="45"/>
  <c r="U29" i="45"/>
  <c r="G29" i="45"/>
  <c r="Y29" i="45"/>
  <c r="W29" i="45"/>
  <c r="S29" i="45"/>
  <c r="M29" i="45"/>
  <c r="K29" i="45"/>
  <c r="I29" i="45"/>
  <c r="X31" i="44"/>
  <c r="L31" i="44"/>
  <c r="V31" i="44"/>
  <c r="R31" i="44"/>
  <c r="Z31" i="44"/>
  <c r="H31" i="44"/>
  <c r="B32" i="44"/>
  <c r="C31" i="44"/>
  <c r="T31" i="44"/>
  <c r="P31" i="44"/>
  <c r="N31" i="44"/>
  <c r="J31" i="44"/>
  <c r="F31" i="44"/>
  <c r="Y30" i="44"/>
  <c r="M30" i="44"/>
  <c r="K30" i="44"/>
  <c r="I30" i="44"/>
  <c r="W30" i="44"/>
  <c r="G30" i="44"/>
  <c r="U30" i="44"/>
  <c r="S30" i="44"/>
  <c r="Q30" i="44"/>
  <c r="O30" i="44"/>
  <c r="E30" i="44"/>
  <c r="O32" i="43"/>
  <c r="Y32" i="43"/>
  <c r="M32" i="43"/>
  <c r="W32" i="43"/>
  <c r="I32" i="43"/>
  <c r="U32" i="43"/>
  <c r="G32" i="43"/>
  <c r="S32" i="43"/>
  <c r="E32" i="43"/>
  <c r="Q32" i="43"/>
  <c r="K32" i="43"/>
  <c r="Z33" i="43"/>
  <c r="N33" i="43"/>
  <c r="X33" i="43"/>
  <c r="L33" i="43"/>
  <c r="B34" i="43"/>
  <c r="J33" i="43"/>
  <c r="V33" i="43"/>
  <c r="H33" i="43"/>
  <c r="T33" i="43"/>
  <c r="F33" i="43"/>
  <c r="R33" i="43"/>
  <c r="P33" i="43"/>
  <c r="C33" i="43"/>
  <c r="Y29" i="42"/>
  <c r="M29" i="42"/>
  <c r="W29" i="42"/>
  <c r="K29" i="42"/>
  <c r="G29" i="42"/>
  <c r="U29" i="42"/>
  <c r="S29" i="42"/>
  <c r="I29" i="42"/>
  <c r="E29" i="42"/>
  <c r="Q29" i="42"/>
  <c r="O29" i="42"/>
  <c r="X30" i="42"/>
  <c r="L30" i="42"/>
  <c r="V30" i="42"/>
  <c r="J30" i="42"/>
  <c r="C30" i="42"/>
  <c r="N30" i="42"/>
  <c r="Z30" i="42"/>
  <c r="H30" i="42"/>
  <c r="F30" i="42"/>
  <c r="R30" i="42"/>
  <c r="P30" i="42"/>
  <c r="T30" i="42"/>
  <c r="B31" i="42"/>
  <c r="Q30" i="41"/>
  <c r="E30" i="41"/>
  <c r="O30" i="41"/>
  <c r="M30" i="41"/>
  <c r="K30" i="41"/>
  <c r="I30" i="41"/>
  <c r="G30" i="41"/>
  <c r="Y30" i="41"/>
  <c r="U30" i="41"/>
  <c r="S30" i="41"/>
  <c r="W30" i="41"/>
  <c r="B32" i="41"/>
  <c r="P31" i="41"/>
  <c r="Z31" i="41"/>
  <c r="N31" i="41"/>
  <c r="T31" i="41"/>
  <c r="F31" i="41"/>
  <c r="R31" i="41"/>
  <c r="L31" i="41"/>
  <c r="V31" i="41"/>
  <c r="J31" i="41"/>
  <c r="H31" i="41"/>
  <c r="X31" i="41"/>
  <c r="C31" i="41"/>
  <c r="Z30" i="40"/>
  <c r="N30" i="40"/>
  <c r="V30" i="40"/>
  <c r="J30" i="40"/>
  <c r="X30" i="40"/>
  <c r="H30" i="40"/>
  <c r="F30" i="40"/>
  <c r="B31" i="40"/>
  <c r="T30" i="40"/>
  <c r="R30" i="40"/>
  <c r="P30" i="40"/>
  <c r="L30" i="40"/>
  <c r="C30" i="40"/>
  <c r="O29" i="40"/>
  <c r="W29" i="40"/>
  <c r="K29" i="40"/>
  <c r="Q29" i="40"/>
  <c r="Y29" i="40"/>
  <c r="I29" i="40"/>
  <c r="G29" i="40"/>
  <c r="E29" i="40"/>
  <c r="U29" i="40"/>
  <c r="S29" i="40"/>
  <c r="M29" i="40"/>
  <c r="X31" i="39"/>
  <c r="L31" i="39"/>
  <c r="T31" i="39"/>
  <c r="P31" i="39"/>
  <c r="B32" i="39"/>
  <c r="F31" i="39"/>
  <c r="V31" i="39"/>
  <c r="R31" i="39"/>
  <c r="J31" i="39"/>
  <c r="N31" i="39"/>
  <c r="H31" i="39"/>
  <c r="Z31" i="39"/>
  <c r="C31" i="39"/>
  <c r="Y30" i="39"/>
  <c r="M30" i="39"/>
  <c r="O30" i="39"/>
  <c r="E30" i="39"/>
  <c r="U30" i="39"/>
  <c r="S30" i="39"/>
  <c r="Q30" i="39"/>
  <c r="K30" i="39"/>
  <c r="I30" i="39"/>
  <c r="G30" i="39"/>
  <c r="W30" i="39"/>
  <c r="Z30" i="38"/>
  <c r="N30" i="38"/>
  <c r="R30" i="38"/>
  <c r="X30" i="38"/>
  <c r="J30" i="38"/>
  <c r="B31" i="38"/>
  <c r="H30" i="38"/>
  <c r="V30" i="38"/>
  <c r="T30" i="38"/>
  <c r="P30" i="38"/>
  <c r="F30" i="38"/>
  <c r="L30" i="38"/>
  <c r="C30" i="38"/>
  <c r="O29" i="38"/>
  <c r="M29" i="38"/>
  <c r="Y29" i="38"/>
  <c r="K29" i="38"/>
  <c r="U29" i="38"/>
  <c r="G29" i="38"/>
  <c r="W29" i="38"/>
  <c r="S29" i="38"/>
  <c r="Q29" i="38"/>
  <c r="I29" i="38"/>
  <c r="E29" i="38"/>
  <c r="P31" i="53" l="1"/>
  <c r="F31" i="53"/>
  <c r="T31" i="53"/>
  <c r="R31" i="53"/>
  <c r="N31" i="53"/>
  <c r="L31" i="53"/>
  <c r="B32" i="53"/>
  <c r="J31" i="53"/>
  <c r="H31" i="53"/>
  <c r="X31" i="53"/>
  <c r="V31" i="53"/>
  <c r="C31" i="53"/>
  <c r="Q30" i="53"/>
  <c r="E30" i="53"/>
  <c r="Y30" i="53"/>
  <c r="M30" i="53"/>
  <c r="K30" i="53"/>
  <c r="I30" i="53"/>
  <c r="W30" i="53"/>
  <c r="G30" i="53"/>
  <c r="U30" i="53"/>
  <c r="S30" i="53"/>
  <c r="O30" i="53"/>
  <c r="Q30" i="52"/>
  <c r="E30" i="52"/>
  <c r="Y30" i="52"/>
  <c r="I30" i="52"/>
  <c r="G30" i="52"/>
  <c r="W30" i="52"/>
  <c r="M30" i="52"/>
  <c r="U30" i="52"/>
  <c r="S30" i="52"/>
  <c r="O30" i="52"/>
  <c r="K30" i="52"/>
  <c r="T31" i="52"/>
  <c r="H31" i="52"/>
  <c r="P31" i="52"/>
  <c r="N31" i="52"/>
  <c r="V31" i="52"/>
  <c r="R31" i="52"/>
  <c r="L31" i="52"/>
  <c r="B32" i="52"/>
  <c r="J31" i="52"/>
  <c r="X31" i="52"/>
  <c r="F31" i="52"/>
  <c r="C31" i="52"/>
  <c r="Q31" i="51"/>
  <c r="E31" i="51"/>
  <c r="Y31" i="51"/>
  <c r="M31" i="51"/>
  <c r="K31" i="51"/>
  <c r="I31" i="51"/>
  <c r="W31" i="51"/>
  <c r="G31" i="51"/>
  <c r="U31" i="51"/>
  <c r="S31" i="51"/>
  <c r="O31" i="51"/>
  <c r="P32" i="51"/>
  <c r="T32" i="51"/>
  <c r="R32" i="51"/>
  <c r="N32" i="51"/>
  <c r="L32" i="51"/>
  <c r="B33" i="51"/>
  <c r="J32" i="51"/>
  <c r="X32" i="51"/>
  <c r="V32" i="51"/>
  <c r="H32" i="51"/>
  <c r="F32" i="51"/>
  <c r="C32" i="51"/>
  <c r="X31" i="50"/>
  <c r="L31" i="50"/>
  <c r="V31" i="50"/>
  <c r="F31" i="50"/>
  <c r="T31" i="50"/>
  <c r="R31" i="50"/>
  <c r="P31" i="50"/>
  <c r="N31" i="50"/>
  <c r="J31" i="50"/>
  <c r="B32" i="50"/>
  <c r="Z31" i="50"/>
  <c r="H31" i="50"/>
  <c r="C31" i="50"/>
  <c r="Y30" i="50"/>
  <c r="M30" i="50"/>
  <c r="Q30" i="50"/>
  <c r="O30" i="50"/>
  <c r="K30" i="50"/>
  <c r="I30" i="50"/>
  <c r="W30" i="50"/>
  <c r="G30" i="50"/>
  <c r="U30" i="50"/>
  <c r="S30" i="50"/>
  <c r="E30" i="50"/>
  <c r="Y31" i="49"/>
  <c r="M31" i="49"/>
  <c r="U31" i="49"/>
  <c r="I31" i="49"/>
  <c r="O31" i="49"/>
  <c r="K31" i="49"/>
  <c r="W31" i="49"/>
  <c r="G31" i="49"/>
  <c r="E31" i="49"/>
  <c r="S31" i="49"/>
  <c r="Q31" i="49"/>
  <c r="X32" i="49"/>
  <c r="L32" i="49"/>
  <c r="T32" i="49"/>
  <c r="H32" i="49"/>
  <c r="V32" i="49"/>
  <c r="F32" i="49"/>
  <c r="C32" i="49"/>
  <c r="R32" i="49"/>
  <c r="P32" i="49"/>
  <c r="N32" i="49"/>
  <c r="B33" i="49"/>
  <c r="Z32" i="49"/>
  <c r="J32" i="49"/>
  <c r="Y31" i="48"/>
  <c r="M31" i="48"/>
  <c r="W31" i="48"/>
  <c r="K31" i="48"/>
  <c r="U31" i="48"/>
  <c r="I31" i="48"/>
  <c r="S31" i="48"/>
  <c r="Q31" i="48"/>
  <c r="G31" i="48"/>
  <c r="O31" i="48"/>
  <c r="E31" i="48"/>
  <c r="X32" i="48"/>
  <c r="L32" i="48"/>
  <c r="V32" i="48"/>
  <c r="J32" i="48"/>
  <c r="T32" i="48"/>
  <c r="H32" i="48"/>
  <c r="Z32" i="48"/>
  <c r="F32" i="48"/>
  <c r="R32" i="48"/>
  <c r="P32" i="48"/>
  <c r="N32" i="48"/>
  <c r="B33" i="48"/>
  <c r="C32" i="48"/>
  <c r="X32" i="47"/>
  <c r="L32" i="47"/>
  <c r="V32" i="47"/>
  <c r="J32" i="47"/>
  <c r="N32" i="47"/>
  <c r="B33" i="47"/>
  <c r="H32" i="47"/>
  <c r="Z32" i="47"/>
  <c r="F32" i="47"/>
  <c r="T32" i="47"/>
  <c r="C32" i="47"/>
  <c r="R32" i="47"/>
  <c r="P32" i="47"/>
  <c r="Y31" i="47"/>
  <c r="M31" i="47"/>
  <c r="W31" i="47"/>
  <c r="K31" i="47"/>
  <c r="S31" i="47"/>
  <c r="Q31" i="47"/>
  <c r="O31" i="47"/>
  <c r="I31" i="47"/>
  <c r="G31" i="47"/>
  <c r="U31" i="47"/>
  <c r="E31" i="47"/>
  <c r="Z33" i="46"/>
  <c r="N33" i="46"/>
  <c r="X33" i="46"/>
  <c r="L33" i="46"/>
  <c r="V33" i="46"/>
  <c r="T33" i="46"/>
  <c r="R33" i="46"/>
  <c r="P33" i="46"/>
  <c r="B34" i="46"/>
  <c r="J33" i="46"/>
  <c r="F33" i="46"/>
  <c r="H33" i="46"/>
  <c r="C33" i="46"/>
  <c r="O32" i="46"/>
  <c r="Y32" i="46"/>
  <c r="M32" i="46"/>
  <c r="Q32" i="46"/>
  <c r="K32" i="46"/>
  <c r="I32" i="46"/>
  <c r="W32" i="46"/>
  <c r="G32" i="46"/>
  <c r="E32" i="46"/>
  <c r="U32" i="46"/>
  <c r="S32" i="46"/>
  <c r="Q30" i="45"/>
  <c r="K30" i="45"/>
  <c r="Y30" i="45"/>
  <c r="I30" i="45"/>
  <c r="U30" i="45"/>
  <c r="G30" i="45"/>
  <c r="S30" i="45"/>
  <c r="E30" i="45"/>
  <c r="W30" i="45"/>
  <c r="O30" i="45"/>
  <c r="M30" i="45"/>
  <c r="R31" i="45"/>
  <c r="P31" i="45"/>
  <c r="L31" i="45"/>
  <c r="Z31" i="45"/>
  <c r="J31" i="45"/>
  <c r="F31" i="45"/>
  <c r="B32" i="45"/>
  <c r="X31" i="45"/>
  <c r="V31" i="45"/>
  <c r="T31" i="45"/>
  <c r="N31" i="45"/>
  <c r="H31" i="45"/>
  <c r="C31" i="45"/>
  <c r="X32" i="44"/>
  <c r="L32" i="44"/>
  <c r="T32" i="44"/>
  <c r="H32" i="44"/>
  <c r="N32" i="44"/>
  <c r="B33" i="44"/>
  <c r="Z32" i="44"/>
  <c r="V32" i="44"/>
  <c r="F32" i="44"/>
  <c r="P32" i="44"/>
  <c r="R32" i="44"/>
  <c r="J32" i="44"/>
  <c r="C32" i="44"/>
  <c r="Y31" i="44"/>
  <c r="M31" i="44"/>
  <c r="U31" i="44"/>
  <c r="I31" i="44"/>
  <c r="Q31" i="44"/>
  <c r="O31" i="44"/>
  <c r="W31" i="44"/>
  <c r="S31" i="44"/>
  <c r="K31" i="44"/>
  <c r="E31" i="44"/>
  <c r="G31" i="44"/>
  <c r="W33" i="43"/>
  <c r="O33" i="43"/>
  <c r="M33" i="43"/>
  <c r="K33" i="43"/>
  <c r="Y33" i="43"/>
  <c r="I33" i="43"/>
  <c r="U33" i="43"/>
  <c r="G33" i="43"/>
  <c r="Q33" i="43"/>
  <c r="S33" i="43"/>
  <c r="E33" i="43"/>
  <c r="V34" i="43"/>
  <c r="J34" i="43"/>
  <c r="T34" i="43"/>
  <c r="R34" i="43"/>
  <c r="X34" i="43"/>
  <c r="P34" i="43"/>
  <c r="N34" i="43"/>
  <c r="B35" i="43"/>
  <c r="L34" i="43"/>
  <c r="Z34" i="43"/>
  <c r="H34" i="43"/>
  <c r="F34" i="43"/>
  <c r="C34" i="43"/>
  <c r="X31" i="42"/>
  <c r="L31" i="42"/>
  <c r="J31" i="42"/>
  <c r="T31" i="42"/>
  <c r="P31" i="42"/>
  <c r="N31" i="42"/>
  <c r="Z31" i="42"/>
  <c r="V31" i="42"/>
  <c r="R31" i="42"/>
  <c r="H31" i="42"/>
  <c r="F31" i="42"/>
  <c r="B32" i="42"/>
  <c r="C31" i="42"/>
  <c r="Y30" i="42"/>
  <c r="M30" i="42"/>
  <c r="S30" i="42"/>
  <c r="O30" i="42"/>
  <c r="I30" i="42"/>
  <c r="U30" i="42"/>
  <c r="Q30" i="42"/>
  <c r="K30" i="42"/>
  <c r="G30" i="42"/>
  <c r="E30" i="42"/>
  <c r="W30" i="42"/>
  <c r="X32" i="41"/>
  <c r="L32" i="41"/>
  <c r="N32" i="41"/>
  <c r="Z32" i="41"/>
  <c r="V32" i="41"/>
  <c r="H32" i="41"/>
  <c r="F32" i="41"/>
  <c r="B33" i="41"/>
  <c r="T32" i="41"/>
  <c r="R32" i="41"/>
  <c r="P32" i="41"/>
  <c r="J32" i="41"/>
  <c r="C32" i="41"/>
  <c r="W31" i="41"/>
  <c r="I31" i="41"/>
  <c r="S31" i="41"/>
  <c r="E31" i="41"/>
  <c r="Q31" i="41"/>
  <c r="Y31" i="41"/>
  <c r="K31" i="41"/>
  <c r="U31" i="41"/>
  <c r="O31" i="41"/>
  <c r="M31" i="41"/>
  <c r="G31" i="41"/>
  <c r="O30" i="40"/>
  <c r="W30" i="40"/>
  <c r="G30" i="40"/>
  <c r="S30" i="40"/>
  <c r="Q30" i="40"/>
  <c r="I30" i="40"/>
  <c r="E30" i="40"/>
  <c r="Y30" i="40"/>
  <c r="M30" i="40"/>
  <c r="U30" i="40"/>
  <c r="K30" i="40"/>
  <c r="Z31" i="40"/>
  <c r="N31" i="40"/>
  <c r="P31" i="40"/>
  <c r="J31" i="40"/>
  <c r="F31" i="40"/>
  <c r="B32" i="40"/>
  <c r="C31" i="40"/>
  <c r="X31" i="40"/>
  <c r="V31" i="40"/>
  <c r="T31" i="40"/>
  <c r="L31" i="40"/>
  <c r="R31" i="40"/>
  <c r="H31" i="40"/>
  <c r="W31" i="39"/>
  <c r="K31" i="39"/>
  <c r="U31" i="39"/>
  <c r="I31" i="39"/>
  <c r="E31" i="39"/>
  <c r="S31" i="39"/>
  <c r="M31" i="39"/>
  <c r="O31" i="39"/>
  <c r="G31" i="39"/>
  <c r="Q31" i="39"/>
  <c r="Y31" i="39"/>
  <c r="V32" i="39"/>
  <c r="J32" i="39"/>
  <c r="T32" i="39"/>
  <c r="H32" i="39"/>
  <c r="B33" i="39"/>
  <c r="L32" i="39"/>
  <c r="X32" i="39"/>
  <c r="F32" i="39"/>
  <c r="R32" i="39"/>
  <c r="N32" i="39"/>
  <c r="P32" i="39"/>
  <c r="Z32" i="39"/>
  <c r="C32" i="39"/>
  <c r="B32" i="38"/>
  <c r="P31" i="38"/>
  <c r="V31" i="38"/>
  <c r="H31" i="38"/>
  <c r="N31" i="38"/>
  <c r="Z31" i="38"/>
  <c r="R31" i="38"/>
  <c r="L31" i="38"/>
  <c r="X31" i="38"/>
  <c r="J31" i="38"/>
  <c r="F31" i="38"/>
  <c r="T31" i="38"/>
  <c r="C31" i="38"/>
  <c r="Q30" i="38"/>
  <c r="E30" i="38"/>
  <c r="S30" i="38"/>
  <c r="O30" i="38"/>
  <c r="U30" i="38"/>
  <c r="M30" i="38"/>
  <c r="K30" i="38"/>
  <c r="Y30" i="38"/>
  <c r="W30" i="38"/>
  <c r="I30" i="38"/>
  <c r="G30" i="38"/>
  <c r="P32" i="53" l="1"/>
  <c r="L32" i="53"/>
  <c r="B33" i="53"/>
  <c r="J32" i="53"/>
  <c r="X32" i="53"/>
  <c r="H32" i="53"/>
  <c r="V32" i="53"/>
  <c r="F32" i="53"/>
  <c r="T32" i="53"/>
  <c r="R32" i="53"/>
  <c r="N32" i="53"/>
  <c r="C32" i="53"/>
  <c r="Q31" i="53"/>
  <c r="E31" i="53"/>
  <c r="Y31" i="53"/>
  <c r="M31" i="53"/>
  <c r="U31" i="53"/>
  <c r="S31" i="53"/>
  <c r="O31" i="53"/>
  <c r="K31" i="53"/>
  <c r="W31" i="53"/>
  <c r="I31" i="53"/>
  <c r="G31" i="53"/>
  <c r="Q31" i="52"/>
  <c r="E31" i="52"/>
  <c r="U31" i="52"/>
  <c r="S31" i="52"/>
  <c r="O31" i="52"/>
  <c r="M31" i="52"/>
  <c r="Y31" i="52"/>
  <c r="K31" i="52"/>
  <c r="I31" i="52"/>
  <c r="G31" i="52"/>
  <c r="W31" i="52"/>
  <c r="T32" i="52"/>
  <c r="H32" i="52"/>
  <c r="P32" i="52"/>
  <c r="N32" i="52"/>
  <c r="L32" i="52"/>
  <c r="B33" i="52"/>
  <c r="J32" i="52"/>
  <c r="X32" i="52"/>
  <c r="F32" i="52"/>
  <c r="V32" i="52"/>
  <c r="R32" i="52"/>
  <c r="C32" i="52"/>
  <c r="P33" i="51"/>
  <c r="B34" i="51"/>
  <c r="J33" i="51"/>
  <c r="X33" i="51"/>
  <c r="H33" i="51"/>
  <c r="V33" i="51"/>
  <c r="F33" i="51"/>
  <c r="T33" i="51"/>
  <c r="R33" i="51"/>
  <c r="N33" i="51"/>
  <c r="L33" i="51"/>
  <c r="C33" i="51"/>
  <c r="Q32" i="51"/>
  <c r="E32" i="51"/>
  <c r="Y32" i="51"/>
  <c r="M32" i="51"/>
  <c r="S32" i="51"/>
  <c r="O32" i="51"/>
  <c r="K32" i="51"/>
  <c r="I32" i="51"/>
  <c r="G32" i="51"/>
  <c r="W32" i="51"/>
  <c r="U32" i="51"/>
  <c r="X32" i="50"/>
  <c r="L32" i="50"/>
  <c r="T32" i="50"/>
  <c r="H32" i="50"/>
  <c r="N32" i="50"/>
  <c r="B33" i="50"/>
  <c r="J32" i="50"/>
  <c r="Z32" i="50"/>
  <c r="V32" i="50"/>
  <c r="F32" i="50"/>
  <c r="R32" i="50"/>
  <c r="P32" i="50"/>
  <c r="C32" i="50"/>
  <c r="Y31" i="50"/>
  <c r="M31" i="50"/>
  <c r="U31" i="50"/>
  <c r="I31" i="50"/>
  <c r="W31" i="50"/>
  <c r="G31" i="50"/>
  <c r="E31" i="50"/>
  <c r="S31" i="50"/>
  <c r="Q31" i="50"/>
  <c r="O31" i="50"/>
  <c r="K31" i="50"/>
  <c r="W32" i="49"/>
  <c r="K32" i="49"/>
  <c r="U32" i="49"/>
  <c r="E32" i="49"/>
  <c r="S32" i="49"/>
  <c r="Q32" i="49"/>
  <c r="O32" i="49"/>
  <c r="M32" i="49"/>
  <c r="I32" i="49"/>
  <c r="G32" i="49"/>
  <c r="Y32" i="49"/>
  <c r="V33" i="49"/>
  <c r="J33" i="49"/>
  <c r="N33" i="49"/>
  <c r="B34" i="49"/>
  <c r="L33" i="49"/>
  <c r="Z33" i="49"/>
  <c r="H33" i="49"/>
  <c r="X33" i="49"/>
  <c r="F33" i="49"/>
  <c r="T33" i="49"/>
  <c r="R33" i="49"/>
  <c r="P33" i="49"/>
  <c r="C33" i="49"/>
  <c r="V33" i="48"/>
  <c r="P33" i="48"/>
  <c r="N33" i="48"/>
  <c r="B34" i="48"/>
  <c r="L33" i="48"/>
  <c r="Z33" i="48"/>
  <c r="J33" i="48"/>
  <c r="H33" i="48"/>
  <c r="X33" i="48"/>
  <c r="F33" i="48"/>
  <c r="T33" i="48"/>
  <c r="R33" i="48"/>
  <c r="C33" i="48"/>
  <c r="K32" i="48"/>
  <c r="I32" i="48"/>
  <c r="Y32" i="48"/>
  <c r="G32" i="48"/>
  <c r="W32" i="48"/>
  <c r="U32" i="48"/>
  <c r="E32" i="48"/>
  <c r="S32" i="48"/>
  <c r="Q32" i="48"/>
  <c r="O32" i="48"/>
  <c r="M32" i="48"/>
  <c r="W32" i="47"/>
  <c r="K32" i="47"/>
  <c r="U32" i="47"/>
  <c r="I32" i="47"/>
  <c r="M32" i="47"/>
  <c r="G32" i="47"/>
  <c r="Y32" i="47"/>
  <c r="E32" i="47"/>
  <c r="S32" i="47"/>
  <c r="Q32" i="47"/>
  <c r="O32" i="47"/>
  <c r="V33" i="47"/>
  <c r="J33" i="47"/>
  <c r="T33" i="47"/>
  <c r="H33" i="47"/>
  <c r="X33" i="47"/>
  <c r="C33" i="47"/>
  <c r="R33" i="47"/>
  <c r="P33" i="47"/>
  <c r="N33" i="47"/>
  <c r="B34" i="47"/>
  <c r="Z33" i="47"/>
  <c r="L33" i="47"/>
  <c r="F33" i="47"/>
  <c r="X34" i="46"/>
  <c r="L34" i="46"/>
  <c r="B35" i="46"/>
  <c r="J34" i="46"/>
  <c r="Z34" i="46"/>
  <c r="H34" i="46"/>
  <c r="V34" i="46"/>
  <c r="F34" i="46"/>
  <c r="T34" i="46"/>
  <c r="R34" i="46"/>
  <c r="P34" i="46"/>
  <c r="N34" i="46"/>
  <c r="C34" i="46"/>
  <c r="Y33" i="46"/>
  <c r="M33" i="46"/>
  <c r="G33" i="46"/>
  <c r="E33" i="46"/>
  <c r="S33" i="46"/>
  <c r="Q33" i="46"/>
  <c r="O33" i="46"/>
  <c r="W33" i="46"/>
  <c r="K33" i="46"/>
  <c r="U33" i="46"/>
  <c r="I33" i="46"/>
  <c r="O31" i="45"/>
  <c r="Y31" i="45"/>
  <c r="M31" i="45"/>
  <c r="U31" i="45"/>
  <c r="I31" i="45"/>
  <c r="W31" i="45"/>
  <c r="G31" i="45"/>
  <c r="Q31" i="45"/>
  <c r="E31" i="45"/>
  <c r="S31" i="45"/>
  <c r="K31" i="45"/>
  <c r="Z32" i="45"/>
  <c r="N32" i="45"/>
  <c r="X32" i="45"/>
  <c r="L32" i="45"/>
  <c r="T32" i="45"/>
  <c r="H32" i="45"/>
  <c r="V32" i="45"/>
  <c r="F32" i="45"/>
  <c r="J32" i="45"/>
  <c r="B33" i="45"/>
  <c r="P32" i="45"/>
  <c r="R32" i="45"/>
  <c r="C32" i="45"/>
  <c r="V33" i="44"/>
  <c r="J33" i="44"/>
  <c r="T33" i="44"/>
  <c r="C33" i="44"/>
  <c r="R33" i="44"/>
  <c r="P33" i="44"/>
  <c r="N33" i="44"/>
  <c r="B34" i="44"/>
  <c r="X33" i="44"/>
  <c r="F33" i="44"/>
  <c r="L33" i="44"/>
  <c r="H33" i="44"/>
  <c r="Z33" i="44"/>
  <c r="W32" i="44"/>
  <c r="K32" i="44"/>
  <c r="M32" i="44"/>
  <c r="I32" i="44"/>
  <c r="Y32" i="44"/>
  <c r="G32" i="44"/>
  <c r="U32" i="44"/>
  <c r="E32" i="44"/>
  <c r="S32" i="44"/>
  <c r="Q32" i="44"/>
  <c r="O32" i="44"/>
  <c r="X35" i="43"/>
  <c r="L35" i="43"/>
  <c r="V35" i="43"/>
  <c r="J35" i="43"/>
  <c r="B36" i="43"/>
  <c r="Z35" i="43"/>
  <c r="H35" i="43"/>
  <c r="F35" i="43"/>
  <c r="T35" i="43"/>
  <c r="R35" i="43"/>
  <c r="P35" i="43"/>
  <c r="N35" i="43"/>
  <c r="C35" i="43"/>
  <c r="Y34" i="43"/>
  <c r="M34" i="43"/>
  <c r="W34" i="43"/>
  <c r="K34" i="43"/>
  <c r="E34" i="43"/>
  <c r="S34" i="43"/>
  <c r="Q34" i="43"/>
  <c r="O34" i="43"/>
  <c r="I34" i="43"/>
  <c r="G34" i="43"/>
  <c r="U34" i="43"/>
  <c r="V32" i="42"/>
  <c r="J32" i="42"/>
  <c r="T32" i="42"/>
  <c r="H32" i="42"/>
  <c r="B33" i="42"/>
  <c r="L32" i="42"/>
  <c r="X32" i="42"/>
  <c r="F32" i="42"/>
  <c r="Z32" i="42"/>
  <c r="R32" i="42"/>
  <c r="P32" i="42"/>
  <c r="N32" i="42"/>
  <c r="C32" i="42"/>
  <c r="W31" i="42"/>
  <c r="K31" i="42"/>
  <c r="U31" i="42"/>
  <c r="I31" i="42"/>
  <c r="E31" i="42"/>
  <c r="S31" i="42"/>
  <c r="Q31" i="42"/>
  <c r="Y31" i="42"/>
  <c r="O31" i="42"/>
  <c r="M31" i="42"/>
  <c r="G31" i="42"/>
  <c r="Z33" i="41"/>
  <c r="N33" i="41"/>
  <c r="X33" i="41"/>
  <c r="L33" i="41"/>
  <c r="T33" i="41"/>
  <c r="P33" i="41"/>
  <c r="V33" i="41"/>
  <c r="C33" i="41"/>
  <c r="B34" i="41"/>
  <c r="F33" i="41"/>
  <c r="R33" i="41"/>
  <c r="J33" i="41"/>
  <c r="H33" i="41"/>
  <c r="O32" i="41"/>
  <c r="Y32" i="41"/>
  <c r="M32" i="41"/>
  <c r="I32" i="41"/>
  <c r="W32" i="41"/>
  <c r="G32" i="41"/>
  <c r="U32" i="41"/>
  <c r="Q32" i="41"/>
  <c r="S32" i="41"/>
  <c r="K32" i="41"/>
  <c r="E32" i="41"/>
  <c r="Y31" i="40"/>
  <c r="M31" i="40"/>
  <c r="U31" i="40"/>
  <c r="I31" i="40"/>
  <c r="O31" i="40"/>
  <c r="W31" i="40"/>
  <c r="G31" i="40"/>
  <c r="E31" i="40"/>
  <c r="S31" i="40"/>
  <c r="Q31" i="40"/>
  <c r="K31" i="40"/>
  <c r="X32" i="40"/>
  <c r="L32" i="40"/>
  <c r="T32" i="40"/>
  <c r="H32" i="40"/>
  <c r="V32" i="40"/>
  <c r="F32" i="40"/>
  <c r="B33" i="40"/>
  <c r="C32" i="40"/>
  <c r="Z32" i="40"/>
  <c r="R32" i="40"/>
  <c r="P32" i="40"/>
  <c r="N32" i="40"/>
  <c r="J32" i="40"/>
  <c r="V33" i="39"/>
  <c r="J33" i="39"/>
  <c r="R33" i="39"/>
  <c r="N33" i="39"/>
  <c r="Z33" i="39"/>
  <c r="T33" i="39"/>
  <c r="P33" i="39"/>
  <c r="L33" i="39"/>
  <c r="H33" i="39"/>
  <c r="F33" i="39"/>
  <c r="B34" i="39"/>
  <c r="X33" i="39"/>
  <c r="C33" i="39"/>
  <c r="W32" i="39"/>
  <c r="K32" i="39"/>
  <c r="M32" i="39"/>
  <c r="S32" i="39"/>
  <c r="Q32" i="39"/>
  <c r="O32" i="39"/>
  <c r="I32" i="39"/>
  <c r="G32" i="39"/>
  <c r="E32" i="39"/>
  <c r="Y32" i="39"/>
  <c r="U32" i="39"/>
  <c r="Y31" i="38"/>
  <c r="M31" i="38"/>
  <c r="U31" i="38"/>
  <c r="G31" i="38"/>
  <c r="S31" i="38"/>
  <c r="E31" i="38"/>
  <c r="Q31" i="38"/>
  <c r="O31" i="38"/>
  <c r="K31" i="38"/>
  <c r="I31" i="38"/>
  <c r="W31" i="38"/>
  <c r="X32" i="38"/>
  <c r="L32" i="38"/>
  <c r="Z32" i="38"/>
  <c r="J32" i="38"/>
  <c r="V32" i="38"/>
  <c r="H32" i="38"/>
  <c r="R32" i="38"/>
  <c r="P32" i="38"/>
  <c r="N32" i="38"/>
  <c r="B33" i="38"/>
  <c r="T32" i="38"/>
  <c r="F32" i="38"/>
  <c r="C32" i="38"/>
  <c r="Q32" i="53" l="1"/>
  <c r="E32" i="53"/>
  <c r="Y32" i="53"/>
  <c r="M32" i="53"/>
  <c r="K32" i="53"/>
  <c r="I32" i="53"/>
  <c r="W32" i="53"/>
  <c r="G32" i="53"/>
  <c r="U32" i="53"/>
  <c r="S32" i="53"/>
  <c r="O32" i="53"/>
  <c r="P33" i="53"/>
  <c r="F33" i="53"/>
  <c r="T33" i="53"/>
  <c r="R33" i="53"/>
  <c r="N33" i="53"/>
  <c r="L33" i="53"/>
  <c r="B34" i="53"/>
  <c r="J33" i="53"/>
  <c r="H33" i="53"/>
  <c r="X33" i="53"/>
  <c r="V33" i="53"/>
  <c r="C33" i="53"/>
  <c r="Q32" i="52"/>
  <c r="E32" i="52"/>
  <c r="O32" i="52"/>
  <c r="M32" i="52"/>
  <c r="U32" i="52"/>
  <c r="K32" i="52"/>
  <c r="Y32" i="52"/>
  <c r="I32" i="52"/>
  <c r="G32" i="52"/>
  <c r="W32" i="52"/>
  <c r="S32" i="52"/>
  <c r="T33" i="52"/>
  <c r="H33" i="52"/>
  <c r="P33" i="52"/>
  <c r="N33" i="52"/>
  <c r="B34" i="52"/>
  <c r="J33" i="52"/>
  <c r="X33" i="52"/>
  <c r="F33" i="52"/>
  <c r="V33" i="52"/>
  <c r="R33" i="52"/>
  <c r="L33" i="52"/>
  <c r="C33" i="52"/>
  <c r="P34" i="51"/>
  <c r="T34" i="51"/>
  <c r="R34" i="51"/>
  <c r="N34" i="51"/>
  <c r="L34" i="51"/>
  <c r="B35" i="51"/>
  <c r="J34" i="51"/>
  <c r="X34" i="51"/>
  <c r="V34" i="51"/>
  <c r="H34" i="51"/>
  <c r="F34" i="51"/>
  <c r="C34" i="51"/>
  <c r="Q33" i="51"/>
  <c r="E33" i="51"/>
  <c r="Y33" i="51"/>
  <c r="M33" i="51"/>
  <c r="K33" i="51"/>
  <c r="I33" i="51"/>
  <c r="W33" i="51"/>
  <c r="G33" i="51"/>
  <c r="U33" i="51"/>
  <c r="S33" i="51"/>
  <c r="O33" i="51"/>
  <c r="W32" i="50"/>
  <c r="K32" i="50"/>
  <c r="O32" i="50"/>
  <c r="M32" i="50"/>
  <c r="I32" i="50"/>
  <c r="Y32" i="50"/>
  <c r="G32" i="50"/>
  <c r="U32" i="50"/>
  <c r="E32" i="50"/>
  <c r="S32" i="50"/>
  <c r="Q32" i="50"/>
  <c r="V33" i="50"/>
  <c r="J33" i="50"/>
  <c r="T33" i="50"/>
  <c r="R33" i="50"/>
  <c r="P33" i="50"/>
  <c r="N33" i="50"/>
  <c r="B34" i="50"/>
  <c r="L33" i="50"/>
  <c r="H33" i="50"/>
  <c r="Z33" i="50"/>
  <c r="X33" i="50"/>
  <c r="F33" i="50"/>
  <c r="C33" i="50"/>
  <c r="W33" i="49"/>
  <c r="K33" i="49"/>
  <c r="S33" i="49"/>
  <c r="G33" i="49"/>
  <c r="M33" i="49"/>
  <c r="I33" i="49"/>
  <c r="Y33" i="49"/>
  <c r="U33" i="49"/>
  <c r="E33" i="49"/>
  <c r="Q33" i="49"/>
  <c r="O33" i="49"/>
  <c r="V34" i="49"/>
  <c r="J34" i="49"/>
  <c r="R34" i="49"/>
  <c r="F34" i="49"/>
  <c r="T34" i="49"/>
  <c r="P34" i="49"/>
  <c r="N34" i="49"/>
  <c r="B35" i="49"/>
  <c r="L34" i="49"/>
  <c r="Z34" i="49"/>
  <c r="X34" i="49"/>
  <c r="H34" i="49"/>
  <c r="C34" i="49"/>
  <c r="W33" i="48"/>
  <c r="K33" i="48"/>
  <c r="U33" i="48"/>
  <c r="I33" i="48"/>
  <c r="S33" i="48"/>
  <c r="G33" i="48"/>
  <c r="Q33" i="48"/>
  <c r="O33" i="48"/>
  <c r="E33" i="48"/>
  <c r="M33" i="48"/>
  <c r="Y33" i="48"/>
  <c r="V34" i="48"/>
  <c r="J34" i="48"/>
  <c r="T34" i="48"/>
  <c r="H34" i="48"/>
  <c r="R34" i="48"/>
  <c r="F34" i="48"/>
  <c r="X34" i="48"/>
  <c r="C34" i="48"/>
  <c r="B35" i="48"/>
  <c r="P34" i="48"/>
  <c r="N34" i="48"/>
  <c r="L34" i="48"/>
  <c r="Z34" i="48"/>
  <c r="V34" i="47"/>
  <c r="J34" i="47"/>
  <c r="T34" i="47"/>
  <c r="H34" i="47"/>
  <c r="P34" i="47"/>
  <c r="N34" i="47"/>
  <c r="B35" i="47"/>
  <c r="L34" i="47"/>
  <c r="Z34" i="47"/>
  <c r="F34" i="47"/>
  <c r="X34" i="47"/>
  <c r="R34" i="47"/>
  <c r="C34" i="47"/>
  <c r="W33" i="47"/>
  <c r="K33" i="47"/>
  <c r="U33" i="47"/>
  <c r="I33" i="47"/>
  <c r="Y33" i="47"/>
  <c r="E33" i="47"/>
  <c r="S33" i="47"/>
  <c r="Q33" i="47"/>
  <c r="O33" i="47"/>
  <c r="M33" i="47"/>
  <c r="G33" i="47"/>
  <c r="X35" i="46"/>
  <c r="L35" i="46"/>
  <c r="V35" i="46"/>
  <c r="J35" i="46"/>
  <c r="T35" i="46"/>
  <c r="R35" i="46"/>
  <c r="P35" i="46"/>
  <c r="N35" i="46"/>
  <c r="B36" i="46"/>
  <c r="Z35" i="46"/>
  <c r="H35" i="46"/>
  <c r="C35" i="46"/>
  <c r="F35" i="46"/>
  <c r="Y34" i="46"/>
  <c r="M34" i="46"/>
  <c r="W34" i="46"/>
  <c r="K34" i="46"/>
  <c r="O34" i="46"/>
  <c r="I34" i="46"/>
  <c r="G34" i="46"/>
  <c r="U34" i="46"/>
  <c r="E34" i="46"/>
  <c r="S34" i="46"/>
  <c r="Q34" i="46"/>
  <c r="O32" i="45"/>
  <c r="Y32" i="45"/>
  <c r="I32" i="45"/>
  <c r="W32" i="45"/>
  <c r="G32" i="45"/>
  <c r="S32" i="45"/>
  <c r="Q32" i="45"/>
  <c r="M32" i="45"/>
  <c r="K32" i="45"/>
  <c r="E32" i="45"/>
  <c r="U32" i="45"/>
  <c r="P33" i="45"/>
  <c r="N33" i="45"/>
  <c r="J33" i="45"/>
  <c r="X33" i="45"/>
  <c r="H33" i="45"/>
  <c r="T33" i="45"/>
  <c r="R33" i="45"/>
  <c r="L33" i="45"/>
  <c r="F33" i="45"/>
  <c r="Z33" i="45"/>
  <c r="B34" i="45"/>
  <c r="V33" i="45"/>
  <c r="C33" i="45"/>
  <c r="W33" i="44"/>
  <c r="K33" i="44"/>
  <c r="S33" i="44"/>
  <c r="G33" i="44"/>
  <c r="O33" i="44"/>
  <c r="M33" i="44"/>
  <c r="Q33" i="44"/>
  <c r="I33" i="44"/>
  <c r="E33" i="44"/>
  <c r="U33" i="44"/>
  <c r="Y33" i="44"/>
  <c r="V34" i="44"/>
  <c r="J34" i="44"/>
  <c r="R34" i="44"/>
  <c r="F34" i="44"/>
  <c r="L34" i="44"/>
  <c r="Z34" i="44"/>
  <c r="X34" i="44"/>
  <c r="T34" i="44"/>
  <c r="C34" i="44"/>
  <c r="N34" i="44"/>
  <c r="B35" i="44"/>
  <c r="P34" i="44"/>
  <c r="H34" i="44"/>
  <c r="T36" i="43"/>
  <c r="H36" i="43"/>
  <c r="R36" i="43"/>
  <c r="P36" i="43"/>
  <c r="N36" i="43"/>
  <c r="B37" i="43"/>
  <c r="V36" i="43"/>
  <c r="L36" i="43"/>
  <c r="Z36" i="43"/>
  <c r="J36" i="43"/>
  <c r="X36" i="43"/>
  <c r="F36" i="43"/>
  <c r="C36" i="43"/>
  <c r="U35" i="43"/>
  <c r="I35" i="43"/>
  <c r="M35" i="43"/>
  <c r="K35" i="43"/>
  <c r="Y35" i="43"/>
  <c r="G35" i="43"/>
  <c r="O35" i="43"/>
  <c r="W35" i="43"/>
  <c r="E35" i="43"/>
  <c r="S35" i="43"/>
  <c r="Q35" i="43"/>
  <c r="V33" i="42"/>
  <c r="J33" i="42"/>
  <c r="H33" i="42"/>
  <c r="R33" i="42"/>
  <c r="N33" i="42"/>
  <c r="L33" i="42"/>
  <c r="F33" i="42"/>
  <c r="B34" i="42"/>
  <c r="Z33" i="42"/>
  <c r="X33" i="42"/>
  <c r="T33" i="42"/>
  <c r="C33" i="42"/>
  <c r="P33" i="42"/>
  <c r="W32" i="42"/>
  <c r="K32" i="42"/>
  <c r="Q32" i="42"/>
  <c r="M32" i="42"/>
  <c r="Y32" i="42"/>
  <c r="G32" i="42"/>
  <c r="S32" i="42"/>
  <c r="U32" i="42"/>
  <c r="O32" i="42"/>
  <c r="I32" i="42"/>
  <c r="E32" i="42"/>
  <c r="W33" i="41"/>
  <c r="K33" i="41"/>
  <c r="E33" i="41"/>
  <c r="Q33" i="41"/>
  <c r="O33" i="41"/>
  <c r="M33" i="41"/>
  <c r="G33" i="41"/>
  <c r="Y33" i="41"/>
  <c r="U33" i="41"/>
  <c r="S33" i="41"/>
  <c r="I33" i="41"/>
  <c r="V34" i="41"/>
  <c r="J34" i="41"/>
  <c r="B35" i="41"/>
  <c r="L34" i="41"/>
  <c r="X34" i="41"/>
  <c r="F34" i="41"/>
  <c r="T34" i="41"/>
  <c r="H34" i="41"/>
  <c r="N34" i="41"/>
  <c r="Z34" i="41"/>
  <c r="R34" i="41"/>
  <c r="P34" i="41"/>
  <c r="C34" i="41"/>
  <c r="Y32" i="40"/>
  <c r="M32" i="40"/>
  <c r="U32" i="40"/>
  <c r="E32" i="40"/>
  <c r="Q32" i="40"/>
  <c r="O32" i="40"/>
  <c r="G32" i="40"/>
  <c r="W32" i="40"/>
  <c r="S32" i="40"/>
  <c r="K32" i="40"/>
  <c r="I32" i="40"/>
  <c r="X33" i="40"/>
  <c r="L33" i="40"/>
  <c r="N33" i="40"/>
  <c r="B34" i="40"/>
  <c r="H33" i="40"/>
  <c r="C33" i="40"/>
  <c r="Z33" i="40"/>
  <c r="V33" i="40"/>
  <c r="T33" i="40"/>
  <c r="R33" i="40"/>
  <c r="P33" i="40"/>
  <c r="J33" i="40"/>
  <c r="F33" i="40"/>
  <c r="T34" i="39"/>
  <c r="H34" i="39"/>
  <c r="R34" i="39"/>
  <c r="F34" i="39"/>
  <c r="Z34" i="39"/>
  <c r="J34" i="39"/>
  <c r="V34" i="39"/>
  <c r="P34" i="39"/>
  <c r="L34" i="39"/>
  <c r="B35" i="39"/>
  <c r="N34" i="39"/>
  <c r="X34" i="39"/>
  <c r="C34" i="39"/>
  <c r="U33" i="39"/>
  <c r="I33" i="39"/>
  <c r="S33" i="39"/>
  <c r="G33" i="39"/>
  <c r="Q33" i="39"/>
  <c r="K33" i="39"/>
  <c r="M33" i="39"/>
  <c r="E33" i="39"/>
  <c r="Y33" i="39"/>
  <c r="O33" i="39"/>
  <c r="W33" i="39"/>
  <c r="O32" i="38"/>
  <c r="K32" i="38"/>
  <c r="Y32" i="38"/>
  <c r="U32" i="38"/>
  <c r="M32" i="38"/>
  <c r="I32" i="38"/>
  <c r="G32" i="38"/>
  <c r="E32" i="38"/>
  <c r="W32" i="38"/>
  <c r="S32" i="38"/>
  <c r="Q32" i="38"/>
  <c r="Z33" i="38"/>
  <c r="N33" i="38"/>
  <c r="P33" i="38"/>
  <c r="L33" i="38"/>
  <c r="J33" i="38"/>
  <c r="H33" i="38"/>
  <c r="B34" i="38"/>
  <c r="F33" i="38"/>
  <c r="V33" i="38"/>
  <c r="R33" i="38"/>
  <c r="X33" i="38"/>
  <c r="T33" i="38"/>
  <c r="C33" i="38"/>
  <c r="Q33" i="53" l="1"/>
  <c r="E33" i="53"/>
  <c r="Y33" i="53"/>
  <c r="M33" i="53"/>
  <c r="U33" i="53"/>
  <c r="S33" i="53"/>
  <c r="O33" i="53"/>
  <c r="K33" i="53"/>
  <c r="W33" i="53"/>
  <c r="I33" i="53"/>
  <c r="G33" i="53"/>
  <c r="P34" i="53"/>
  <c r="L34" i="53"/>
  <c r="B35" i="53"/>
  <c r="J34" i="53"/>
  <c r="X34" i="53"/>
  <c r="H34" i="53"/>
  <c r="V34" i="53"/>
  <c r="F34" i="53"/>
  <c r="T34" i="53"/>
  <c r="R34" i="53"/>
  <c r="N34" i="53"/>
  <c r="C34" i="53"/>
  <c r="Q33" i="52"/>
  <c r="E33" i="52"/>
  <c r="Y33" i="52"/>
  <c r="I33" i="52"/>
  <c r="M33" i="52"/>
  <c r="G33" i="52"/>
  <c r="W33" i="52"/>
  <c r="U33" i="52"/>
  <c r="S33" i="52"/>
  <c r="O33" i="52"/>
  <c r="K33" i="52"/>
  <c r="T34" i="52"/>
  <c r="H34" i="52"/>
  <c r="P34" i="52"/>
  <c r="N34" i="52"/>
  <c r="V34" i="52"/>
  <c r="R34" i="52"/>
  <c r="L34" i="52"/>
  <c r="B35" i="52"/>
  <c r="J34" i="52"/>
  <c r="X34" i="52"/>
  <c r="F34" i="52"/>
  <c r="C34" i="52"/>
  <c r="P35" i="51"/>
  <c r="B36" i="51"/>
  <c r="J35" i="51"/>
  <c r="X35" i="51"/>
  <c r="H35" i="51"/>
  <c r="V35" i="51"/>
  <c r="F35" i="51"/>
  <c r="T35" i="51"/>
  <c r="R35" i="51"/>
  <c r="N35" i="51"/>
  <c r="L35" i="51"/>
  <c r="C35" i="51"/>
  <c r="Q34" i="51"/>
  <c r="E34" i="51"/>
  <c r="Y34" i="51"/>
  <c r="M34" i="51"/>
  <c r="S34" i="51"/>
  <c r="O34" i="51"/>
  <c r="K34" i="51"/>
  <c r="I34" i="51"/>
  <c r="G34" i="51"/>
  <c r="W34" i="51"/>
  <c r="U34" i="51"/>
  <c r="W33" i="50"/>
  <c r="K33" i="50"/>
  <c r="S33" i="50"/>
  <c r="G33" i="50"/>
  <c r="U33" i="50"/>
  <c r="E33" i="50"/>
  <c r="Q33" i="50"/>
  <c r="O33" i="50"/>
  <c r="M33" i="50"/>
  <c r="Y33" i="50"/>
  <c r="I33" i="50"/>
  <c r="V34" i="50"/>
  <c r="J34" i="50"/>
  <c r="R34" i="50"/>
  <c r="F34" i="50"/>
  <c r="B35" i="50"/>
  <c r="L34" i="50"/>
  <c r="Z34" i="50"/>
  <c r="H34" i="50"/>
  <c r="X34" i="50"/>
  <c r="T34" i="50"/>
  <c r="N34" i="50"/>
  <c r="P34" i="50"/>
  <c r="C34" i="50"/>
  <c r="T35" i="49"/>
  <c r="H35" i="49"/>
  <c r="L35" i="49"/>
  <c r="Z35" i="49"/>
  <c r="J35" i="49"/>
  <c r="X35" i="49"/>
  <c r="F35" i="49"/>
  <c r="V35" i="49"/>
  <c r="R35" i="49"/>
  <c r="P35" i="49"/>
  <c r="N35" i="49"/>
  <c r="B36" i="49"/>
  <c r="C35" i="49"/>
  <c r="U34" i="49"/>
  <c r="I34" i="49"/>
  <c r="S34" i="49"/>
  <c r="Q34" i="49"/>
  <c r="O34" i="49"/>
  <c r="M34" i="49"/>
  <c r="K34" i="49"/>
  <c r="G34" i="49"/>
  <c r="Y34" i="49"/>
  <c r="W34" i="49"/>
  <c r="E34" i="49"/>
  <c r="Y34" i="48"/>
  <c r="I34" i="48"/>
  <c r="G34" i="48"/>
  <c r="W34" i="48"/>
  <c r="E34" i="48"/>
  <c r="U34" i="48"/>
  <c r="S34" i="48"/>
  <c r="Q34" i="48"/>
  <c r="O34" i="48"/>
  <c r="M34" i="48"/>
  <c r="K34" i="48"/>
  <c r="N35" i="48"/>
  <c r="T35" i="48"/>
  <c r="B36" i="48"/>
  <c r="L35" i="48"/>
  <c r="Z35" i="48"/>
  <c r="J35" i="48"/>
  <c r="X35" i="48"/>
  <c r="H35" i="48"/>
  <c r="F35" i="48"/>
  <c r="V35" i="48"/>
  <c r="R35" i="48"/>
  <c r="P35" i="48"/>
  <c r="C35" i="48"/>
  <c r="T35" i="47"/>
  <c r="H35" i="47"/>
  <c r="R35" i="47"/>
  <c r="F35" i="47"/>
  <c r="Z35" i="47"/>
  <c r="J35" i="47"/>
  <c r="X35" i="47"/>
  <c r="C35" i="47"/>
  <c r="V35" i="47"/>
  <c r="P35" i="47"/>
  <c r="L35" i="47"/>
  <c r="B36" i="47"/>
  <c r="N35" i="47"/>
  <c r="U34" i="47"/>
  <c r="I34" i="47"/>
  <c r="S34" i="47"/>
  <c r="G34" i="47"/>
  <c r="O34" i="47"/>
  <c r="M34" i="47"/>
  <c r="K34" i="47"/>
  <c r="Y34" i="47"/>
  <c r="E34" i="47"/>
  <c r="W34" i="47"/>
  <c r="Q34" i="47"/>
  <c r="W35" i="46"/>
  <c r="K35" i="46"/>
  <c r="E35" i="46"/>
  <c r="Q35" i="46"/>
  <c r="O35" i="46"/>
  <c r="M35" i="46"/>
  <c r="Y35" i="46"/>
  <c r="U35" i="46"/>
  <c r="S35" i="46"/>
  <c r="I35" i="46"/>
  <c r="G35" i="46"/>
  <c r="V36" i="46"/>
  <c r="J36" i="46"/>
  <c r="B37" i="46"/>
  <c r="Z36" i="46"/>
  <c r="H36" i="46"/>
  <c r="X36" i="46"/>
  <c r="F36" i="46"/>
  <c r="T36" i="46"/>
  <c r="R36" i="46"/>
  <c r="P36" i="46"/>
  <c r="N36" i="46"/>
  <c r="L36" i="46"/>
  <c r="C36" i="46"/>
  <c r="X34" i="45"/>
  <c r="L34" i="45"/>
  <c r="V34" i="45"/>
  <c r="J34" i="45"/>
  <c r="R34" i="45"/>
  <c r="F34" i="45"/>
  <c r="B35" i="45"/>
  <c r="T34" i="45"/>
  <c r="Z34" i="45"/>
  <c r="P34" i="45"/>
  <c r="N34" i="45"/>
  <c r="H34" i="45"/>
  <c r="C34" i="45"/>
  <c r="Y33" i="45"/>
  <c r="M33" i="45"/>
  <c r="W33" i="45"/>
  <c r="K33" i="45"/>
  <c r="S33" i="45"/>
  <c r="G33" i="45"/>
  <c r="U33" i="45"/>
  <c r="E33" i="45"/>
  <c r="O33" i="45"/>
  <c r="Q33" i="45"/>
  <c r="I33" i="45"/>
  <c r="U34" i="44"/>
  <c r="I34" i="44"/>
  <c r="K34" i="44"/>
  <c r="G34" i="44"/>
  <c r="W34" i="44"/>
  <c r="E34" i="44"/>
  <c r="S34" i="44"/>
  <c r="Y34" i="44"/>
  <c r="Q34" i="44"/>
  <c r="O34" i="44"/>
  <c r="M34" i="44"/>
  <c r="T35" i="44"/>
  <c r="H35" i="44"/>
  <c r="R35" i="44"/>
  <c r="P35" i="44"/>
  <c r="N35" i="44"/>
  <c r="L35" i="44"/>
  <c r="B36" i="44"/>
  <c r="Z35" i="44"/>
  <c r="V35" i="44"/>
  <c r="F35" i="44"/>
  <c r="X35" i="44"/>
  <c r="J35" i="44"/>
  <c r="C35" i="44"/>
  <c r="W36" i="43"/>
  <c r="K36" i="43"/>
  <c r="U36" i="43"/>
  <c r="I36" i="43"/>
  <c r="Q36" i="43"/>
  <c r="O36" i="43"/>
  <c r="E36" i="43"/>
  <c r="M36" i="43"/>
  <c r="Y36" i="43"/>
  <c r="G36" i="43"/>
  <c r="S36" i="43"/>
  <c r="V37" i="43"/>
  <c r="J37" i="43"/>
  <c r="T37" i="43"/>
  <c r="H37" i="43"/>
  <c r="R37" i="43"/>
  <c r="F37" i="43"/>
  <c r="B38" i="43"/>
  <c r="L37" i="43"/>
  <c r="N37" i="43"/>
  <c r="Z37" i="43"/>
  <c r="X37" i="43"/>
  <c r="P37" i="43"/>
  <c r="C37" i="43"/>
  <c r="T34" i="42"/>
  <c r="H34" i="42"/>
  <c r="R34" i="42"/>
  <c r="F34" i="42"/>
  <c r="Z34" i="42"/>
  <c r="J34" i="42"/>
  <c r="V34" i="42"/>
  <c r="N34" i="42"/>
  <c r="L34" i="42"/>
  <c r="B35" i="42"/>
  <c r="X34" i="42"/>
  <c r="P34" i="42"/>
  <c r="C34" i="42"/>
  <c r="U33" i="42"/>
  <c r="I33" i="42"/>
  <c r="S33" i="42"/>
  <c r="G33" i="42"/>
  <c r="Y33" i="42"/>
  <c r="Q33" i="42"/>
  <c r="O33" i="42"/>
  <c r="E33" i="42"/>
  <c r="K33" i="42"/>
  <c r="W33" i="42"/>
  <c r="M33" i="42"/>
  <c r="Y34" i="41"/>
  <c r="M34" i="41"/>
  <c r="W34" i="41"/>
  <c r="K34" i="41"/>
  <c r="G34" i="41"/>
  <c r="E34" i="41"/>
  <c r="U34" i="41"/>
  <c r="S34" i="41"/>
  <c r="O34" i="41"/>
  <c r="Q34" i="41"/>
  <c r="I34" i="41"/>
  <c r="X35" i="41"/>
  <c r="L35" i="41"/>
  <c r="V35" i="41"/>
  <c r="J35" i="41"/>
  <c r="T35" i="41"/>
  <c r="H35" i="41"/>
  <c r="P35" i="41"/>
  <c r="N35" i="41"/>
  <c r="F35" i="41"/>
  <c r="C35" i="41"/>
  <c r="B36" i="41"/>
  <c r="R35" i="41"/>
  <c r="Z35" i="41"/>
  <c r="V34" i="40"/>
  <c r="J34" i="40"/>
  <c r="R34" i="40"/>
  <c r="F34" i="40"/>
  <c r="T34" i="40"/>
  <c r="B35" i="40"/>
  <c r="Z34" i="40"/>
  <c r="X34" i="40"/>
  <c r="P34" i="40"/>
  <c r="N34" i="40"/>
  <c r="L34" i="40"/>
  <c r="H34" i="40"/>
  <c r="C34" i="40"/>
  <c r="W33" i="40"/>
  <c r="K33" i="40"/>
  <c r="S33" i="40"/>
  <c r="G33" i="40"/>
  <c r="M33" i="40"/>
  <c r="Y33" i="40"/>
  <c r="U33" i="40"/>
  <c r="E33" i="40"/>
  <c r="Q33" i="40"/>
  <c r="O33" i="40"/>
  <c r="I33" i="40"/>
  <c r="U34" i="39"/>
  <c r="I34" i="39"/>
  <c r="K34" i="39"/>
  <c r="Y34" i="39"/>
  <c r="Q34" i="39"/>
  <c r="O34" i="39"/>
  <c r="M34" i="39"/>
  <c r="G34" i="39"/>
  <c r="E34" i="39"/>
  <c r="W34" i="39"/>
  <c r="S34" i="39"/>
  <c r="T35" i="39"/>
  <c r="H35" i="39"/>
  <c r="P35" i="39"/>
  <c r="L35" i="39"/>
  <c r="X35" i="39"/>
  <c r="R35" i="39"/>
  <c r="N35" i="39"/>
  <c r="J35" i="39"/>
  <c r="F35" i="39"/>
  <c r="B36" i="39"/>
  <c r="Z35" i="39"/>
  <c r="V35" i="39"/>
  <c r="C35" i="39"/>
  <c r="W33" i="38"/>
  <c r="K33" i="38"/>
  <c r="O33" i="38"/>
  <c r="U33" i="38"/>
  <c r="G33" i="38"/>
  <c r="S33" i="38"/>
  <c r="I33" i="38"/>
  <c r="Y33" i="38"/>
  <c r="E33" i="38"/>
  <c r="Q33" i="38"/>
  <c r="M33" i="38"/>
  <c r="V34" i="38"/>
  <c r="J34" i="38"/>
  <c r="R34" i="38"/>
  <c r="P34" i="38"/>
  <c r="Z34" i="38"/>
  <c r="H34" i="38"/>
  <c r="B35" i="38"/>
  <c r="F34" i="38"/>
  <c r="X34" i="38"/>
  <c r="T34" i="38"/>
  <c r="N34" i="38"/>
  <c r="L34" i="38"/>
  <c r="C34" i="38"/>
  <c r="Q34" i="53" l="1"/>
  <c r="E34" i="53"/>
  <c r="Y34" i="53"/>
  <c r="M34" i="53"/>
  <c r="K34" i="53"/>
  <c r="I34" i="53"/>
  <c r="W34" i="53"/>
  <c r="G34" i="53"/>
  <c r="U34" i="53"/>
  <c r="S34" i="53"/>
  <c r="O34" i="53"/>
  <c r="P35" i="53"/>
  <c r="F35" i="53"/>
  <c r="T35" i="53"/>
  <c r="R35" i="53"/>
  <c r="N35" i="53"/>
  <c r="L35" i="53"/>
  <c r="B36" i="53"/>
  <c r="J35" i="53"/>
  <c r="H35" i="53"/>
  <c r="X35" i="53"/>
  <c r="V35" i="53"/>
  <c r="C35" i="53"/>
  <c r="Q34" i="52"/>
  <c r="E34" i="52"/>
  <c r="I34" i="52"/>
  <c r="U34" i="52"/>
  <c r="S34" i="52"/>
  <c r="O34" i="52"/>
  <c r="M34" i="52"/>
  <c r="Y34" i="52"/>
  <c r="K34" i="52"/>
  <c r="G34" i="52"/>
  <c r="W34" i="52"/>
  <c r="T35" i="52"/>
  <c r="H35" i="52"/>
  <c r="P35" i="52"/>
  <c r="N35" i="52"/>
  <c r="L35" i="52"/>
  <c r="B36" i="52"/>
  <c r="J35" i="52"/>
  <c r="X35" i="52"/>
  <c r="F35" i="52"/>
  <c r="V35" i="52"/>
  <c r="R35" i="52"/>
  <c r="C35" i="52"/>
  <c r="Q35" i="51"/>
  <c r="E35" i="51"/>
  <c r="Y35" i="51"/>
  <c r="M35" i="51"/>
  <c r="K35" i="51"/>
  <c r="I35" i="51"/>
  <c r="W35" i="51"/>
  <c r="G35" i="51"/>
  <c r="U35" i="51"/>
  <c r="S35" i="51"/>
  <c r="O35" i="51"/>
  <c r="P36" i="51"/>
  <c r="T36" i="51"/>
  <c r="R36" i="51"/>
  <c r="N36" i="51"/>
  <c r="L36" i="51"/>
  <c r="B37" i="51"/>
  <c r="J36" i="51"/>
  <c r="X36" i="51"/>
  <c r="V36" i="51"/>
  <c r="H36" i="51"/>
  <c r="F36" i="51"/>
  <c r="C36" i="51"/>
  <c r="U34" i="50"/>
  <c r="I34" i="50"/>
  <c r="M34" i="50"/>
  <c r="K34" i="50"/>
  <c r="Y34" i="50"/>
  <c r="G34" i="50"/>
  <c r="W34" i="50"/>
  <c r="E34" i="50"/>
  <c r="S34" i="50"/>
  <c r="Q34" i="50"/>
  <c r="O34" i="50"/>
  <c r="T35" i="50"/>
  <c r="H35" i="50"/>
  <c r="R35" i="50"/>
  <c r="P35" i="50"/>
  <c r="N35" i="50"/>
  <c r="B36" i="50"/>
  <c r="L35" i="50"/>
  <c r="Z35" i="50"/>
  <c r="J35" i="50"/>
  <c r="F35" i="50"/>
  <c r="X35" i="50"/>
  <c r="V35" i="50"/>
  <c r="C35" i="50"/>
  <c r="T36" i="49"/>
  <c r="H36" i="49"/>
  <c r="B37" i="49"/>
  <c r="P36" i="49"/>
  <c r="R36" i="49"/>
  <c r="N36" i="49"/>
  <c r="L36" i="49"/>
  <c r="Z36" i="49"/>
  <c r="J36" i="49"/>
  <c r="X36" i="49"/>
  <c r="V36" i="49"/>
  <c r="F36" i="49"/>
  <c r="C36" i="49"/>
  <c r="U35" i="49"/>
  <c r="I35" i="49"/>
  <c r="Q35" i="49"/>
  <c r="E35" i="49"/>
  <c r="K35" i="49"/>
  <c r="Y35" i="49"/>
  <c r="G35" i="49"/>
  <c r="W35" i="49"/>
  <c r="S35" i="49"/>
  <c r="O35" i="49"/>
  <c r="M35" i="49"/>
  <c r="U35" i="48"/>
  <c r="I35" i="48"/>
  <c r="S35" i="48"/>
  <c r="G35" i="48"/>
  <c r="Q35" i="48"/>
  <c r="E35" i="48"/>
  <c r="O35" i="48"/>
  <c r="M35" i="48"/>
  <c r="K35" i="48"/>
  <c r="Y35" i="48"/>
  <c r="W35" i="48"/>
  <c r="T36" i="48"/>
  <c r="H36" i="48"/>
  <c r="R36" i="48"/>
  <c r="F36" i="48"/>
  <c r="B37" i="48"/>
  <c r="P36" i="48"/>
  <c r="V36" i="48"/>
  <c r="Z36" i="48"/>
  <c r="N36" i="48"/>
  <c r="L36" i="48"/>
  <c r="J36" i="48"/>
  <c r="X36" i="48"/>
  <c r="C36" i="48"/>
  <c r="T36" i="47"/>
  <c r="H36" i="47"/>
  <c r="R36" i="47"/>
  <c r="F36" i="47"/>
  <c r="V36" i="47"/>
  <c r="P36" i="47"/>
  <c r="N36" i="47"/>
  <c r="B37" i="47"/>
  <c r="L36" i="47"/>
  <c r="Z36" i="47"/>
  <c r="J36" i="47"/>
  <c r="X36" i="47"/>
  <c r="C36" i="47"/>
  <c r="U35" i="47"/>
  <c r="I35" i="47"/>
  <c r="S35" i="47"/>
  <c r="G35" i="47"/>
  <c r="K35" i="47"/>
  <c r="Y35" i="47"/>
  <c r="E35" i="47"/>
  <c r="W35" i="47"/>
  <c r="Q35" i="47"/>
  <c r="O35" i="47"/>
  <c r="M35" i="47"/>
  <c r="W36" i="46"/>
  <c r="K36" i="46"/>
  <c r="U36" i="46"/>
  <c r="I36" i="46"/>
  <c r="M36" i="46"/>
  <c r="Y36" i="46"/>
  <c r="G36" i="46"/>
  <c r="E36" i="46"/>
  <c r="S36" i="46"/>
  <c r="Q36" i="46"/>
  <c r="O36" i="46"/>
  <c r="V37" i="46"/>
  <c r="J37" i="46"/>
  <c r="T37" i="46"/>
  <c r="H37" i="46"/>
  <c r="R37" i="46"/>
  <c r="P37" i="46"/>
  <c r="N37" i="46"/>
  <c r="B38" i="46"/>
  <c r="L37" i="46"/>
  <c r="Z37" i="46"/>
  <c r="X37" i="46"/>
  <c r="F37" i="46"/>
  <c r="C37" i="46"/>
  <c r="N35" i="45"/>
  <c r="B36" i="45"/>
  <c r="L35" i="45"/>
  <c r="H35" i="45"/>
  <c r="V35" i="45"/>
  <c r="F35" i="45"/>
  <c r="Z35" i="45"/>
  <c r="X35" i="45"/>
  <c r="T35" i="45"/>
  <c r="R35" i="45"/>
  <c r="P35" i="45"/>
  <c r="J35" i="45"/>
  <c r="C35" i="45"/>
  <c r="M34" i="45"/>
  <c r="W34" i="45"/>
  <c r="G34" i="45"/>
  <c r="U34" i="45"/>
  <c r="E34" i="45"/>
  <c r="Q34" i="45"/>
  <c r="O34" i="45"/>
  <c r="Y34" i="45"/>
  <c r="S34" i="45"/>
  <c r="K34" i="45"/>
  <c r="I34" i="45"/>
  <c r="T36" i="44"/>
  <c r="H36" i="44"/>
  <c r="B37" i="44"/>
  <c r="P36" i="44"/>
  <c r="J36" i="44"/>
  <c r="X36" i="44"/>
  <c r="V36" i="44"/>
  <c r="R36" i="44"/>
  <c r="L36" i="44"/>
  <c r="N36" i="44"/>
  <c r="F36" i="44"/>
  <c r="Z36" i="44"/>
  <c r="C36" i="44"/>
  <c r="U35" i="44"/>
  <c r="I35" i="44"/>
  <c r="Q35" i="44"/>
  <c r="E35" i="44"/>
  <c r="M35" i="44"/>
  <c r="K35" i="44"/>
  <c r="Y35" i="44"/>
  <c r="W35" i="44"/>
  <c r="S35" i="44"/>
  <c r="O35" i="44"/>
  <c r="G35" i="44"/>
  <c r="R38" i="43"/>
  <c r="F38" i="43"/>
  <c r="H38" i="43"/>
  <c r="V38" i="43"/>
  <c r="T38" i="43"/>
  <c r="P38" i="43"/>
  <c r="N38" i="43"/>
  <c r="B39" i="43"/>
  <c r="L38" i="43"/>
  <c r="Z38" i="43"/>
  <c r="J38" i="43"/>
  <c r="C38" i="43"/>
  <c r="X38" i="43"/>
  <c r="S37" i="43"/>
  <c r="G37" i="43"/>
  <c r="K37" i="43"/>
  <c r="I37" i="43"/>
  <c r="Y37" i="43"/>
  <c r="E37" i="43"/>
  <c r="W37" i="43"/>
  <c r="U37" i="43"/>
  <c r="Q37" i="43"/>
  <c r="O37" i="43"/>
  <c r="M37" i="43"/>
  <c r="T35" i="42"/>
  <c r="H35" i="42"/>
  <c r="F35" i="42"/>
  <c r="P35" i="42"/>
  <c r="B36" i="42"/>
  <c r="L35" i="42"/>
  <c r="J35" i="42"/>
  <c r="V35" i="42"/>
  <c r="R35" i="42"/>
  <c r="N35" i="42"/>
  <c r="C35" i="42"/>
  <c r="X35" i="42"/>
  <c r="Z35" i="42"/>
  <c r="U34" i="42"/>
  <c r="I34" i="42"/>
  <c r="O34" i="42"/>
  <c r="K34" i="42"/>
  <c r="Y34" i="42"/>
  <c r="W34" i="42"/>
  <c r="E34" i="42"/>
  <c r="Q34" i="42"/>
  <c r="M34" i="42"/>
  <c r="G34" i="42"/>
  <c r="S34" i="42"/>
  <c r="U35" i="41"/>
  <c r="I35" i="41"/>
  <c r="S35" i="41"/>
  <c r="O35" i="41"/>
  <c r="M35" i="41"/>
  <c r="Y35" i="41"/>
  <c r="E35" i="41"/>
  <c r="Q35" i="41"/>
  <c r="K35" i="41"/>
  <c r="G35" i="41"/>
  <c r="W35" i="41"/>
  <c r="T36" i="41"/>
  <c r="H36" i="41"/>
  <c r="N36" i="41"/>
  <c r="J36" i="41"/>
  <c r="Z36" i="41"/>
  <c r="F36" i="41"/>
  <c r="X36" i="41"/>
  <c r="P36" i="41"/>
  <c r="B37" i="41"/>
  <c r="V36" i="41"/>
  <c r="R36" i="41"/>
  <c r="L36" i="41"/>
  <c r="C36" i="41"/>
  <c r="V35" i="40"/>
  <c r="J35" i="40"/>
  <c r="L35" i="40"/>
  <c r="Z35" i="40"/>
  <c r="F35" i="40"/>
  <c r="B36" i="40"/>
  <c r="X35" i="40"/>
  <c r="T35" i="40"/>
  <c r="R35" i="40"/>
  <c r="P35" i="40"/>
  <c r="N35" i="40"/>
  <c r="H35" i="40"/>
  <c r="C35" i="40"/>
  <c r="W34" i="40"/>
  <c r="K34" i="40"/>
  <c r="S34" i="40"/>
  <c r="O34" i="40"/>
  <c r="M34" i="40"/>
  <c r="E34" i="40"/>
  <c r="Y34" i="40"/>
  <c r="U34" i="40"/>
  <c r="Q34" i="40"/>
  <c r="I34" i="40"/>
  <c r="G34" i="40"/>
  <c r="S35" i="39"/>
  <c r="G35" i="39"/>
  <c r="Q35" i="39"/>
  <c r="E35" i="39"/>
  <c r="O35" i="39"/>
  <c r="I35" i="39"/>
  <c r="Y35" i="39"/>
  <c r="K35" i="39"/>
  <c r="M35" i="39"/>
  <c r="W35" i="39"/>
  <c r="U35" i="39"/>
  <c r="R36" i="39"/>
  <c r="F36" i="39"/>
  <c r="B37" i="39"/>
  <c r="P36" i="39"/>
  <c r="X36" i="39"/>
  <c r="H36" i="39"/>
  <c r="T36" i="39"/>
  <c r="N36" i="39"/>
  <c r="J36" i="39"/>
  <c r="Z36" i="39"/>
  <c r="V36" i="39"/>
  <c r="L36" i="39"/>
  <c r="C36" i="39"/>
  <c r="X35" i="38"/>
  <c r="L35" i="38"/>
  <c r="H35" i="38"/>
  <c r="V35" i="38"/>
  <c r="Z35" i="38"/>
  <c r="T35" i="38"/>
  <c r="R35" i="38"/>
  <c r="P35" i="38"/>
  <c r="N35" i="38"/>
  <c r="J35" i="38"/>
  <c r="F35" i="38"/>
  <c r="B36" i="38"/>
  <c r="C35" i="38"/>
  <c r="Y34" i="38"/>
  <c r="M34" i="38"/>
  <c r="S34" i="38"/>
  <c r="E34" i="38"/>
  <c r="K34" i="38"/>
  <c r="O34" i="38"/>
  <c r="G34" i="38"/>
  <c r="W34" i="38"/>
  <c r="I34" i="38"/>
  <c r="U34" i="38"/>
  <c r="Q34" i="38"/>
  <c r="P36" i="53" l="1"/>
  <c r="L36" i="53"/>
  <c r="B37" i="53"/>
  <c r="J36" i="53"/>
  <c r="X36" i="53"/>
  <c r="H36" i="53"/>
  <c r="V36" i="53"/>
  <c r="F36" i="53"/>
  <c r="T36" i="53"/>
  <c r="R36" i="53"/>
  <c r="N36" i="53"/>
  <c r="C36" i="53"/>
  <c r="Q35" i="53"/>
  <c r="E35" i="53"/>
  <c r="Y35" i="53"/>
  <c r="M35" i="53"/>
  <c r="U35" i="53"/>
  <c r="S35" i="53"/>
  <c r="O35" i="53"/>
  <c r="K35" i="53"/>
  <c r="W35" i="53"/>
  <c r="I35" i="53"/>
  <c r="G35" i="53"/>
  <c r="Q35" i="52"/>
  <c r="E35" i="52"/>
  <c r="O35" i="52"/>
  <c r="M35" i="52"/>
  <c r="U35" i="52"/>
  <c r="K35" i="52"/>
  <c r="Y35" i="52"/>
  <c r="I35" i="52"/>
  <c r="G35" i="52"/>
  <c r="W35" i="52"/>
  <c r="S35" i="52"/>
  <c r="T36" i="52"/>
  <c r="H36" i="52"/>
  <c r="P36" i="52"/>
  <c r="N36" i="52"/>
  <c r="B37" i="52"/>
  <c r="J36" i="52"/>
  <c r="X36" i="52"/>
  <c r="F36" i="52"/>
  <c r="V36" i="52"/>
  <c r="R36" i="52"/>
  <c r="L36" i="52"/>
  <c r="C36" i="52"/>
  <c r="P37" i="51"/>
  <c r="B38" i="51"/>
  <c r="J37" i="51"/>
  <c r="X37" i="51"/>
  <c r="H37" i="51"/>
  <c r="V37" i="51"/>
  <c r="F37" i="51"/>
  <c r="T37" i="51"/>
  <c r="R37" i="51"/>
  <c r="N37" i="51"/>
  <c r="L37" i="51"/>
  <c r="C37" i="51"/>
  <c r="Q36" i="51"/>
  <c r="E36" i="51"/>
  <c r="Y36" i="51"/>
  <c r="M36" i="51"/>
  <c r="S36" i="51"/>
  <c r="O36" i="51"/>
  <c r="K36" i="51"/>
  <c r="I36" i="51"/>
  <c r="G36" i="51"/>
  <c r="W36" i="51"/>
  <c r="U36" i="51"/>
  <c r="U35" i="50"/>
  <c r="I35" i="50"/>
  <c r="Q35" i="50"/>
  <c r="E35" i="50"/>
  <c r="S35" i="50"/>
  <c r="O35" i="50"/>
  <c r="M35" i="50"/>
  <c r="K35" i="50"/>
  <c r="Y35" i="50"/>
  <c r="W35" i="50"/>
  <c r="G35" i="50"/>
  <c r="T36" i="50"/>
  <c r="H36" i="50"/>
  <c r="B37" i="50"/>
  <c r="P36" i="50"/>
  <c r="Z36" i="50"/>
  <c r="J36" i="50"/>
  <c r="X36" i="50"/>
  <c r="F36" i="50"/>
  <c r="V36" i="50"/>
  <c r="R36" i="50"/>
  <c r="N36" i="50"/>
  <c r="L36" i="50"/>
  <c r="C36" i="50"/>
  <c r="S36" i="49"/>
  <c r="G36" i="49"/>
  <c r="Q36" i="49"/>
  <c r="O36" i="49"/>
  <c r="M36" i="49"/>
  <c r="K36" i="49"/>
  <c r="Y36" i="49"/>
  <c r="I36" i="49"/>
  <c r="E36" i="49"/>
  <c r="W36" i="49"/>
  <c r="U36" i="49"/>
  <c r="R37" i="49"/>
  <c r="F37" i="49"/>
  <c r="J37" i="49"/>
  <c r="X37" i="49"/>
  <c r="H37" i="49"/>
  <c r="V37" i="49"/>
  <c r="T37" i="49"/>
  <c r="P37" i="49"/>
  <c r="N37" i="49"/>
  <c r="B38" i="49"/>
  <c r="L37" i="49"/>
  <c r="Z37" i="49"/>
  <c r="C37" i="49"/>
  <c r="W36" i="48"/>
  <c r="G36" i="48"/>
  <c r="K36" i="48"/>
  <c r="E36" i="48"/>
  <c r="U36" i="48"/>
  <c r="S36" i="48"/>
  <c r="Q36" i="48"/>
  <c r="O36" i="48"/>
  <c r="M36" i="48"/>
  <c r="Y36" i="48"/>
  <c r="I36" i="48"/>
  <c r="B38" i="48"/>
  <c r="L37" i="48"/>
  <c r="Z37" i="48"/>
  <c r="J37" i="48"/>
  <c r="R37" i="48"/>
  <c r="X37" i="48"/>
  <c r="H37" i="48"/>
  <c r="V37" i="48"/>
  <c r="F37" i="48"/>
  <c r="C37" i="48"/>
  <c r="T37" i="48"/>
  <c r="P37" i="48"/>
  <c r="N37" i="48"/>
  <c r="S36" i="47"/>
  <c r="G36" i="47"/>
  <c r="Q36" i="47"/>
  <c r="E36" i="47"/>
  <c r="U36" i="47"/>
  <c r="O36" i="47"/>
  <c r="M36" i="47"/>
  <c r="K36" i="47"/>
  <c r="Y36" i="47"/>
  <c r="W36" i="47"/>
  <c r="I36" i="47"/>
  <c r="R37" i="47"/>
  <c r="F37" i="47"/>
  <c r="B38" i="47"/>
  <c r="P37" i="47"/>
  <c r="L37" i="47"/>
  <c r="Z37" i="47"/>
  <c r="J37" i="47"/>
  <c r="X37" i="47"/>
  <c r="H37" i="47"/>
  <c r="V37" i="47"/>
  <c r="T37" i="47"/>
  <c r="N37" i="47"/>
  <c r="C37" i="47"/>
  <c r="U37" i="46"/>
  <c r="I37" i="46"/>
  <c r="O37" i="46"/>
  <c r="M37" i="46"/>
  <c r="K37" i="46"/>
  <c r="Y37" i="46"/>
  <c r="W37" i="46"/>
  <c r="S37" i="46"/>
  <c r="G37" i="46"/>
  <c r="Q37" i="46"/>
  <c r="E37" i="46"/>
  <c r="T38" i="46"/>
  <c r="H38" i="46"/>
  <c r="Z38" i="46"/>
  <c r="X38" i="46"/>
  <c r="F38" i="46"/>
  <c r="V38" i="46"/>
  <c r="R38" i="46"/>
  <c r="P38" i="46"/>
  <c r="N38" i="46"/>
  <c r="L38" i="46"/>
  <c r="J38" i="46"/>
  <c r="B39" i="46"/>
  <c r="C38" i="46"/>
  <c r="V36" i="45"/>
  <c r="J36" i="45"/>
  <c r="T36" i="45"/>
  <c r="H36" i="45"/>
  <c r="B37" i="45"/>
  <c r="P36" i="45"/>
  <c r="Z36" i="45"/>
  <c r="R36" i="45"/>
  <c r="F36" i="45"/>
  <c r="X36" i="45"/>
  <c r="N36" i="45"/>
  <c r="L36" i="45"/>
  <c r="C36" i="45"/>
  <c r="W35" i="45"/>
  <c r="K35" i="45"/>
  <c r="U35" i="45"/>
  <c r="I35" i="45"/>
  <c r="Q35" i="45"/>
  <c r="E35" i="45"/>
  <c r="S35" i="45"/>
  <c r="M35" i="45"/>
  <c r="Y35" i="45"/>
  <c r="O35" i="45"/>
  <c r="G35" i="45"/>
  <c r="R37" i="44"/>
  <c r="F37" i="44"/>
  <c r="P37" i="44"/>
  <c r="N37" i="44"/>
  <c r="B38" i="44"/>
  <c r="L37" i="44"/>
  <c r="J37" i="44"/>
  <c r="Z37" i="44"/>
  <c r="X37" i="44"/>
  <c r="V37" i="44"/>
  <c r="T37" i="44"/>
  <c r="H37" i="44"/>
  <c r="C37" i="44"/>
  <c r="S36" i="44"/>
  <c r="G36" i="44"/>
  <c r="Y36" i="44"/>
  <c r="I36" i="44"/>
  <c r="E36" i="44"/>
  <c r="U36" i="44"/>
  <c r="Q36" i="44"/>
  <c r="O36" i="44"/>
  <c r="M36" i="44"/>
  <c r="K36" i="44"/>
  <c r="W36" i="44"/>
  <c r="T39" i="43"/>
  <c r="H39" i="43"/>
  <c r="R39" i="43"/>
  <c r="F39" i="43"/>
  <c r="B40" i="43"/>
  <c r="P39" i="43"/>
  <c r="N39" i="43"/>
  <c r="L39" i="43"/>
  <c r="Z39" i="43"/>
  <c r="J39" i="43"/>
  <c r="X39" i="43"/>
  <c r="V39" i="43"/>
  <c r="C39" i="43"/>
  <c r="U38" i="43"/>
  <c r="I38" i="43"/>
  <c r="S38" i="43"/>
  <c r="G38" i="43"/>
  <c r="Q38" i="43"/>
  <c r="E38" i="43"/>
  <c r="W38" i="43"/>
  <c r="Y38" i="43"/>
  <c r="O38" i="43"/>
  <c r="M38" i="43"/>
  <c r="K38" i="43"/>
  <c r="R36" i="42"/>
  <c r="F36" i="42"/>
  <c r="B37" i="42"/>
  <c r="P36" i="42"/>
  <c r="X36" i="42"/>
  <c r="H36" i="42"/>
  <c r="T36" i="42"/>
  <c r="Z36" i="42"/>
  <c r="V36" i="42"/>
  <c r="N36" i="42"/>
  <c r="L36" i="42"/>
  <c r="J36" i="42"/>
  <c r="C36" i="42"/>
  <c r="S35" i="42"/>
  <c r="G35" i="42"/>
  <c r="Q35" i="42"/>
  <c r="E35" i="42"/>
  <c r="W35" i="42"/>
  <c r="O35" i="42"/>
  <c r="M35" i="42"/>
  <c r="Y35" i="42"/>
  <c r="U35" i="42"/>
  <c r="K35" i="42"/>
  <c r="I35" i="42"/>
  <c r="W36" i="41"/>
  <c r="K36" i="41"/>
  <c r="U36" i="41"/>
  <c r="I36" i="41"/>
  <c r="S36" i="41"/>
  <c r="G36" i="41"/>
  <c r="E36" i="41"/>
  <c r="Y36" i="41"/>
  <c r="Q36" i="41"/>
  <c r="O36" i="41"/>
  <c r="M36" i="41"/>
  <c r="V37" i="41"/>
  <c r="J37" i="41"/>
  <c r="T37" i="41"/>
  <c r="H37" i="41"/>
  <c r="R37" i="41"/>
  <c r="F37" i="41"/>
  <c r="P37" i="41"/>
  <c r="B38" i="41"/>
  <c r="Z37" i="41"/>
  <c r="X37" i="41"/>
  <c r="C37" i="41"/>
  <c r="N37" i="41"/>
  <c r="L37" i="41"/>
  <c r="U35" i="40"/>
  <c r="I35" i="40"/>
  <c r="Q35" i="40"/>
  <c r="E35" i="40"/>
  <c r="K35" i="40"/>
  <c r="W35" i="40"/>
  <c r="S35" i="40"/>
  <c r="Y35" i="40"/>
  <c r="O35" i="40"/>
  <c r="M35" i="40"/>
  <c r="G35" i="40"/>
  <c r="T36" i="40"/>
  <c r="H36" i="40"/>
  <c r="B37" i="40"/>
  <c r="P36" i="40"/>
  <c r="R36" i="40"/>
  <c r="Z36" i="40"/>
  <c r="X36" i="40"/>
  <c r="V36" i="40"/>
  <c r="N36" i="40"/>
  <c r="L36" i="40"/>
  <c r="J36" i="40"/>
  <c r="F36" i="40"/>
  <c r="C36" i="40"/>
  <c r="S36" i="39"/>
  <c r="G36" i="39"/>
  <c r="I36" i="39"/>
  <c r="W36" i="39"/>
  <c r="Y36" i="39"/>
  <c r="O36" i="39"/>
  <c r="M36" i="39"/>
  <c r="K36" i="39"/>
  <c r="E36" i="39"/>
  <c r="U36" i="39"/>
  <c r="Q36" i="39"/>
  <c r="R37" i="39"/>
  <c r="F37" i="39"/>
  <c r="N37" i="39"/>
  <c r="J37" i="39"/>
  <c r="V37" i="39"/>
  <c r="P37" i="39"/>
  <c r="L37" i="39"/>
  <c r="H37" i="39"/>
  <c r="B38" i="39"/>
  <c r="Z37" i="39"/>
  <c r="X37" i="39"/>
  <c r="T37" i="39"/>
  <c r="C37" i="39"/>
  <c r="T36" i="38"/>
  <c r="H36" i="38"/>
  <c r="Z36" i="38"/>
  <c r="L36" i="38"/>
  <c r="X36" i="38"/>
  <c r="R36" i="38"/>
  <c r="V36" i="38"/>
  <c r="P36" i="38"/>
  <c r="N36" i="38"/>
  <c r="F36" i="38"/>
  <c r="B37" i="38"/>
  <c r="J36" i="38"/>
  <c r="C36" i="38"/>
  <c r="U35" i="38"/>
  <c r="I35" i="38"/>
  <c r="W35" i="38"/>
  <c r="G35" i="38"/>
  <c r="S35" i="38"/>
  <c r="E35" i="38"/>
  <c r="O35" i="38"/>
  <c r="M35" i="38"/>
  <c r="Y35" i="38"/>
  <c r="K35" i="38"/>
  <c r="Q35" i="38"/>
  <c r="Q36" i="53" l="1"/>
  <c r="E36" i="53"/>
  <c r="Y36" i="53"/>
  <c r="M36" i="53"/>
  <c r="K36" i="53"/>
  <c r="I36" i="53"/>
  <c r="W36" i="53"/>
  <c r="G36" i="53"/>
  <c r="U36" i="53"/>
  <c r="S36" i="53"/>
  <c r="O36" i="53"/>
  <c r="P37" i="53"/>
  <c r="F37" i="53"/>
  <c r="T37" i="53"/>
  <c r="R37" i="53"/>
  <c r="N37" i="53"/>
  <c r="L37" i="53"/>
  <c r="B38" i="53"/>
  <c r="J37" i="53"/>
  <c r="H37" i="53"/>
  <c r="X37" i="53"/>
  <c r="V37" i="53"/>
  <c r="C37" i="53"/>
  <c r="Q36" i="52"/>
  <c r="E36" i="52"/>
  <c r="Y36" i="52"/>
  <c r="I36" i="52"/>
  <c r="G36" i="52"/>
  <c r="W36" i="52"/>
  <c r="M36" i="52"/>
  <c r="U36" i="52"/>
  <c r="S36" i="52"/>
  <c r="O36" i="52"/>
  <c r="K36" i="52"/>
  <c r="T37" i="52"/>
  <c r="H37" i="52"/>
  <c r="P37" i="52"/>
  <c r="N37" i="52"/>
  <c r="V37" i="52"/>
  <c r="R37" i="52"/>
  <c r="L37" i="52"/>
  <c r="B38" i="52"/>
  <c r="J37" i="52"/>
  <c r="X37" i="52"/>
  <c r="F37" i="52"/>
  <c r="C37" i="52"/>
  <c r="Q37" i="51"/>
  <c r="E37" i="51"/>
  <c r="Y37" i="51"/>
  <c r="M37" i="51"/>
  <c r="K37" i="51"/>
  <c r="I37" i="51"/>
  <c r="W37" i="51"/>
  <c r="G37" i="51"/>
  <c r="U37" i="51"/>
  <c r="S37" i="51"/>
  <c r="O37" i="51"/>
  <c r="P38" i="51"/>
  <c r="T38" i="51"/>
  <c r="R38" i="51"/>
  <c r="N38" i="51"/>
  <c r="L38" i="51"/>
  <c r="B39" i="51"/>
  <c r="J38" i="51"/>
  <c r="X38" i="51"/>
  <c r="V38" i="51"/>
  <c r="H38" i="51"/>
  <c r="F38" i="51"/>
  <c r="C38" i="51"/>
  <c r="S36" i="50"/>
  <c r="G36" i="50"/>
  <c r="K36" i="50"/>
  <c r="Y36" i="50"/>
  <c r="I36" i="50"/>
  <c r="W36" i="50"/>
  <c r="E36" i="50"/>
  <c r="U36" i="50"/>
  <c r="Q36" i="50"/>
  <c r="O36" i="50"/>
  <c r="M36" i="50"/>
  <c r="R37" i="50"/>
  <c r="F37" i="50"/>
  <c r="P37" i="50"/>
  <c r="N37" i="50"/>
  <c r="B38" i="50"/>
  <c r="L37" i="50"/>
  <c r="Z37" i="50"/>
  <c r="J37" i="50"/>
  <c r="X37" i="50"/>
  <c r="H37" i="50"/>
  <c r="V37" i="50"/>
  <c r="T37" i="50"/>
  <c r="C37" i="50"/>
  <c r="S37" i="49"/>
  <c r="G37" i="49"/>
  <c r="O37" i="49"/>
  <c r="Y37" i="49"/>
  <c r="I37" i="49"/>
  <c r="W37" i="49"/>
  <c r="E37" i="49"/>
  <c r="U37" i="49"/>
  <c r="Q37" i="49"/>
  <c r="K37" i="49"/>
  <c r="M37" i="49"/>
  <c r="R38" i="49"/>
  <c r="F38" i="49"/>
  <c r="Z38" i="49"/>
  <c r="N38" i="49"/>
  <c r="P38" i="49"/>
  <c r="B39" i="49"/>
  <c r="L38" i="49"/>
  <c r="J38" i="49"/>
  <c r="X38" i="49"/>
  <c r="H38" i="49"/>
  <c r="V38" i="49"/>
  <c r="T38" i="49"/>
  <c r="C38" i="49"/>
  <c r="R38" i="48"/>
  <c r="F38" i="48"/>
  <c r="B39" i="48"/>
  <c r="P38" i="48"/>
  <c r="Z38" i="48"/>
  <c r="N38" i="48"/>
  <c r="X38" i="48"/>
  <c r="T38" i="48"/>
  <c r="L38" i="48"/>
  <c r="J38" i="48"/>
  <c r="H38" i="48"/>
  <c r="V38" i="48"/>
  <c r="C38" i="48"/>
  <c r="S37" i="48"/>
  <c r="G37" i="48"/>
  <c r="Q37" i="48"/>
  <c r="E37" i="48"/>
  <c r="O37" i="48"/>
  <c r="M37" i="48"/>
  <c r="K37" i="48"/>
  <c r="Y37" i="48"/>
  <c r="I37" i="48"/>
  <c r="W37" i="48"/>
  <c r="U37" i="48"/>
  <c r="S37" i="47"/>
  <c r="G37" i="47"/>
  <c r="Q37" i="47"/>
  <c r="E37" i="47"/>
  <c r="M37" i="47"/>
  <c r="K37" i="47"/>
  <c r="Y37" i="47"/>
  <c r="I37" i="47"/>
  <c r="W37" i="47"/>
  <c r="U37" i="47"/>
  <c r="O37" i="47"/>
  <c r="R38" i="47"/>
  <c r="F38" i="47"/>
  <c r="B39" i="47"/>
  <c r="P38" i="47"/>
  <c r="X38" i="47"/>
  <c r="H38" i="47"/>
  <c r="V38" i="47"/>
  <c r="T38" i="47"/>
  <c r="N38" i="47"/>
  <c r="L38" i="47"/>
  <c r="Z38" i="47"/>
  <c r="J38" i="47"/>
  <c r="C38" i="47"/>
  <c r="U38" i="46"/>
  <c r="I38" i="46"/>
  <c r="S38" i="46"/>
  <c r="G38" i="46"/>
  <c r="K38" i="46"/>
  <c r="W38" i="46"/>
  <c r="E38" i="46"/>
  <c r="Q38" i="46"/>
  <c r="Y38" i="46"/>
  <c r="O38" i="46"/>
  <c r="M38" i="46"/>
  <c r="T39" i="46"/>
  <c r="H39" i="46"/>
  <c r="R39" i="46"/>
  <c r="F39" i="46"/>
  <c r="P39" i="46"/>
  <c r="N39" i="46"/>
  <c r="B40" i="46"/>
  <c r="L39" i="46"/>
  <c r="Z39" i="46"/>
  <c r="J39" i="46"/>
  <c r="X39" i="46"/>
  <c r="V39" i="46"/>
  <c r="C39" i="46"/>
  <c r="K36" i="45"/>
  <c r="U36" i="45"/>
  <c r="E36" i="45"/>
  <c r="S36" i="45"/>
  <c r="O36" i="45"/>
  <c r="M36" i="45"/>
  <c r="I36" i="45"/>
  <c r="G36" i="45"/>
  <c r="Y36" i="45"/>
  <c r="W36" i="45"/>
  <c r="Q36" i="45"/>
  <c r="B38" i="45"/>
  <c r="L37" i="45"/>
  <c r="Z37" i="45"/>
  <c r="J37" i="45"/>
  <c r="F37" i="45"/>
  <c r="T37" i="45"/>
  <c r="P37" i="45"/>
  <c r="N37" i="45"/>
  <c r="H37" i="45"/>
  <c r="R37" i="45"/>
  <c r="X37" i="45"/>
  <c r="V37" i="45"/>
  <c r="C37" i="45"/>
  <c r="S37" i="44"/>
  <c r="G37" i="44"/>
  <c r="O37" i="44"/>
  <c r="Y37" i="44"/>
  <c r="K37" i="44"/>
  <c r="I37" i="44"/>
  <c r="E37" i="44"/>
  <c r="W37" i="44"/>
  <c r="U37" i="44"/>
  <c r="Q37" i="44"/>
  <c r="M37" i="44"/>
  <c r="R38" i="44"/>
  <c r="F38" i="44"/>
  <c r="Z38" i="44"/>
  <c r="N38" i="44"/>
  <c r="H38" i="44"/>
  <c r="V38" i="44"/>
  <c r="T38" i="44"/>
  <c r="P38" i="44"/>
  <c r="B39" i="44"/>
  <c r="L38" i="44"/>
  <c r="J38" i="44"/>
  <c r="C38" i="44"/>
  <c r="X38" i="44"/>
  <c r="B41" i="43"/>
  <c r="P40" i="43"/>
  <c r="X40" i="43"/>
  <c r="H40" i="43"/>
  <c r="F40" i="43"/>
  <c r="V40" i="43"/>
  <c r="T40" i="43"/>
  <c r="R40" i="43"/>
  <c r="N40" i="43"/>
  <c r="L40" i="43"/>
  <c r="Z40" i="43"/>
  <c r="J40" i="43"/>
  <c r="C40" i="43"/>
  <c r="Q39" i="43"/>
  <c r="E39" i="43"/>
  <c r="M39" i="43"/>
  <c r="K39" i="43"/>
  <c r="S39" i="43"/>
  <c r="Y39" i="43"/>
  <c r="I39" i="43"/>
  <c r="G39" i="43"/>
  <c r="W39" i="43"/>
  <c r="U39" i="43"/>
  <c r="O39" i="43"/>
  <c r="R37" i="42"/>
  <c r="F37" i="42"/>
  <c r="C37" i="42"/>
  <c r="N37" i="42"/>
  <c r="Z37" i="42"/>
  <c r="J37" i="42"/>
  <c r="H37" i="42"/>
  <c r="B38" i="42"/>
  <c r="X37" i="42"/>
  <c r="V37" i="42"/>
  <c r="T37" i="42"/>
  <c r="P37" i="42"/>
  <c r="L37" i="42"/>
  <c r="S36" i="42"/>
  <c r="G36" i="42"/>
  <c r="M36" i="42"/>
  <c r="I36" i="42"/>
  <c r="W36" i="42"/>
  <c r="U36" i="42"/>
  <c r="O36" i="42"/>
  <c r="Y36" i="42"/>
  <c r="Q36" i="42"/>
  <c r="K36" i="42"/>
  <c r="E36" i="42"/>
  <c r="R38" i="41"/>
  <c r="F38" i="41"/>
  <c r="P38" i="41"/>
  <c r="B39" i="41"/>
  <c r="L38" i="41"/>
  <c r="Z38" i="41"/>
  <c r="J38" i="41"/>
  <c r="V38" i="41"/>
  <c r="N38" i="41"/>
  <c r="H38" i="41"/>
  <c r="C38" i="41"/>
  <c r="T38" i="41"/>
  <c r="X38" i="41"/>
  <c r="S37" i="41"/>
  <c r="G37" i="41"/>
  <c r="Y37" i="41"/>
  <c r="E37" i="41"/>
  <c r="U37" i="41"/>
  <c r="Q37" i="41"/>
  <c r="O37" i="41"/>
  <c r="K37" i="41"/>
  <c r="W37" i="41"/>
  <c r="M37" i="41"/>
  <c r="I37" i="41"/>
  <c r="T37" i="40"/>
  <c r="H37" i="40"/>
  <c r="J37" i="40"/>
  <c r="X37" i="40"/>
  <c r="Z37" i="40"/>
  <c r="V37" i="40"/>
  <c r="R37" i="40"/>
  <c r="P37" i="40"/>
  <c r="N37" i="40"/>
  <c r="L37" i="40"/>
  <c r="F37" i="40"/>
  <c r="B38" i="40"/>
  <c r="C37" i="40"/>
  <c r="U36" i="40"/>
  <c r="I36" i="40"/>
  <c r="Q36" i="40"/>
  <c r="M36" i="40"/>
  <c r="K36" i="40"/>
  <c r="Y36" i="40"/>
  <c r="W36" i="40"/>
  <c r="S36" i="40"/>
  <c r="O36" i="40"/>
  <c r="G36" i="40"/>
  <c r="E36" i="40"/>
  <c r="Q37" i="39"/>
  <c r="E37" i="39"/>
  <c r="O37" i="39"/>
  <c r="M37" i="39"/>
  <c r="Y37" i="39"/>
  <c r="G37" i="39"/>
  <c r="W37" i="39"/>
  <c r="I37" i="39"/>
  <c r="U37" i="39"/>
  <c r="S37" i="39"/>
  <c r="K37" i="39"/>
  <c r="B39" i="39"/>
  <c r="P38" i="39"/>
  <c r="Z38" i="39"/>
  <c r="N38" i="39"/>
  <c r="V38" i="39"/>
  <c r="F38" i="39"/>
  <c r="R38" i="39"/>
  <c r="L38" i="39"/>
  <c r="H38" i="39"/>
  <c r="X38" i="39"/>
  <c r="J38" i="39"/>
  <c r="T38" i="39"/>
  <c r="C38" i="39"/>
  <c r="V37" i="38"/>
  <c r="J37" i="38"/>
  <c r="P37" i="38"/>
  <c r="H37" i="38"/>
  <c r="Z37" i="38"/>
  <c r="T37" i="38"/>
  <c r="R37" i="38"/>
  <c r="N37" i="38"/>
  <c r="L37" i="38"/>
  <c r="F37" i="38"/>
  <c r="X37" i="38"/>
  <c r="B38" i="38"/>
  <c r="C37" i="38"/>
  <c r="W36" i="38"/>
  <c r="K36" i="38"/>
  <c r="M36" i="38"/>
  <c r="I36" i="38"/>
  <c r="G36" i="38"/>
  <c r="U36" i="38"/>
  <c r="S36" i="38"/>
  <c r="Q36" i="38"/>
  <c r="E36" i="38"/>
  <c r="Y36" i="38"/>
  <c r="O36" i="38"/>
  <c r="J12" i="43" l="1"/>
  <c r="L12" i="43" s="1"/>
  <c r="J8" i="43"/>
  <c r="L8" i="43" s="1"/>
  <c r="Q37" i="53"/>
  <c r="E37" i="53"/>
  <c r="Y37" i="53"/>
  <c r="M37" i="53"/>
  <c r="U37" i="53"/>
  <c r="S37" i="53"/>
  <c r="O37" i="53"/>
  <c r="K37" i="53"/>
  <c r="W37" i="53"/>
  <c r="I37" i="53"/>
  <c r="G37" i="53"/>
  <c r="P38" i="53"/>
  <c r="L38" i="53"/>
  <c r="B39" i="53"/>
  <c r="J38" i="53"/>
  <c r="X38" i="53"/>
  <c r="H38" i="53"/>
  <c r="V38" i="53"/>
  <c r="F38" i="53"/>
  <c r="T38" i="53"/>
  <c r="R38" i="53"/>
  <c r="N38" i="53"/>
  <c r="C38" i="53"/>
  <c r="T38" i="52"/>
  <c r="H38" i="52"/>
  <c r="P38" i="52"/>
  <c r="N38" i="52"/>
  <c r="L38" i="52"/>
  <c r="B39" i="52"/>
  <c r="J38" i="52"/>
  <c r="X38" i="52"/>
  <c r="F38" i="52"/>
  <c r="V38" i="52"/>
  <c r="R38" i="52"/>
  <c r="C38" i="52"/>
  <c r="Q37" i="52"/>
  <c r="E37" i="52"/>
  <c r="Y37" i="52"/>
  <c r="U37" i="52"/>
  <c r="S37" i="52"/>
  <c r="O37" i="52"/>
  <c r="M37" i="52"/>
  <c r="I37" i="52"/>
  <c r="K37" i="52"/>
  <c r="G37" i="52"/>
  <c r="W37" i="52"/>
  <c r="Q38" i="51"/>
  <c r="E38" i="51"/>
  <c r="Y38" i="51"/>
  <c r="M38" i="51"/>
  <c r="S38" i="51"/>
  <c r="O38" i="51"/>
  <c r="K38" i="51"/>
  <c r="I38" i="51"/>
  <c r="G38" i="51"/>
  <c r="W38" i="51"/>
  <c r="U38" i="51"/>
  <c r="P39" i="51"/>
  <c r="B40" i="51"/>
  <c r="J39" i="51"/>
  <c r="X39" i="51"/>
  <c r="H39" i="51"/>
  <c r="V39" i="51"/>
  <c r="F39" i="51"/>
  <c r="T39" i="51"/>
  <c r="R39" i="51"/>
  <c r="N39" i="51"/>
  <c r="L39" i="51"/>
  <c r="C39" i="51"/>
  <c r="S37" i="50"/>
  <c r="G37" i="50"/>
  <c r="O37" i="50"/>
  <c r="Q37" i="50"/>
  <c r="M37" i="50"/>
  <c r="K37" i="50"/>
  <c r="Y37" i="50"/>
  <c r="I37" i="50"/>
  <c r="W37" i="50"/>
  <c r="U37" i="50"/>
  <c r="E37" i="50"/>
  <c r="R38" i="50"/>
  <c r="F38" i="50"/>
  <c r="Z38" i="50"/>
  <c r="N38" i="50"/>
  <c r="X38" i="50"/>
  <c r="H38" i="50"/>
  <c r="V38" i="50"/>
  <c r="T38" i="50"/>
  <c r="P38" i="50"/>
  <c r="J38" i="50"/>
  <c r="B39" i="50"/>
  <c r="L38" i="50"/>
  <c r="C38" i="50"/>
  <c r="Q38" i="49"/>
  <c r="E38" i="49"/>
  <c r="O38" i="49"/>
  <c r="M38" i="49"/>
  <c r="K38" i="49"/>
  <c r="Y38" i="49"/>
  <c r="I38" i="49"/>
  <c r="W38" i="49"/>
  <c r="G38" i="49"/>
  <c r="U38" i="49"/>
  <c r="S38" i="49"/>
  <c r="B40" i="49"/>
  <c r="P39" i="49"/>
  <c r="H39" i="49"/>
  <c r="V39" i="49"/>
  <c r="F39" i="49"/>
  <c r="T39" i="49"/>
  <c r="R39" i="49"/>
  <c r="N39" i="49"/>
  <c r="L39" i="49"/>
  <c r="Z39" i="49"/>
  <c r="J39" i="49"/>
  <c r="X39" i="49"/>
  <c r="C39" i="49"/>
  <c r="U38" i="48"/>
  <c r="E38" i="48"/>
  <c r="S38" i="48"/>
  <c r="Q38" i="48"/>
  <c r="O38" i="48"/>
  <c r="M38" i="48"/>
  <c r="K38" i="48"/>
  <c r="I38" i="48"/>
  <c r="Y38" i="48"/>
  <c r="W38" i="48"/>
  <c r="G38" i="48"/>
  <c r="B40" i="48"/>
  <c r="Z39" i="48"/>
  <c r="J39" i="48"/>
  <c r="P39" i="48"/>
  <c r="X39" i="48"/>
  <c r="H39" i="48"/>
  <c r="V39" i="48"/>
  <c r="F39" i="48"/>
  <c r="T39" i="48"/>
  <c r="R39" i="48"/>
  <c r="N39" i="48"/>
  <c r="L39" i="48"/>
  <c r="C39" i="48"/>
  <c r="Q38" i="47"/>
  <c r="E38" i="47"/>
  <c r="O38" i="47"/>
  <c r="W38" i="47"/>
  <c r="G38" i="47"/>
  <c r="U38" i="47"/>
  <c r="S38" i="47"/>
  <c r="M38" i="47"/>
  <c r="Y38" i="47"/>
  <c r="K38" i="47"/>
  <c r="I38" i="47"/>
  <c r="B40" i="47"/>
  <c r="P39" i="47"/>
  <c r="Z39" i="47"/>
  <c r="N39" i="47"/>
  <c r="R39" i="47"/>
  <c r="L39" i="47"/>
  <c r="J39" i="47"/>
  <c r="X39" i="47"/>
  <c r="H39" i="47"/>
  <c r="T39" i="47"/>
  <c r="F39" i="47"/>
  <c r="V39" i="47"/>
  <c r="C39" i="47"/>
  <c r="S39" i="46"/>
  <c r="G39" i="46"/>
  <c r="M39" i="46"/>
  <c r="K39" i="46"/>
  <c r="Y39" i="46"/>
  <c r="I39" i="46"/>
  <c r="W39" i="46"/>
  <c r="U39" i="46"/>
  <c r="Q39" i="46"/>
  <c r="O39" i="46"/>
  <c r="E39" i="46"/>
  <c r="R40" i="46"/>
  <c r="F40" i="46"/>
  <c r="X40" i="46"/>
  <c r="V40" i="46"/>
  <c r="T40" i="46"/>
  <c r="P40" i="46"/>
  <c r="N40" i="46"/>
  <c r="L40" i="46"/>
  <c r="J40" i="46"/>
  <c r="H40" i="46"/>
  <c r="B41" i="46"/>
  <c r="Z40" i="46"/>
  <c r="C40" i="46"/>
  <c r="T38" i="45"/>
  <c r="H38" i="45"/>
  <c r="R38" i="45"/>
  <c r="F38" i="45"/>
  <c r="Z38" i="45"/>
  <c r="N38" i="45"/>
  <c r="X38" i="45"/>
  <c r="P38" i="45"/>
  <c r="V38" i="45"/>
  <c r="L38" i="45"/>
  <c r="J38" i="45"/>
  <c r="B39" i="45"/>
  <c r="C38" i="45"/>
  <c r="U37" i="45"/>
  <c r="I37" i="45"/>
  <c r="S37" i="45"/>
  <c r="G37" i="45"/>
  <c r="O37" i="45"/>
  <c r="Q37" i="45"/>
  <c r="K37" i="45"/>
  <c r="Y37" i="45"/>
  <c r="W37" i="45"/>
  <c r="M37" i="45"/>
  <c r="E37" i="45"/>
  <c r="Q38" i="44"/>
  <c r="E38" i="44"/>
  <c r="W38" i="44"/>
  <c r="G38" i="44"/>
  <c r="U38" i="44"/>
  <c r="S38" i="44"/>
  <c r="O38" i="44"/>
  <c r="Y38" i="44"/>
  <c r="M38" i="44"/>
  <c r="K38" i="44"/>
  <c r="I38" i="44"/>
  <c r="B40" i="44"/>
  <c r="P39" i="44"/>
  <c r="N39" i="44"/>
  <c r="L39" i="44"/>
  <c r="Z39" i="44"/>
  <c r="J39" i="44"/>
  <c r="H39" i="44"/>
  <c r="X39" i="44"/>
  <c r="V39" i="44"/>
  <c r="F39" i="44"/>
  <c r="T39" i="44"/>
  <c r="R39" i="44"/>
  <c r="C39" i="44"/>
  <c r="J11" i="43"/>
  <c r="L11" i="43" s="1"/>
  <c r="J7" i="43"/>
  <c r="L7" i="43" s="1"/>
  <c r="J10" i="43"/>
  <c r="L10" i="43" s="1"/>
  <c r="J9" i="43"/>
  <c r="L9" i="43" s="1"/>
  <c r="S40" i="43"/>
  <c r="G40" i="43"/>
  <c r="Q40" i="43"/>
  <c r="E40" i="43"/>
  <c r="O40" i="43"/>
  <c r="Y40" i="43"/>
  <c r="I40" i="43"/>
  <c r="W40" i="43"/>
  <c r="U40" i="43"/>
  <c r="K40" i="43"/>
  <c r="M40" i="43"/>
  <c r="R41" i="43"/>
  <c r="F41" i="43"/>
  <c r="B42" i="43"/>
  <c r="P41" i="43"/>
  <c r="Z41" i="43"/>
  <c r="N41" i="43"/>
  <c r="T41" i="43"/>
  <c r="L41" i="43"/>
  <c r="J41" i="43"/>
  <c r="V41" i="43"/>
  <c r="X41" i="43"/>
  <c r="H41" i="43"/>
  <c r="C41" i="43"/>
  <c r="Q37" i="42"/>
  <c r="E37" i="42"/>
  <c r="O37" i="42"/>
  <c r="U37" i="42"/>
  <c r="M37" i="42"/>
  <c r="K37" i="42"/>
  <c r="Y37" i="42"/>
  <c r="W37" i="42"/>
  <c r="S37" i="42"/>
  <c r="I37" i="42"/>
  <c r="G37" i="42"/>
  <c r="B39" i="42"/>
  <c r="P38" i="42"/>
  <c r="Z38" i="42"/>
  <c r="N38" i="42"/>
  <c r="V38" i="42"/>
  <c r="F38" i="42"/>
  <c r="R38" i="42"/>
  <c r="J38" i="42"/>
  <c r="H38" i="42"/>
  <c r="L38" i="42"/>
  <c r="X38" i="42"/>
  <c r="T38" i="42"/>
  <c r="C38" i="42"/>
  <c r="U38" i="41"/>
  <c r="I38" i="41"/>
  <c r="S38" i="41"/>
  <c r="G38" i="41"/>
  <c r="Q38" i="41"/>
  <c r="E38" i="41"/>
  <c r="M38" i="41"/>
  <c r="K38" i="41"/>
  <c r="Y38" i="41"/>
  <c r="W38" i="41"/>
  <c r="O38" i="41"/>
  <c r="T39" i="41"/>
  <c r="H39" i="41"/>
  <c r="R39" i="41"/>
  <c r="F39" i="41"/>
  <c r="B40" i="41"/>
  <c r="P39" i="41"/>
  <c r="X39" i="41"/>
  <c r="V39" i="41"/>
  <c r="Z39" i="41"/>
  <c r="N39" i="41"/>
  <c r="L39" i="41"/>
  <c r="J39" i="41"/>
  <c r="C39" i="41"/>
  <c r="S37" i="40"/>
  <c r="G37" i="40"/>
  <c r="O37" i="40"/>
  <c r="Y37" i="40"/>
  <c r="I37" i="40"/>
  <c r="U37" i="40"/>
  <c r="Q37" i="40"/>
  <c r="W37" i="40"/>
  <c r="M37" i="40"/>
  <c r="K37" i="40"/>
  <c r="E37" i="40"/>
  <c r="R38" i="40"/>
  <c r="F38" i="40"/>
  <c r="Z38" i="40"/>
  <c r="N38" i="40"/>
  <c r="P38" i="40"/>
  <c r="X38" i="40"/>
  <c r="V38" i="40"/>
  <c r="T38" i="40"/>
  <c r="L38" i="40"/>
  <c r="J38" i="40"/>
  <c r="H38" i="40"/>
  <c r="B39" i="40"/>
  <c r="C38" i="40"/>
  <c r="B40" i="39"/>
  <c r="P39" i="39"/>
  <c r="L39" i="39"/>
  <c r="X39" i="39"/>
  <c r="H39" i="39"/>
  <c r="T39" i="39"/>
  <c r="N39" i="39"/>
  <c r="J39" i="39"/>
  <c r="F39" i="39"/>
  <c r="Z39" i="39"/>
  <c r="V39" i="39"/>
  <c r="R39" i="39"/>
  <c r="C39" i="39"/>
  <c r="Q38" i="39"/>
  <c r="E38" i="39"/>
  <c r="G38" i="39"/>
  <c r="U38" i="39"/>
  <c r="W38" i="39"/>
  <c r="M38" i="39"/>
  <c r="K38" i="39"/>
  <c r="I38" i="39"/>
  <c r="Y38" i="39"/>
  <c r="O38" i="39"/>
  <c r="S38" i="39"/>
  <c r="R38" i="38"/>
  <c r="F38" i="38"/>
  <c r="T38" i="38"/>
  <c r="P38" i="38"/>
  <c r="Z38" i="38"/>
  <c r="L38" i="38"/>
  <c r="X38" i="38"/>
  <c r="N38" i="38"/>
  <c r="J38" i="38"/>
  <c r="H38" i="38"/>
  <c r="B39" i="38"/>
  <c r="V38" i="38"/>
  <c r="C38" i="38"/>
  <c r="S37" i="38"/>
  <c r="G37" i="38"/>
  <c r="O37" i="38"/>
  <c r="M37" i="38"/>
  <c r="W37" i="38"/>
  <c r="E37" i="38"/>
  <c r="Q37" i="38"/>
  <c r="I37" i="38"/>
  <c r="U37" i="38"/>
  <c r="K37" i="38"/>
  <c r="Y37" i="38"/>
  <c r="J10" i="46" l="1"/>
  <c r="L10" i="46" s="1"/>
  <c r="J8" i="46"/>
  <c r="L8" i="46" s="1"/>
  <c r="J11" i="46"/>
  <c r="L11" i="46" s="1"/>
  <c r="J12" i="46"/>
  <c r="L12" i="46" s="1"/>
  <c r="P39" i="53"/>
  <c r="F39" i="53"/>
  <c r="T39" i="53"/>
  <c r="R39" i="53"/>
  <c r="N39" i="53"/>
  <c r="L39" i="53"/>
  <c r="B40" i="53"/>
  <c r="J39" i="53"/>
  <c r="H39" i="53"/>
  <c r="X39" i="53"/>
  <c r="V39" i="53"/>
  <c r="C39" i="53"/>
  <c r="Q38" i="53"/>
  <c r="E38" i="53"/>
  <c r="Y38" i="53"/>
  <c r="M38" i="53"/>
  <c r="K38" i="53"/>
  <c r="I38" i="53"/>
  <c r="W38" i="53"/>
  <c r="G38" i="53"/>
  <c r="U38" i="53"/>
  <c r="S38" i="53"/>
  <c r="O38" i="53"/>
  <c r="Q38" i="52"/>
  <c r="E38" i="52"/>
  <c r="O38" i="52"/>
  <c r="M38" i="52"/>
  <c r="U38" i="52"/>
  <c r="K38" i="52"/>
  <c r="Y38" i="52"/>
  <c r="I38" i="52"/>
  <c r="G38" i="52"/>
  <c r="W38" i="52"/>
  <c r="S38" i="52"/>
  <c r="T39" i="52"/>
  <c r="H39" i="52"/>
  <c r="P39" i="52"/>
  <c r="N39" i="52"/>
  <c r="B40" i="52"/>
  <c r="J39" i="52"/>
  <c r="X39" i="52"/>
  <c r="F39" i="52"/>
  <c r="V39" i="52"/>
  <c r="R39" i="52"/>
  <c r="L39" i="52"/>
  <c r="C39" i="52"/>
  <c r="Q39" i="51"/>
  <c r="E39" i="51"/>
  <c r="Y39" i="51"/>
  <c r="M39" i="51"/>
  <c r="K39" i="51"/>
  <c r="I39" i="51"/>
  <c r="W39" i="51"/>
  <c r="G39" i="51"/>
  <c r="U39" i="51"/>
  <c r="S39" i="51"/>
  <c r="O39" i="51"/>
  <c r="P40" i="51"/>
  <c r="T40" i="51"/>
  <c r="R40" i="51"/>
  <c r="N40" i="51"/>
  <c r="L40" i="51"/>
  <c r="B41" i="51"/>
  <c r="J40" i="51"/>
  <c r="X40" i="51"/>
  <c r="V40" i="51"/>
  <c r="H40" i="51"/>
  <c r="F40" i="51"/>
  <c r="C40" i="51"/>
  <c r="Q38" i="50"/>
  <c r="E38" i="50"/>
  <c r="I38" i="50"/>
  <c r="W38" i="50"/>
  <c r="G38" i="50"/>
  <c r="U38" i="50"/>
  <c r="S38" i="50"/>
  <c r="M38" i="50"/>
  <c r="O38" i="50"/>
  <c r="K38" i="50"/>
  <c r="Y38" i="50"/>
  <c r="B40" i="50"/>
  <c r="P39" i="50"/>
  <c r="N39" i="50"/>
  <c r="L39" i="50"/>
  <c r="Z39" i="50"/>
  <c r="J39" i="50"/>
  <c r="X39" i="50"/>
  <c r="H39" i="50"/>
  <c r="V39" i="50"/>
  <c r="F39" i="50"/>
  <c r="T39" i="50"/>
  <c r="R39" i="50"/>
  <c r="C39" i="50"/>
  <c r="Q39" i="49"/>
  <c r="E39" i="49"/>
  <c r="Y39" i="49"/>
  <c r="M39" i="49"/>
  <c r="W39" i="49"/>
  <c r="G39" i="49"/>
  <c r="U39" i="49"/>
  <c r="S39" i="49"/>
  <c r="O39" i="49"/>
  <c r="K39" i="49"/>
  <c r="I39" i="49"/>
  <c r="B41" i="49"/>
  <c r="P40" i="49"/>
  <c r="X40" i="49"/>
  <c r="L40" i="49"/>
  <c r="N40" i="49"/>
  <c r="Z40" i="49"/>
  <c r="J40" i="49"/>
  <c r="H40" i="49"/>
  <c r="V40" i="49"/>
  <c r="F40" i="49"/>
  <c r="T40" i="49"/>
  <c r="R40" i="49"/>
  <c r="C40" i="49"/>
  <c r="Q39" i="48"/>
  <c r="E39" i="48"/>
  <c r="O39" i="48"/>
  <c r="Y39" i="48"/>
  <c r="M39" i="48"/>
  <c r="K39" i="48"/>
  <c r="I39" i="48"/>
  <c r="W39" i="48"/>
  <c r="G39" i="48"/>
  <c r="U39" i="48"/>
  <c r="S39" i="48"/>
  <c r="B41" i="48"/>
  <c r="P40" i="48"/>
  <c r="Z40" i="48"/>
  <c r="N40" i="48"/>
  <c r="X40" i="48"/>
  <c r="L40" i="48"/>
  <c r="R40" i="48"/>
  <c r="V40" i="48"/>
  <c r="J40" i="48"/>
  <c r="H40" i="48"/>
  <c r="F40" i="48"/>
  <c r="T40" i="48"/>
  <c r="C40" i="48"/>
  <c r="Q39" i="47"/>
  <c r="E39" i="47"/>
  <c r="O39" i="47"/>
  <c r="S39" i="47"/>
  <c r="M39" i="47"/>
  <c r="K39" i="47"/>
  <c r="Y39" i="47"/>
  <c r="I39" i="47"/>
  <c r="W39" i="47"/>
  <c r="G39" i="47"/>
  <c r="U39" i="47"/>
  <c r="B41" i="47"/>
  <c r="P40" i="47"/>
  <c r="Z40" i="47"/>
  <c r="N40" i="47"/>
  <c r="J40" i="47"/>
  <c r="X40" i="47"/>
  <c r="H40" i="47"/>
  <c r="V40" i="47"/>
  <c r="F40" i="47"/>
  <c r="T40" i="47"/>
  <c r="R40" i="47"/>
  <c r="L40" i="47"/>
  <c r="C40" i="47"/>
  <c r="S40" i="46"/>
  <c r="G40" i="46"/>
  <c r="Q40" i="46"/>
  <c r="E40" i="46"/>
  <c r="I40" i="46"/>
  <c r="U40" i="46"/>
  <c r="O40" i="46"/>
  <c r="W40" i="46"/>
  <c r="Y40" i="46"/>
  <c r="M40" i="46"/>
  <c r="K40" i="46"/>
  <c r="J9" i="46"/>
  <c r="L9" i="46" s="1"/>
  <c r="R41" i="46"/>
  <c r="F41" i="46"/>
  <c r="B42" i="46"/>
  <c r="P41" i="46"/>
  <c r="N41" i="46"/>
  <c r="L41" i="46"/>
  <c r="Z41" i="46"/>
  <c r="J41" i="46"/>
  <c r="X41" i="46"/>
  <c r="H41" i="46"/>
  <c r="V41" i="46"/>
  <c r="T41" i="46"/>
  <c r="C41" i="46"/>
  <c r="J7" i="46"/>
  <c r="L7" i="46" s="1"/>
  <c r="N39" i="45"/>
  <c r="Z39" i="45"/>
  <c r="J39" i="45"/>
  <c r="X39" i="45"/>
  <c r="H39" i="45"/>
  <c r="V39" i="45"/>
  <c r="F39" i="45"/>
  <c r="R39" i="45"/>
  <c r="B40" i="45"/>
  <c r="T39" i="45"/>
  <c r="P39" i="45"/>
  <c r="L39" i="45"/>
  <c r="C39" i="45"/>
  <c r="I38" i="45"/>
  <c r="W38" i="45"/>
  <c r="S38" i="45"/>
  <c r="Q38" i="45"/>
  <c r="M38" i="45"/>
  <c r="K38" i="45"/>
  <c r="Y38" i="45"/>
  <c r="U38" i="45"/>
  <c r="O38" i="45"/>
  <c r="G38" i="45"/>
  <c r="E38" i="45"/>
  <c r="B41" i="44"/>
  <c r="P40" i="44"/>
  <c r="X40" i="44"/>
  <c r="L40" i="44"/>
  <c r="F40" i="44"/>
  <c r="T40" i="44"/>
  <c r="R40" i="44"/>
  <c r="N40" i="44"/>
  <c r="Z40" i="44"/>
  <c r="J40" i="44"/>
  <c r="H40" i="44"/>
  <c r="V40" i="44"/>
  <c r="C40" i="44"/>
  <c r="Q39" i="44"/>
  <c r="E39" i="44"/>
  <c r="Y39" i="44"/>
  <c r="M39" i="44"/>
  <c r="K39" i="44"/>
  <c r="I39" i="44"/>
  <c r="W39" i="44"/>
  <c r="G39" i="44"/>
  <c r="U39" i="44"/>
  <c r="S39" i="44"/>
  <c r="O39" i="44"/>
  <c r="Z42" i="43"/>
  <c r="N42" i="43"/>
  <c r="J42" i="43"/>
  <c r="B43" i="43"/>
  <c r="X42" i="43"/>
  <c r="H42" i="43"/>
  <c r="V42" i="43"/>
  <c r="F42" i="43"/>
  <c r="P42" i="43"/>
  <c r="T42" i="43"/>
  <c r="R42" i="43"/>
  <c r="L42" i="43"/>
  <c r="C42" i="43"/>
  <c r="O41" i="43"/>
  <c r="S41" i="43"/>
  <c r="Q41" i="43"/>
  <c r="M41" i="43"/>
  <c r="K41" i="43"/>
  <c r="Y41" i="43"/>
  <c r="I41" i="43"/>
  <c r="E41" i="43"/>
  <c r="W41" i="43"/>
  <c r="G41" i="43"/>
  <c r="U41" i="43"/>
  <c r="B40" i="42"/>
  <c r="P39" i="42"/>
  <c r="L39" i="42"/>
  <c r="X39" i="42"/>
  <c r="H39" i="42"/>
  <c r="F39" i="42"/>
  <c r="R39" i="42"/>
  <c r="N39" i="42"/>
  <c r="J39" i="42"/>
  <c r="Z39" i="42"/>
  <c r="V39" i="42"/>
  <c r="T39" i="42"/>
  <c r="C39" i="42"/>
  <c r="Q38" i="42"/>
  <c r="E38" i="42"/>
  <c r="K38" i="42"/>
  <c r="G38" i="42"/>
  <c r="U38" i="42"/>
  <c r="S38" i="42"/>
  <c r="M38" i="42"/>
  <c r="I38" i="42"/>
  <c r="Y38" i="42"/>
  <c r="W38" i="42"/>
  <c r="O38" i="42"/>
  <c r="Q39" i="41"/>
  <c r="E39" i="41"/>
  <c r="K39" i="41"/>
  <c r="G39" i="41"/>
  <c r="W39" i="41"/>
  <c r="U39" i="41"/>
  <c r="M39" i="41"/>
  <c r="Y39" i="41"/>
  <c r="S39" i="41"/>
  <c r="O39" i="41"/>
  <c r="I39" i="41"/>
  <c r="B41" i="41"/>
  <c r="P40" i="41"/>
  <c r="V40" i="41"/>
  <c r="R40" i="41"/>
  <c r="N40" i="41"/>
  <c r="L40" i="41"/>
  <c r="X40" i="41"/>
  <c r="H40" i="41"/>
  <c r="Z40" i="41"/>
  <c r="T40" i="41"/>
  <c r="F40" i="41"/>
  <c r="J40" i="41"/>
  <c r="C40" i="41"/>
  <c r="S38" i="40"/>
  <c r="G38" i="40"/>
  <c r="O38" i="40"/>
  <c r="K38" i="40"/>
  <c r="I38" i="40"/>
  <c r="W38" i="40"/>
  <c r="U38" i="40"/>
  <c r="Q38" i="40"/>
  <c r="M38" i="40"/>
  <c r="E38" i="40"/>
  <c r="Y38" i="40"/>
  <c r="R39" i="40"/>
  <c r="F39" i="40"/>
  <c r="H39" i="40"/>
  <c r="V39" i="40"/>
  <c r="X39" i="40"/>
  <c r="T39" i="40"/>
  <c r="P39" i="40"/>
  <c r="N39" i="40"/>
  <c r="L39" i="40"/>
  <c r="J39" i="40"/>
  <c r="B40" i="40"/>
  <c r="C39" i="40"/>
  <c r="Z39" i="40"/>
  <c r="V40" i="39"/>
  <c r="J40" i="39"/>
  <c r="Z40" i="39"/>
  <c r="N40" i="39"/>
  <c r="X40" i="39"/>
  <c r="L40" i="39"/>
  <c r="F40" i="39"/>
  <c r="R40" i="39"/>
  <c r="P40" i="39"/>
  <c r="H40" i="39"/>
  <c r="B41" i="39"/>
  <c r="T40" i="39"/>
  <c r="C40" i="39"/>
  <c r="W39" i="39"/>
  <c r="O39" i="39"/>
  <c r="Y39" i="39"/>
  <c r="M39" i="39"/>
  <c r="K39" i="39"/>
  <c r="E39" i="39"/>
  <c r="U39" i="39"/>
  <c r="G39" i="39"/>
  <c r="S39" i="39"/>
  <c r="I39" i="39"/>
  <c r="Q39" i="39"/>
  <c r="U38" i="38"/>
  <c r="I38" i="38"/>
  <c r="E38" i="38"/>
  <c r="S38" i="38"/>
  <c r="O38" i="38"/>
  <c r="M38" i="38"/>
  <c r="K38" i="38"/>
  <c r="G38" i="38"/>
  <c r="Y38" i="38"/>
  <c r="W38" i="38"/>
  <c r="Q38" i="38"/>
  <c r="T39" i="38"/>
  <c r="H39" i="38"/>
  <c r="X39" i="38"/>
  <c r="J39" i="38"/>
  <c r="F39" i="38"/>
  <c r="L39" i="38"/>
  <c r="B40" i="38"/>
  <c r="Z39" i="38"/>
  <c r="R39" i="38"/>
  <c r="P39" i="38"/>
  <c r="N39" i="38"/>
  <c r="V39" i="38"/>
  <c r="C39" i="38"/>
  <c r="J7" i="47" l="1"/>
  <c r="L7" i="47" s="1"/>
  <c r="J12" i="49"/>
  <c r="L12" i="49" s="1"/>
  <c r="J9" i="39"/>
  <c r="L9" i="39" s="1"/>
  <c r="J9" i="51"/>
  <c r="L9" i="51" s="1"/>
  <c r="J8" i="39"/>
  <c r="L8" i="39" s="1"/>
  <c r="J7" i="51"/>
  <c r="L7" i="51" s="1"/>
  <c r="J12" i="48"/>
  <c r="J10" i="44"/>
  <c r="L10" i="44" s="1"/>
  <c r="J9" i="47"/>
  <c r="L9" i="47" s="1"/>
  <c r="J9" i="48"/>
  <c r="L9" i="48" s="1"/>
  <c r="J9" i="49"/>
  <c r="L9" i="49" s="1"/>
  <c r="J11" i="48"/>
  <c r="L11" i="48" s="1"/>
  <c r="J11" i="51"/>
  <c r="L11" i="51" s="1"/>
  <c r="J8" i="44"/>
  <c r="L8" i="44" s="1"/>
  <c r="J12" i="44"/>
  <c r="L12" i="44" s="1"/>
  <c r="J12" i="47"/>
  <c r="L12" i="47" s="1"/>
  <c r="J11" i="41"/>
  <c r="L11" i="41" s="1"/>
  <c r="J10" i="49"/>
  <c r="L10" i="49" s="1"/>
  <c r="J12" i="39"/>
  <c r="L12" i="39" s="1"/>
  <c r="J9" i="41"/>
  <c r="L9" i="41" s="1"/>
  <c r="J8" i="48"/>
  <c r="L8" i="48" s="1"/>
  <c r="J10" i="39"/>
  <c r="L10" i="39" s="1"/>
  <c r="J11" i="44"/>
  <c r="L11" i="44" s="1"/>
  <c r="J10" i="41"/>
  <c r="L10" i="41" s="1"/>
  <c r="J11" i="47"/>
  <c r="L11" i="47" s="1"/>
  <c r="J10" i="51"/>
  <c r="L10" i="51" s="1"/>
  <c r="Q39" i="53"/>
  <c r="E39" i="53"/>
  <c r="Y39" i="53"/>
  <c r="M39" i="53"/>
  <c r="U39" i="53"/>
  <c r="S39" i="53"/>
  <c r="O39" i="53"/>
  <c r="K39" i="53"/>
  <c r="W39" i="53"/>
  <c r="I39" i="53"/>
  <c r="G39" i="53"/>
  <c r="P40" i="53"/>
  <c r="L40" i="53"/>
  <c r="B41" i="53"/>
  <c r="J40" i="53"/>
  <c r="X40" i="53"/>
  <c r="H40" i="53"/>
  <c r="V40" i="53"/>
  <c r="F40" i="53"/>
  <c r="T40" i="53"/>
  <c r="R40" i="53"/>
  <c r="N40" i="53"/>
  <c r="C40" i="53"/>
  <c r="Q39" i="52"/>
  <c r="E39" i="52"/>
  <c r="Y39" i="52"/>
  <c r="I39" i="52"/>
  <c r="G39" i="52"/>
  <c r="W39" i="52"/>
  <c r="U39" i="52"/>
  <c r="S39" i="52"/>
  <c r="O39" i="52"/>
  <c r="M39" i="52"/>
  <c r="K39" i="52"/>
  <c r="T40" i="52"/>
  <c r="H40" i="52"/>
  <c r="P40" i="52"/>
  <c r="N40" i="52"/>
  <c r="V40" i="52"/>
  <c r="R40" i="52"/>
  <c r="L40" i="52"/>
  <c r="B41" i="52"/>
  <c r="J40" i="52"/>
  <c r="X40" i="52"/>
  <c r="F40" i="52"/>
  <c r="C40" i="52"/>
  <c r="Q40" i="51"/>
  <c r="E40" i="51"/>
  <c r="Y40" i="51"/>
  <c r="M40" i="51"/>
  <c r="S40" i="51"/>
  <c r="O40" i="51"/>
  <c r="K40" i="51"/>
  <c r="I40" i="51"/>
  <c r="G40" i="51"/>
  <c r="W40" i="51"/>
  <c r="U40" i="51"/>
  <c r="J8" i="51"/>
  <c r="L8" i="51" s="1"/>
  <c r="J12" i="51"/>
  <c r="L12" i="51" s="1"/>
  <c r="P41" i="51"/>
  <c r="B42" i="51"/>
  <c r="J41" i="51"/>
  <c r="X41" i="51"/>
  <c r="H41" i="51"/>
  <c r="V41" i="51"/>
  <c r="F41" i="51"/>
  <c r="T41" i="51"/>
  <c r="R41" i="51"/>
  <c r="N41" i="51"/>
  <c r="L41" i="51"/>
  <c r="C41" i="51"/>
  <c r="B41" i="50"/>
  <c r="P40" i="50"/>
  <c r="X40" i="50"/>
  <c r="L40" i="50"/>
  <c r="V40" i="50"/>
  <c r="F40" i="50"/>
  <c r="T40" i="50"/>
  <c r="R40" i="50"/>
  <c r="N40" i="50"/>
  <c r="Z40" i="50"/>
  <c r="J40" i="50"/>
  <c r="H40" i="50"/>
  <c r="C40" i="50"/>
  <c r="Q39" i="50"/>
  <c r="E39" i="50"/>
  <c r="Y39" i="50"/>
  <c r="M39" i="50"/>
  <c r="O39" i="50"/>
  <c r="K39" i="50"/>
  <c r="I39" i="50"/>
  <c r="U39" i="50"/>
  <c r="W39" i="50"/>
  <c r="G39" i="50"/>
  <c r="S39" i="50"/>
  <c r="Z41" i="49"/>
  <c r="N41" i="49"/>
  <c r="F41" i="49"/>
  <c r="T41" i="49"/>
  <c r="C41" i="49"/>
  <c r="R41" i="49"/>
  <c r="P41" i="49"/>
  <c r="L41" i="49"/>
  <c r="B42" i="49"/>
  <c r="J41" i="49"/>
  <c r="X41" i="49"/>
  <c r="H41" i="49"/>
  <c r="V41" i="49"/>
  <c r="J8" i="49"/>
  <c r="L8" i="49" s="1"/>
  <c r="J11" i="49"/>
  <c r="L11" i="49" s="1"/>
  <c r="O40" i="49"/>
  <c r="M40" i="49"/>
  <c r="K40" i="49"/>
  <c r="Y40" i="49"/>
  <c r="I40" i="49"/>
  <c r="W40" i="49"/>
  <c r="G40" i="49"/>
  <c r="U40" i="49"/>
  <c r="E40" i="49"/>
  <c r="S40" i="49"/>
  <c r="Q40" i="49"/>
  <c r="J7" i="49"/>
  <c r="L7" i="49" s="1"/>
  <c r="S40" i="48"/>
  <c r="Q40" i="48"/>
  <c r="O40" i="48"/>
  <c r="M40" i="48"/>
  <c r="K40" i="48"/>
  <c r="Y40" i="48"/>
  <c r="I40" i="48"/>
  <c r="W40" i="48"/>
  <c r="G40" i="48"/>
  <c r="U40" i="48"/>
  <c r="E40" i="48"/>
  <c r="Z41" i="48"/>
  <c r="X41" i="48"/>
  <c r="H41" i="48"/>
  <c r="V41" i="48"/>
  <c r="F41" i="48"/>
  <c r="N41" i="48"/>
  <c r="T41" i="48"/>
  <c r="R41" i="48"/>
  <c r="P41" i="48"/>
  <c r="L41" i="48"/>
  <c r="J41" i="48"/>
  <c r="B42" i="48"/>
  <c r="C41" i="48"/>
  <c r="J10" i="48"/>
  <c r="L10" i="48" s="1"/>
  <c r="L12" i="48"/>
  <c r="J7" i="48"/>
  <c r="L7" i="48" s="1"/>
  <c r="O40" i="47"/>
  <c r="Y40" i="47"/>
  <c r="M40" i="47"/>
  <c r="I40" i="47"/>
  <c r="W40" i="47"/>
  <c r="G40" i="47"/>
  <c r="U40" i="47"/>
  <c r="E40" i="47"/>
  <c r="S40" i="47"/>
  <c r="K40" i="47"/>
  <c r="Q40" i="47"/>
  <c r="Z41" i="47"/>
  <c r="N41" i="47"/>
  <c r="X41" i="47"/>
  <c r="L41" i="47"/>
  <c r="T41" i="47"/>
  <c r="C41" i="47"/>
  <c r="R41" i="47"/>
  <c r="P41" i="47"/>
  <c r="J41" i="47"/>
  <c r="B42" i="47"/>
  <c r="V41" i="47"/>
  <c r="H41" i="47"/>
  <c r="F41" i="47"/>
  <c r="J10" i="47"/>
  <c r="L10" i="47" s="1"/>
  <c r="J8" i="47"/>
  <c r="L8" i="47" s="1"/>
  <c r="B43" i="46"/>
  <c r="P42" i="46"/>
  <c r="V42" i="46"/>
  <c r="T42" i="46"/>
  <c r="R42" i="46"/>
  <c r="N42" i="46"/>
  <c r="L42" i="46"/>
  <c r="J42" i="46"/>
  <c r="H42" i="46"/>
  <c r="F42" i="46"/>
  <c r="Z42" i="46"/>
  <c r="X42" i="46"/>
  <c r="C42" i="46"/>
  <c r="Q41" i="46"/>
  <c r="E41" i="46"/>
  <c r="K41" i="46"/>
  <c r="Y41" i="46"/>
  <c r="I41" i="46"/>
  <c r="W41" i="46"/>
  <c r="G41" i="46"/>
  <c r="U41" i="46"/>
  <c r="S41" i="46"/>
  <c r="O41" i="46"/>
  <c r="M41" i="46"/>
  <c r="R40" i="45"/>
  <c r="F40" i="45"/>
  <c r="B41" i="45"/>
  <c r="P40" i="45"/>
  <c r="X40" i="45"/>
  <c r="L40" i="45"/>
  <c r="V40" i="45"/>
  <c r="N40" i="45"/>
  <c r="T40" i="45"/>
  <c r="J40" i="45"/>
  <c r="H40" i="45"/>
  <c r="Z40" i="45"/>
  <c r="C40" i="45"/>
  <c r="S39" i="45"/>
  <c r="G39" i="45"/>
  <c r="Q39" i="45"/>
  <c r="E39" i="45"/>
  <c r="Y39" i="45"/>
  <c r="M39" i="45"/>
  <c r="O39" i="45"/>
  <c r="I39" i="45"/>
  <c r="W39" i="45"/>
  <c r="U39" i="45"/>
  <c r="K39" i="45"/>
  <c r="Z41" i="44"/>
  <c r="N41" i="44"/>
  <c r="L41" i="44"/>
  <c r="B42" i="44"/>
  <c r="J41" i="44"/>
  <c r="X41" i="44"/>
  <c r="H41" i="44"/>
  <c r="F41" i="44"/>
  <c r="V41" i="44"/>
  <c r="T41" i="44"/>
  <c r="C41" i="44"/>
  <c r="R41" i="44"/>
  <c r="P41" i="44"/>
  <c r="J7" i="44"/>
  <c r="L7" i="44" s="1"/>
  <c r="O40" i="44"/>
  <c r="U40" i="44"/>
  <c r="E40" i="44"/>
  <c r="S40" i="44"/>
  <c r="Q40" i="44"/>
  <c r="M40" i="44"/>
  <c r="K40" i="44"/>
  <c r="W40" i="44"/>
  <c r="Y40" i="44"/>
  <c r="I40" i="44"/>
  <c r="G40" i="44"/>
  <c r="J9" i="44"/>
  <c r="L9" i="44" s="1"/>
  <c r="B44" i="43"/>
  <c r="P43" i="43"/>
  <c r="Z43" i="43"/>
  <c r="N43" i="43"/>
  <c r="X43" i="43"/>
  <c r="L43" i="43"/>
  <c r="V43" i="43"/>
  <c r="F43" i="43"/>
  <c r="H43" i="43"/>
  <c r="T43" i="43"/>
  <c r="R43" i="43"/>
  <c r="J43" i="43"/>
  <c r="C43" i="43"/>
  <c r="Q42" i="43"/>
  <c r="E42" i="43"/>
  <c r="O42" i="43"/>
  <c r="Y42" i="43"/>
  <c r="M42" i="43"/>
  <c r="K42" i="43"/>
  <c r="I42" i="43"/>
  <c r="W42" i="43"/>
  <c r="G42" i="43"/>
  <c r="U42" i="43"/>
  <c r="S42" i="43"/>
  <c r="O39" i="42"/>
  <c r="Y39" i="42"/>
  <c r="M39" i="42"/>
  <c r="S39" i="42"/>
  <c r="K39" i="42"/>
  <c r="I39" i="42"/>
  <c r="W39" i="42"/>
  <c r="U39" i="42"/>
  <c r="Q39" i="42"/>
  <c r="G39" i="42"/>
  <c r="E39" i="42"/>
  <c r="Z40" i="42"/>
  <c r="N40" i="42"/>
  <c r="X40" i="42"/>
  <c r="L40" i="42"/>
  <c r="T40" i="42"/>
  <c r="P40" i="42"/>
  <c r="V40" i="42"/>
  <c r="R40" i="42"/>
  <c r="J40" i="42"/>
  <c r="H40" i="42"/>
  <c r="B41" i="42"/>
  <c r="F40" i="42"/>
  <c r="C40" i="42"/>
  <c r="J8" i="41"/>
  <c r="L8" i="41" s="1"/>
  <c r="J7" i="41"/>
  <c r="L7" i="41" s="1"/>
  <c r="R41" i="41"/>
  <c r="F41" i="41"/>
  <c r="B42" i="41"/>
  <c r="P41" i="41"/>
  <c r="Z41" i="41"/>
  <c r="N41" i="41"/>
  <c r="J41" i="41"/>
  <c r="X41" i="41"/>
  <c r="H41" i="41"/>
  <c r="L41" i="41"/>
  <c r="V41" i="41"/>
  <c r="T41" i="41"/>
  <c r="C41" i="41"/>
  <c r="J12" i="41"/>
  <c r="L12" i="41" s="1"/>
  <c r="S40" i="41"/>
  <c r="G40" i="41"/>
  <c r="Q40" i="41"/>
  <c r="E40" i="41"/>
  <c r="O40" i="41"/>
  <c r="M40" i="41"/>
  <c r="Y40" i="41"/>
  <c r="W40" i="41"/>
  <c r="U40" i="41"/>
  <c r="K40" i="41"/>
  <c r="I40" i="41"/>
  <c r="Q39" i="40"/>
  <c r="E39" i="40"/>
  <c r="Y39" i="40"/>
  <c r="M39" i="40"/>
  <c r="W39" i="40"/>
  <c r="G39" i="40"/>
  <c r="S39" i="40"/>
  <c r="O39" i="40"/>
  <c r="U39" i="40"/>
  <c r="K39" i="40"/>
  <c r="I39" i="40"/>
  <c r="B41" i="40"/>
  <c r="P40" i="40"/>
  <c r="X40" i="40"/>
  <c r="L40" i="40"/>
  <c r="N40" i="40"/>
  <c r="V40" i="40"/>
  <c r="T40" i="40"/>
  <c r="R40" i="40"/>
  <c r="J40" i="40"/>
  <c r="H40" i="40"/>
  <c r="F40" i="40"/>
  <c r="Z40" i="40"/>
  <c r="C40" i="40"/>
  <c r="Z41" i="39"/>
  <c r="N41" i="39"/>
  <c r="P41" i="39"/>
  <c r="J41" i="39"/>
  <c r="X41" i="39"/>
  <c r="F41" i="39"/>
  <c r="R41" i="39"/>
  <c r="H41" i="39"/>
  <c r="B42" i="39"/>
  <c r="L41" i="39"/>
  <c r="V41" i="39"/>
  <c r="T41" i="39"/>
  <c r="C41" i="39"/>
  <c r="J7" i="39"/>
  <c r="L7" i="39" s="1"/>
  <c r="O40" i="39"/>
  <c r="W40" i="39"/>
  <c r="U40" i="39"/>
  <c r="E40" i="39"/>
  <c r="M40" i="39"/>
  <c r="Y40" i="39"/>
  <c r="K40" i="39"/>
  <c r="G40" i="39"/>
  <c r="I40" i="39"/>
  <c r="S40" i="39"/>
  <c r="Q40" i="39"/>
  <c r="J11" i="39"/>
  <c r="L11" i="39" s="1"/>
  <c r="B41" i="38"/>
  <c r="P40" i="38"/>
  <c r="N40" i="38"/>
  <c r="L40" i="38"/>
  <c r="Z40" i="38"/>
  <c r="J40" i="38"/>
  <c r="R40" i="38"/>
  <c r="H40" i="38"/>
  <c r="F40" i="38"/>
  <c r="X40" i="38"/>
  <c r="V40" i="38"/>
  <c r="T40" i="38"/>
  <c r="C40" i="38"/>
  <c r="Q39" i="38"/>
  <c r="E39" i="38"/>
  <c r="W39" i="38"/>
  <c r="I39" i="38"/>
  <c r="U39" i="38"/>
  <c r="O39" i="38"/>
  <c r="S39" i="38"/>
  <c r="M39" i="38"/>
  <c r="K39" i="38"/>
  <c r="G39" i="38"/>
  <c r="Y39" i="38"/>
  <c r="J9" i="50" l="1"/>
  <c r="L9" i="50" s="1"/>
  <c r="J12" i="40"/>
  <c r="L12" i="40" s="1"/>
  <c r="J10" i="52"/>
  <c r="L10" i="52" s="1"/>
  <c r="J7" i="52"/>
  <c r="L7" i="52" s="1"/>
  <c r="J7" i="42"/>
  <c r="L7" i="42" s="1"/>
  <c r="J10" i="50"/>
  <c r="L10" i="50" s="1"/>
  <c r="J9" i="53"/>
  <c r="L9" i="53" s="1"/>
  <c r="J9" i="52"/>
  <c r="L9" i="52" s="1"/>
  <c r="J8" i="42"/>
  <c r="L8" i="42" s="1"/>
  <c r="J11" i="40"/>
  <c r="L11" i="40" s="1"/>
  <c r="J10" i="45"/>
  <c r="L10" i="45" s="1"/>
  <c r="J12" i="50"/>
  <c r="L12" i="50" s="1"/>
  <c r="J10" i="42"/>
  <c r="L10" i="42" s="1"/>
  <c r="J8" i="40"/>
  <c r="L8" i="40" s="1"/>
  <c r="J11" i="45"/>
  <c r="L11" i="45" s="1"/>
  <c r="J11" i="52"/>
  <c r="L11" i="52" s="1"/>
  <c r="J10" i="53"/>
  <c r="L10" i="53" s="1"/>
  <c r="J11" i="42"/>
  <c r="L11" i="42" s="1"/>
  <c r="J12" i="45"/>
  <c r="L12" i="45" s="1"/>
  <c r="J8" i="45"/>
  <c r="L8" i="45" s="1"/>
  <c r="J12" i="53"/>
  <c r="J12" i="52"/>
  <c r="L12" i="52" s="1"/>
  <c r="Q40" i="53"/>
  <c r="E40" i="53"/>
  <c r="Y40" i="53"/>
  <c r="M40" i="53"/>
  <c r="K40" i="53"/>
  <c r="I40" i="53"/>
  <c r="W40" i="53"/>
  <c r="G40" i="53"/>
  <c r="U40" i="53"/>
  <c r="S40" i="53"/>
  <c r="O40" i="53"/>
  <c r="P41" i="53"/>
  <c r="F41" i="53"/>
  <c r="T41" i="53"/>
  <c r="R41" i="53"/>
  <c r="N41" i="53"/>
  <c r="L41" i="53"/>
  <c r="B42" i="53"/>
  <c r="J41" i="53"/>
  <c r="H41" i="53"/>
  <c r="X41" i="53"/>
  <c r="V41" i="53"/>
  <c r="C41" i="53"/>
  <c r="L12" i="53"/>
  <c r="J11" i="53"/>
  <c r="L11" i="53" s="1"/>
  <c r="J8" i="53"/>
  <c r="L8" i="53" s="1"/>
  <c r="J7" i="53"/>
  <c r="L7" i="53" s="1"/>
  <c r="Q40" i="52"/>
  <c r="E40" i="52"/>
  <c r="U40" i="52"/>
  <c r="I40" i="52"/>
  <c r="S40" i="52"/>
  <c r="Y40" i="52"/>
  <c r="O40" i="52"/>
  <c r="M40" i="52"/>
  <c r="K40" i="52"/>
  <c r="G40" i="52"/>
  <c r="W40" i="52"/>
  <c r="J8" i="52"/>
  <c r="L8" i="52" s="1"/>
  <c r="T41" i="52"/>
  <c r="H41" i="52"/>
  <c r="P41" i="52"/>
  <c r="N41" i="52"/>
  <c r="R41" i="52"/>
  <c r="V41" i="52"/>
  <c r="L41" i="52"/>
  <c r="J41" i="52"/>
  <c r="B42" i="52"/>
  <c r="F41" i="52"/>
  <c r="X41" i="52"/>
  <c r="C41" i="52"/>
  <c r="Q41" i="51"/>
  <c r="E41" i="51"/>
  <c r="Y41" i="51"/>
  <c r="M41" i="51"/>
  <c r="K41" i="51"/>
  <c r="I41" i="51"/>
  <c r="W41" i="51"/>
  <c r="G41" i="51"/>
  <c r="U41" i="51"/>
  <c r="S41" i="51"/>
  <c r="O41" i="51"/>
  <c r="P42" i="51"/>
  <c r="T42" i="51"/>
  <c r="R42" i="51"/>
  <c r="N42" i="51"/>
  <c r="L42" i="51"/>
  <c r="B43" i="51"/>
  <c r="J42" i="51"/>
  <c r="X42" i="51"/>
  <c r="V42" i="51"/>
  <c r="H42" i="51"/>
  <c r="F42" i="51"/>
  <c r="C42" i="51"/>
  <c r="Z41" i="50"/>
  <c r="N41" i="50"/>
  <c r="L41" i="50"/>
  <c r="B42" i="50"/>
  <c r="J41" i="50"/>
  <c r="X41" i="50"/>
  <c r="H41" i="50"/>
  <c r="V41" i="50"/>
  <c r="F41" i="50"/>
  <c r="T41" i="50"/>
  <c r="R41" i="50"/>
  <c r="P41" i="50"/>
  <c r="C41" i="50"/>
  <c r="J11" i="50"/>
  <c r="L11" i="50" s="1"/>
  <c r="O40" i="50"/>
  <c r="G40" i="50"/>
  <c r="U40" i="50"/>
  <c r="E40" i="50"/>
  <c r="S40" i="50"/>
  <c r="K40" i="50"/>
  <c r="Q40" i="50"/>
  <c r="M40" i="50"/>
  <c r="Y40" i="50"/>
  <c r="I40" i="50"/>
  <c r="W40" i="50"/>
  <c r="J7" i="50"/>
  <c r="L7" i="50" s="1"/>
  <c r="J8" i="50"/>
  <c r="L8" i="50" s="1"/>
  <c r="Z42" i="49"/>
  <c r="N42" i="49"/>
  <c r="V42" i="49"/>
  <c r="J42" i="49"/>
  <c r="L42" i="49"/>
  <c r="B43" i="49"/>
  <c r="X42" i="49"/>
  <c r="H42" i="49"/>
  <c r="F42" i="49"/>
  <c r="T42" i="49"/>
  <c r="R42" i="49"/>
  <c r="P42" i="49"/>
  <c r="C42" i="49"/>
  <c r="O41" i="49"/>
  <c r="W41" i="49"/>
  <c r="K41" i="49"/>
  <c r="U41" i="49"/>
  <c r="E41" i="49"/>
  <c r="S41" i="49"/>
  <c r="Q41" i="49"/>
  <c r="M41" i="49"/>
  <c r="G41" i="49"/>
  <c r="Y41" i="49"/>
  <c r="I41" i="49"/>
  <c r="O41" i="48"/>
  <c r="Y41" i="48"/>
  <c r="M41" i="48"/>
  <c r="W41" i="48"/>
  <c r="K41" i="48"/>
  <c r="I41" i="48"/>
  <c r="G41" i="48"/>
  <c r="U41" i="48"/>
  <c r="E41" i="48"/>
  <c r="S41" i="48"/>
  <c r="Q41" i="48"/>
  <c r="Z42" i="48"/>
  <c r="N42" i="48"/>
  <c r="X42" i="48"/>
  <c r="L42" i="48"/>
  <c r="V42" i="48"/>
  <c r="J42" i="48"/>
  <c r="T42" i="48"/>
  <c r="P42" i="48"/>
  <c r="B43" i="48"/>
  <c r="H42" i="48"/>
  <c r="F42" i="48"/>
  <c r="R42" i="48"/>
  <c r="C42" i="48"/>
  <c r="Z42" i="47"/>
  <c r="N42" i="47"/>
  <c r="X42" i="47"/>
  <c r="L42" i="47"/>
  <c r="P42" i="47"/>
  <c r="J42" i="47"/>
  <c r="B43" i="47"/>
  <c r="H42" i="47"/>
  <c r="V42" i="47"/>
  <c r="F42" i="47"/>
  <c r="T42" i="47"/>
  <c r="R42" i="47"/>
  <c r="C42" i="47"/>
  <c r="O41" i="47"/>
  <c r="Y41" i="47"/>
  <c r="M41" i="47"/>
  <c r="U41" i="47"/>
  <c r="E41" i="47"/>
  <c r="S41" i="47"/>
  <c r="Q41" i="47"/>
  <c r="K41" i="47"/>
  <c r="I41" i="47"/>
  <c r="W41" i="47"/>
  <c r="G41" i="47"/>
  <c r="Q42" i="46"/>
  <c r="E42" i="46"/>
  <c r="O42" i="46"/>
  <c r="G42" i="46"/>
  <c r="S42" i="46"/>
  <c r="M42" i="46"/>
  <c r="Y42" i="46"/>
  <c r="U42" i="46"/>
  <c r="W42" i="46"/>
  <c r="K42" i="46"/>
  <c r="I42" i="46"/>
  <c r="B44" i="46"/>
  <c r="P43" i="46"/>
  <c r="Z43" i="46"/>
  <c r="N43" i="46"/>
  <c r="L43" i="46"/>
  <c r="J43" i="46"/>
  <c r="X43" i="46"/>
  <c r="H43" i="46"/>
  <c r="V43" i="46"/>
  <c r="F43" i="46"/>
  <c r="T43" i="46"/>
  <c r="R43" i="46"/>
  <c r="C43" i="46"/>
  <c r="B42" i="45"/>
  <c r="L41" i="45"/>
  <c r="X41" i="45"/>
  <c r="H41" i="45"/>
  <c r="V41" i="45"/>
  <c r="F41" i="45"/>
  <c r="T41" i="45"/>
  <c r="P41" i="45"/>
  <c r="Z41" i="45"/>
  <c r="R41" i="45"/>
  <c r="N41" i="45"/>
  <c r="J41" i="45"/>
  <c r="C41" i="45"/>
  <c r="G40" i="45"/>
  <c r="U40" i="45"/>
  <c r="E40" i="45"/>
  <c r="Q40" i="45"/>
  <c r="O40" i="45"/>
  <c r="M40" i="45"/>
  <c r="K40" i="45"/>
  <c r="Y40" i="45"/>
  <c r="I40" i="45"/>
  <c r="W40" i="45"/>
  <c r="S40" i="45"/>
  <c r="J7" i="45"/>
  <c r="L7" i="45" s="1"/>
  <c r="J9" i="45"/>
  <c r="L9" i="45" s="1"/>
  <c r="O41" i="44"/>
  <c r="W41" i="44"/>
  <c r="K41" i="44"/>
  <c r="Y41" i="44"/>
  <c r="I41" i="44"/>
  <c r="G41" i="44"/>
  <c r="U41" i="44"/>
  <c r="E41" i="44"/>
  <c r="S41" i="44"/>
  <c r="Q41" i="44"/>
  <c r="M41" i="44"/>
  <c r="Z42" i="44"/>
  <c r="N42" i="44"/>
  <c r="V42" i="44"/>
  <c r="J42" i="44"/>
  <c r="C42" i="44"/>
  <c r="R42" i="44"/>
  <c r="P42" i="44"/>
  <c r="L42" i="44"/>
  <c r="B43" i="44"/>
  <c r="X42" i="44"/>
  <c r="H42" i="44"/>
  <c r="F42" i="44"/>
  <c r="T42" i="44"/>
  <c r="Y43" i="43"/>
  <c r="M43" i="43"/>
  <c r="U43" i="43"/>
  <c r="E43" i="43"/>
  <c r="S43" i="43"/>
  <c r="Q43" i="43"/>
  <c r="O43" i="43"/>
  <c r="K43" i="43"/>
  <c r="I43" i="43"/>
  <c r="W43" i="43"/>
  <c r="G43" i="43"/>
  <c r="X44" i="43"/>
  <c r="L44" i="43"/>
  <c r="P44" i="43"/>
  <c r="N44" i="43"/>
  <c r="J44" i="43"/>
  <c r="B45" i="43"/>
  <c r="H44" i="43"/>
  <c r="Z44" i="43"/>
  <c r="V44" i="43"/>
  <c r="F44" i="43"/>
  <c r="T44" i="43"/>
  <c r="R44" i="43"/>
  <c r="C44" i="43"/>
  <c r="O40" i="42"/>
  <c r="Y40" i="42"/>
  <c r="I40" i="42"/>
  <c r="E40" i="42"/>
  <c r="S40" i="42"/>
  <c r="Q40" i="42"/>
  <c r="K40" i="42"/>
  <c r="W40" i="42"/>
  <c r="U40" i="42"/>
  <c r="M40" i="42"/>
  <c r="G40" i="42"/>
  <c r="Z41" i="42"/>
  <c r="N41" i="42"/>
  <c r="B42" i="42"/>
  <c r="J41" i="42"/>
  <c r="V41" i="42"/>
  <c r="F41" i="42"/>
  <c r="X41" i="42"/>
  <c r="T41" i="42"/>
  <c r="R41" i="42"/>
  <c r="P41" i="42"/>
  <c r="L41" i="42"/>
  <c r="H41" i="42"/>
  <c r="C41" i="42"/>
  <c r="J9" i="42"/>
  <c r="L9" i="42" s="1"/>
  <c r="J12" i="42"/>
  <c r="L12" i="42" s="1"/>
  <c r="O41" i="41"/>
  <c r="M41" i="41"/>
  <c r="Y41" i="41"/>
  <c r="I41" i="41"/>
  <c r="W41" i="41"/>
  <c r="G41" i="41"/>
  <c r="S41" i="41"/>
  <c r="K41" i="41"/>
  <c r="E41" i="41"/>
  <c r="U41" i="41"/>
  <c r="Q41" i="41"/>
  <c r="Z42" i="41"/>
  <c r="N42" i="41"/>
  <c r="X42" i="41"/>
  <c r="H42" i="41"/>
  <c r="T42" i="41"/>
  <c r="R42" i="41"/>
  <c r="J42" i="41"/>
  <c r="V42" i="41"/>
  <c r="P42" i="41"/>
  <c r="L42" i="41"/>
  <c r="B43" i="41"/>
  <c r="F42" i="41"/>
  <c r="C42" i="41"/>
  <c r="B42" i="40"/>
  <c r="P41" i="40"/>
  <c r="Z41" i="40"/>
  <c r="F41" i="40"/>
  <c r="T41" i="40"/>
  <c r="X41" i="40"/>
  <c r="V41" i="40"/>
  <c r="R41" i="40"/>
  <c r="N41" i="40"/>
  <c r="L41" i="40"/>
  <c r="J41" i="40"/>
  <c r="H41" i="40"/>
  <c r="C41" i="40"/>
  <c r="J10" i="40"/>
  <c r="L10" i="40" s="1"/>
  <c r="Q40" i="40"/>
  <c r="E40" i="40"/>
  <c r="M40" i="40"/>
  <c r="Y40" i="40"/>
  <c r="I40" i="40"/>
  <c r="G40" i="40"/>
  <c r="U40" i="40"/>
  <c r="S40" i="40"/>
  <c r="O40" i="40"/>
  <c r="K40" i="40"/>
  <c r="W40" i="40"/>
  <c r="J7" i="40"/>
  <c r="L7" i="40" s="1"/>
  <c r="J9" i="40"/>
  <c r="L9" i="40" s="1"/>
  <c r="T42" i="39"/>
  <c r="H42" i="39"/>
  <c r="Z42" i="39"/>
  <c r="X42" i="39"/>
  <c r="L42" i="39"/>
  <c r="V42" i="39"/>
  <c r="J42" i="39"/>
  <c r="B43" i="39"/>
  <c r="R42" i="39"/>
  <c r="P42" i="39"/>
  <c r="N42" i="39"/>
  <c r="F42" i="39"/>
  <c r="C42" i="39"/>
  <c r="U41" i="39"/>
  <c r="I41" i="39"/>
  <c r="Y41" i="39"/>
  <c r="M41" i="39"/>
  <c r="W41" i="39"/>
  <c r="K41" i="39"/>
  <c r="Q41" i="39"/>
  <c r="O41" i="39"/>
  <c r="G41" i="39"/>
  <c r="E41" i="39"/>
  <c r="S41" i="39"/>
  <c r="R41" i="38"/>
  <c r="F41" i="38"/>
  <c r="Z41" i="38"/>
  <c r="N41" i="38"/>
  <c r="X41" i="38"/>
  <c r="L41" i="38"/>
  <c r="V41" i="38"/>
  <c r="T41" i="38"/>
  <c r="J41" i="38"/>
  <c r="H41" i="38"/>
  <c r="B42" i="38"/>
  <c r="P41" i="38"/>
  <c r="C41" i="38"/>
  <c r="S40" i="38"/>
  <c r="G40" i="38"/>
  <c r="Y40" i="38"/>
  <c r="M40" i="38"/>
  <c r="U40" i="38"/>
  <c r="E40" i="38"/>
  <c r="I40" i="38"/>
  <c r="O40" i="38"/>
  <c r="W40" i="38"/>
  <c r="Q40" i="38"/>
  <c r="K40" i="38"/>
  <c r="P42" i="53" l="1"/>
  <c r="L42" i="53"/>
  <c r="B43" i="53"/>
  <c r="J42" i="53"/>
  <c r="X42" i="53"/>
  <c r="H42" i="53"/>
  <c r="V42" i="53"/>
  <c r="F42" i="53"/>
  <c r="T42" i="53"/>
  <c r="R42" i="53"/>
  <c r="N42" i="53"/>
  <c r="C42" i="53"/>
  <c r="Q41" i="53"/>
  <c r="E41" i="53"/>
  <c r="Y41" i="53"/>
  <c r="M41" i="53"/>
  <c r="U41" i="53"/>
  <c r="S41" i="53"/>
  <c r="O41" i="53"/>
  <c r="K41" i="53"/>
  <c r="W41" i="53"/>
  <c r="I41" i="53"/>
  <c r="G41" i="53"/>
  <c r="W41" i="52"/>
  <c r="K41" i="52"/>
  <c r="Q41" i="52"/>
  <c r="E41" i="52"/>
  <c r="O41" i="52"/>
  <c r="M41" i="52"/>
  <c r="I41" i="52"/>
  <c r="G41" i="52"/>
  <c r="Y41" i="52"/>
  <c r="U41" i="52"/>
  <c r="S41" i="52"/>
  <c r="T42" i="52"/>
  <c r="H42" i="52"/>
  <c r="P42" i="52"/>
  <c r="N42" i="52"/>
  <c r="L42" i="52"/>
  <c r="J42" i="52"/>
  <c r="B43" i="52"/>
  <c r="F42" i="52"/>
  <c r="X42" i="52"/>
  <c r="V42" i="52"/>
  <c r="R42" i="52"/>
  <c r="C42" i="52"/>
  <c r="Q42" i="51"/>
  <c r="E42" i="51"/>
  <c r="Y42" i="51"/>
  <c r="M42" i="51"/>
  <c r="S42" i="51"/>
  <c r="O42" i="51"/>
  <c r="K42" i="51"/>
  <c r="I42" i="51"/>
  <c r="G42" i="51"/>
  <c r="W42" i="51"/>
  <c r="U42" i="51"/>
  <c r="P43" i="51"/>
  <c r="B44" i="51"/>
  <c r="J43" i="51"/>
  <c r="X43" i="51"/>
  <c r="H43" i="51"/>
  <c r="V43" i="51"/>
  <c r="F43" i="51"/>
  <c r="T43" i="51"/>
  <c r="R43" i="51"/>
  <c r="N43" i="51"/>
  <c r="L43" i="51"/>
  <c r="C43" i="51"/>
  <c r="Z42" i="50"/>
  <c r="N42" i="50"/>
  <c r="V42" i="50"/>
  <c r="J42" i="50"/>
  <c r="T42" i="50"/>
  <c r="R42" i="50"/>
  <c r="P42" i="50"/>
  <c r="L42" i="50"/>
  <c r="B43" i="50"/>
  <c r="X42" i="50"/>
  <c r="F42" i="50"/>
  <c r="H42" i="50"/>
  <c r="C42" i="50"/>
  <c r="O41" i="50"/>
  <c r="W41" i="50"/>
  <c r="K41" i="50"/>
  <c r="M41" i="50"/>
  <c r="Y41" i="50"/>
  <c r="I41" i="50"/>
  <c r="G41" i="50"/>
  <c r="U41" i="50"/>
  <c r="E41" i="50"/>
  <c r="S41" i="50"/>
  <c r="Q41" i="50"/>
  <c r="X43" i="49"/>
  <c r="L43" i="49"/>
  <c r="R43" i="49"/>
  <c r="P43" i="49"/>
  <c r="N43" i="49"/>
  <c r="B44" i="49"/>
  <c r="J43" i="49"/>
  <c r="Z43" i="49"/>
  <c r="H43" i="49"/>
  <c r="V43" i="49"/>
  <c r="F43" i="49"/>
  <c r="T43" i="49"/>
  <c r="C43" i="49"/>
  <c r="Y42" i="49"/>
  <c r="M42" i="49"/>
  <c r="K42" i="49"/>
  <c r="I42" i="49"/>
  <c r="W42" i="49"/>
  <c r="G42" i="49"/>
  <c r="U42" i="49"/>
  <c r="E42" i="49"/>
  <c r="S42" i="49"/>
  <c r="Q42" i="49"/>
  <c r="O42" i="49"/>
  <c r="X43" i="48"/>
  <c r="V43" i="48"/>
  <c r="F43" i="48"/>
  <c r="L43" i="48"/>
  <c r="T43" i="48"/>
  <c r="C43" i="48"/>
  <c r="R43" i="48"/>
  <c r="P43" i="48"/>
  <c r="B44" i="48"/>
  <c r="N43" i="48"/>
  <c r="J43" i="48"/>
  <c r="Z43" i="48"/>
  <c r="H43" i="48"/>
  <c r="Q42" i="48"/>
  <c r="O42" i="48"/>
  <c r="E42" i="48"/>
  <c r="M42" i="48"/>
  <c r="K42" i="48"/>
  <c r="I42" i="48"/>
  <c r="Y42" i="48"/>
  <c r="W42" i="48"/>
  <c r="G42" i="48"/>
  <c r="U42" i="48"/>
  <c r="S42" i="48"/>
  <c r="X43" i="47"/>
  <c r="L43" i="47"/>
  <c r="V43" i="47"/>
  <c r="J43" i="47"/>
  <c r="Z43" i="47"/>
  <c r="F43" i="47"/>
  <c r="T43" i="47"/>
  <c r="C43" i="47"/>
  <c r="R43" i="47"/>
  <c r="P43" i="47"/>
  <c r="B44" i="47"/>
  <c r="H43" i="47"/>
  <c r="N43" i="47"/>
  <c r="Y42" i="47"/>
  <c r="M42" i="47"/>
  <c r="W42" i="47"/>
  <c r="K42" i="47"/>
  <c r="O42" i="47"/>
  <c r="I42" i="47"/>
  <c r="G42" i="47"/>
  <c r="U42" i="47"/>
  <c r="E42" i="47"/>
  <c r="S42" i="47"/>
  <c r="Q42" i="47"/>
  <c r="Z44" i="46"/>
  <c r="N44" i="46"/>
  <c r="T44" i="46"/>
  <c r="R44" i="46"/>
  <c r="P44" i="46"/>
  <c r="L44" i="46"/>
  <c r="B45" i="46"/>
  <c r="J44" i="46"/>
  <c r="H44" i="46"/>
  <c r="F44" i="46"/>
  <c r="C44" i="46"/>
  <c r="X44" i="46"/>
  <c r="V44" i="46"/>
  <c r="O43" i="46"/>
  <c r="Y43" i="46"/>
  <c r="I43" i="46"/>
  <c r="W43" i="46"/>
  <c r="G43" i="46"/>
  <c r="U43" i="46"/>
  <c r="E43" i="46"/>
  <c r="S43" i="46"/>
  <c r="Q43" i="46"/>
  <c r="M43" i="46"/>
  <c r="K43" i="46"/>
  <c r="Q41" i="45"/>
  <c r="E41" i="45"/>
  <c r="O41" i="45"/>
  <c r="W41" i="45"/>
  <c r="K41" i="45"/>
  <c r="M41" i="45"/>
  <c r="G41" i="45"/>
  <c r="U41" i="45"/>
  <c r="S41" i="45"/>
  <c r="Y41" i="45"/>
  <c r="I41" i="45"/>
  <c r="B43" i="45"/>
  <c r="P42" i="45"/>
  <c r="Z42" i="45"/>
  <c r="N42" i="45"/>
  <c r="V42" i="45"/>
  <c r="J42" i="45"/>
  <c r="T42" i="45"/>
  <c r="L42" i="45"/>
  <c r="R42" i="45"/>
  <c r="H42" i="45"/>
  <c r="F42" i="45"/>
  <c r="X42" i="45"/>
  <c r="C42" i="45"/>
  <c r="X43" i="44"/>
  <c r="L43" i="44"/>
  <c r="J43" i="44"/>
  <c r="Z43" i="44"/>
  <c r="H43" i="44"/>
  <c r="V43" i="44"/>
  <c r="F43" i="44"/>
  <c r="T43" i="44"/>
  <c r="C43" i="44"/>
  <c r="R43" i="44"/>
  <c r="P43" i="44"/>
  <c r="N43" i="44"/>
  <c r="B44" i="44"/>
  <c r="Y42" i="44"/>
  <c r="M42" i="44"/>
  <c r="S42" i="44"/>
  <c r="Q42" i="44"/>
  <c r="O42" i="44"/>
  <c r="K42" i="44"/>
  <c r="I42" i="44"/>
  <c r="U42" i="44"/>
  <c r="G42" i="44"/>
  <c r="E42" i="44"/>
  <c r="W42" i="44"/>
  <c r="O44" i="43"/>
  <c r="Y44" i="43"/>
  <c r="M44" i="43"/>
  <c r="W44" i="43"/>
  <c r="K44" i="43"/>
  <c r="Q44" i="43"/>
  <c r="S44" i="43"/>
  <c r="I44" i="43"/>
  <c r="G44" i="43"/>
  <c r="U44" i="43"/>
  <c r="E44" i="43"/>
  <c r="Z45" i="43"/>
  <c r="N45" i="43"/>
  <c r="X45" i="43"/>
  <c r="L45" i="43"/>
  <c r="V45" i="43"/>
  <c r="J45" i="43"/>
  <c r="B46" i="43"/>
  <c r="H45" i="43"/>
  <c r="F45" i="43"/>
  <c r="T45" i="43"/>
  <c r="R45" i="43"/>
  <c r="P45" i="43"/>
  <c r="C45" i="43"/>
  <c r="Y41" i="42"/>
  <c r="M41" i="42"/>
  <c r="W41" i="42"/>
  <c r="K41" i="42"/>
  <c r="Q41" i="42"/>
  <c r="I41" i="42"/>
  <c r="G41" i="42"/>
  <c r="U41" i="42"/>
  <c r="S41" i="42"/>
  <c r="O41" i="42"/>
  <c r="E41" i="42"/>
  <c r="X42" i="42"/>
  <c r="L42" i="42"/>
  <c r="V42" i="42"/>
  <c r="J42" i="42"/>
  <c r="R42" i="42"/>
  <c r="N42" i="42"/>
  <c r="F42" i="42"/>
  <c r="C42" i="42"/>
  <c r="B43" i="42"/>
  <c r="Z42" i="42"/>
  <c r="T42" i="42"/>
  <c r="P42" i="42"/>
  <c r="H42" i="42"/>
  <c r="B44" i="41"/>
  <c r="P43" i="41"/>
  <c r="Z43" i="41"/>
  <c r="N43" i="41"/>
  <c r="X43" i="41"/>
  <c r="L43" i="41"/>
  <c r="J43" i="41"/>
  <c r="V43" i="41"/>
  <c r="T43" i="41"/>
  <c r="R43" i="41"/>
  <c r="H43" i="41"/>
  <c r="F43" i="41"/>
  <c r="C43" i="41"/>
  <c r="Q42" i="41"/>
  <c r="E42" i="41"/>
  <c r="O42" i="41"/>
  <c r="Y42" i="41"/>
  <c r="M42" i="41"/>
  <c r="U42" i="41"/>
  <c r="S42" i="41"/>
  <c r="K42" i="41"/>
  <c r="I42" i="41"/>
  <c r="G42" i="41"/>
  <c r="W42" i="41"/>
  <c r="O41" i="40"/>
  <c r="W41" i="40"/>
  <c r="K41" i="40"/>
  <c r="U41" i="40"/>
  <c r="S41" i="40"/>
  <c r="E41" i="40"/>
  <c r="Q41" i="40"/>
  <c r="M41" i="40"/>
  <c r="Y41" i="40"/>
  <c r="I41" i="40"/>
  <c r="G41" i="40"/>
  <c r="Z42" i="40"/>
  <c r="N42" i="40"/>
  <c r="V42" i="40"/>
  <c r="J42" i="40"/>
  <c r="R42" i="40"/>
  <c r="L42" i="40"/>
  <c r="B43" i="40"/>
  <c r="T42" i="40"/>
  <c r="X42" i="40"/>
  <c r="H42" i="40"/>
  <c r="P42" i="40"/>
  <c r="F42" i="40"/>
  <c r="C42" i="40"/>
  <c r="Y42" i="39"/>
  <c r="M42" i="39"/>
  <c r="I42" i="39"/>
  <c r="G42" i="39"/>
  <c r="U42" i="39"/>
  <c r="Q42" i="39"/>
  <c r="K42" i="39"/>
  <c r="E42" i="39"/>
  <c r="W42" i="39"/>
  <c r="O42" i="39"/>
  <c r="S42" i="39"/>
  <c r="X43" i="39"/>
  <c r="L43" i="39"/>
  <c r="Z43" i="39"/>
  <c r="V43" i="39"/>
  <c r="N43" i="39"/>
  <c r="T43" i="39"/>
  <c r="P43" i="39"/>
  <c r="J43" i="39"/>
  <c r="H43" i="39"/>
  <c r="F43" i="39"/>
  <c r="R43" i="39"/>
  <c r="B44" i="39"/>
  <c r="C43" i="39"/>
  <c r="Z42" i="38"/>
  <c r="N42" i="38"/>
  <c r="R42" i="38"/>
  <c r="P42" i="38"/>
  <c r="L42" i="38"/>
  <c r="X42" i="38"/>
  <c r="J42" i="38"/>
  <c r="H42" i="38"/>
  <c r="F42" i="38"/>
  <c r="V42" i="38"/>
  <c r="T42" i="38"/>
  <c r="B43" i="38"/>
  <c r="C42" i="38"/>
  <c r="O41" i="38"/>
  <c r="W41" i="38"/>
  <c r="G41" i="38"/>
  <c r="E41" i="38"/>
  <c r="M41" i="38"/>
  <c r="S41" i="38"/>
  <c r="I41" i="38"/>
  <c r="Y41" i="38"/>
  <c r="U41" i="38"/>
  <c r="Q41" i="38"/>
  <c r="K41" i="38"/>
  <c r="Q42" i="53" l="1"/>
  <c r="E42" i="53"/>
  <c r="Y42" i="53"/>
  <c r="M42" i="53"/>
  <c r="K42" i="53"/>
  <c r="I42" i="53"/>
  <c r="W42" i="53"/>
  <c r="G42" i="53"/>
  <c r="U42" i="53"/>
  <c r="S42" i="53"/>
  <c r="O42" i="53"/>
  <c r="P43" i="53"/>
  <c r="F43" i="53"/>
  <c r="T43" i="53"/>
  <c r="R43" i="53"/>
  <c r="N43" i="53"/>
  <c r="L43" i="53"/>
  <c r="B44" i="53"/>
  <c r="J43" i="53"/>
  <c r="H43" i="53"/>
  <c r="X43" i="53"/>
  <c r="V43" i="53"/>
  <c r="C43" i="53"/>
  <c r="T43" i="52"/>
  <c r="H43" i="52"/>
  <c r="P43" i="52"/>
  <c r="N43" i="52"/>
  <c r="J43" i="52"/>
  <c r="B44" i="52"/>
  <c r="F43" i="52"/>
  <c r="X43" i="52"/>
  <c r="V43" i="52"/>
  <c r="R43" i="52"/>
  <c r="L43" i="52"/>
  <c r="C43" i="52"/>
  <c r="W42" i="52"/>
  <c r="K42" i="52"/>
  <c r="Q42" i="52"/>
  <c r="E42" i="52"/>
  <c r="M42" i="52"/>
  <c r="I42" i="52"/>
  <c r="G42" i="52"/>
  <c r="Y42" i="52"/>
  <c r="S42" i="52"/>
  <c r="U42" i="52"/>
  <c r="O42" i="52"/>
  <c r="Q43" i="51"/>
  <c r="E43" i="51"/>
  <c r="Y43" i="51"/>
  <c r="M43" i="51"/>
  <c r="K43" i="51"/>
  <c r="I43" i="51"/>
  <c r="W43" i="51"/>
  <c r="G43" i="51"/>
  <c r="U43" i="51"/>
  <c r="S43" i="51"/>
  <c r="O43" i="51"/>
  <c r="P44" i="51"/>
  <c r="T44" i="51"/>
  <c r="R44" i="51"/>
  <c r="N44" i="51"/>
  <c r="L44" i="51"/>
  <c r="B45" i="51"/>
  <c r="J44" i="51"/>
  <c r="X44" i="51"/>
  <c r="V44" i="51"/>
  <c r="H44" i="51"/>
  <c r="F44" i="51"/>
  <c r="C44" i="51"/>
  <c r="X43" i="50"/>
  <c r="L43" i="50"/>
  <c r="B44" i="50"/>
  <c r="J43" i="50"/>
  <c r="Z43" i="50"/>
  <c r="H43" i="50"/>
  <c r="V43" i="50"/>
  <c r="F43" i="50"/>
  <c r="T43" i="50"/>
  <c r="R43" i="50"/>
  <c r="P43" i="50"/>
  <c r="N43" i="50"/>
  <c r="C43" i="50"/>
  <c r="Y42" i="50"/>
  <c r="M42" i="50"/>
  <c r="E42" i="50"/>
  <c r="S42" i="50"/>
  <c r="Q42" i="50"/>
  <c r="O42" i="50"/>
  <c r="K42" i="50"/>
  <c r="I42" i="50"/>
  <c r="W42" i="50"/>
  <c r="G42" i="50"/>
  <c r="U42" i="50"/>
  <c r="X44" i="49"/>
  <c r="L44" i="49"/>
  <c r="T44" i="49"/>
  <c r="H44" i="49"/>
  <c r="J44" i="49"/>
  <c r="Z44" i="49"/>
  <c r="V44" i="49"/>
  <c r="F44" i="49"/>
  <c r="R44" i="49"/>
  <c r="P44" i="49"/>
  <c r="N44" i="49"/>
  <c r="B45" i="49"/>
  <c r="C44" i="49"/>
  <c r="Y43" i="49"/>
  <c r="M43" i="49"/>
  <c r="U43" i="49"/>
  <c r="I43" i="49"/>
  <c r="S43" i="49"/>
  <c r="Q43" i="49"/>
  <c r="O43" i="49"/>
  <c r="K43" i="49"/>
  <c r="W43" i="49"/>
  <c r="G43" i="49"/>
  <c r="E43" i="49"/>
  <c r="X44" i="48"/>
  <c r="L44" i="48"/>
  <c r="V44" i="48"/>
  <c r="J44" i="48"/>
  <c r="T44" i="48"/>
  <c r="H44" i="48"/>
  <c r="N44" i="48"/>
  <c r="B45" i="48"/>
  <c r="Z44" i="48"/>
  <c r="F44" i="48"/>
  <c r="R44" i="48"/>
  <c r="P44" i="48"/>
  <c r="C44" i="48"/>
  <c r="Y43" i="48"/>
  <c r="M43" i="48"/>
  <c r="W43" i="48"/>
  <c r="K43" i="48"/>
  <c r="U43" i="48"/>
  <c r="I43" i="48"/>
  <c r="G43" i="48"/>
  <c r="E43" i="48"/>
  <c r="S43" i="48"/>
  <c r="Q43" i="48"/>
  <c r="O43" i="48"/>
  <c r="X44" i="47"/>
  <c r="L44" i="47"/>
  <c r="V44" i="47"/>
  <c r="J44" i="47"/>
  <c r="R44" i="47"/>
  <c r="P44" i="47"/>
  <c r="N44" i="47"/>
  <c r="B45" i="47"/>
  <c r="H44" i="47"/>
  <c r="Z44" i="47"/>
  <c r="F44" i="47"/>
  <c r="T44" i="47"/>
  <c r="C44" i="47"/>
  <c r="Y43" i="47"/>
  <c r="M43" i="47"/>
  <c r="W43" i="47"/>
  <c r="K43" i="47"/>
  <c r="G43" i="47"/>
  <c r="U43" i="47"/>
  <c r="E43" i="47"/>
  <c r="S43" i="47"/>
  <c r="Q43" i="47"/>
  <c r="O43" i="47"/>
  <c r="I43" i="47"/>
  <c r="Z45" i="46"/>
  <c r="N45" i="46"/>
  <c r="X45" i="46"/>
  <c r="L45" i="46"/>
  <c r="B46" i="46"/>
  <c r="J45" i="46"/>
  <c r="H45" i="46"/>
  <c r="V45" i="46"/>
  <c r="F45" i="46"/>
  <c r="T45" i="46"/>
  <c r="R45" i="46"/>
  <c r="P45" i="46"/>
  <c r="C45" i="46"/>
  <c r="O44" i="46"/>
  <c r="Y44" i="46"/>
  <c r="M44" i="46"/>
  <c r="E44" i="46"/>
  <c r="Q44" i="46"/>
  <c r="K44" i="46"/>
  <c r="W44" i="46"/>
  <c r="U44" i="46"/>
  <c r="S44" i="46"/>
  <c r="I44" i="46"/>
  <c r="G44" i="46"/>
  <c r="B44" i="45"/>
  <c r="Z43" i="45"/>
  <c r="J43" i="45"/>
  <c r="X43" i="45"/>
  <c r="H43" i="45"/>
  <c r="V43" i="45"/>
  <c r="F43" i="45"/>
  <c r="T43" i="45"/>
  <c r="R43" i="45"/>
  <c r="N43" i="45"/>
  <c r="L43" i="45"/>
  <c r="P43" i="45"/>
  <c r="C43" i="45"/>
  <c r="E42" i="45"/>
  <c r="S42" i="45"/>
  <c r="O42" i="45"/>
  <c r="M42" i="45"/>
  <c r="K42" i="45"/>
  <c r="Y42" i="45"/>
  <c r="I42" i="45"/>
  <c r="W42" i="45"/>
  <c r="G42" i="45"/>
  <c r="U42" i="45"/>
  <c r="Q42" i="45"/>
  <c r="Y43" i="44"/>
  <c r="M43" i="44"/>
  <c r="U43" i="44"/>
  <c r="I43" i="44"/>
  <c r="W43" i="44"/>
  <c r="G43" i="44"/>
  <c r="E43" i="44"/>
  <c r="S43" i="44"/>
  <c r="Q43" i="44"/>
  <c r="O43" i="44"/>
  <c r="K43" i="44"/>
  <c r="X44" i="44"/>
  <c r="L44" i="44"/>
  <c r="T44" i="44"/>
  <c r="H44" i="44"/>
  <c r="P44" i="44"/>
  <c r="N44" i="44"/>
  <c r="B45" i="44"/>
  <c r="J44" i="44"/>
  <c r="Z44" i="44"/>
  <c r="V44" i="44"/>
  <c r="F44" i="44"/>
  <c r="R44" i="44"/>
  <c r="C44" i="44"/>
  <c r="V46" i="43"/>
  <c r="J46" i="43"/>
  <c r="R46" i="43"/>
  <c r="P46" i="43"/>
  <c r="N46" i="43"/>
  <c r="X46" i="43"/>
  <c r="L46" i="43"/>
  <c r="B47" i="43"/>
  <c r="H46" i="43"/>
  <c r="Z46" i="43"/>
  <c r="F46" i="43"/>
  <c r="C46" i="43"/>
  <c r="T46" i="43"/>
  <c r="W45" i="43"/>
  <c r="K45" i="43"/>
  <c r="G45" i="43"/>
  <c r="Y45" i="43"/>
  <c r="M45" i="43"/>
  <c r="U45" i="43"/>
  <c r="E45" i="43"/>
  <c r="S45" i="43"/>
  <c r="Q45" i="43"/>
  <c r="O45" i="43"/>
  <c r="I45" i="43"/>
  <c r="Y42" i="42"/>
  <c r="M42" i="42"/>
  <c r="W42" i="42"/>
  <c r="G42" i="42"/>
  <c r="Q42" i="42"/>
  <c r="O42" i="42"/>
  <c r="I42" i="42"/>
  <c r="E42" i="42"/>
  <c r="U42" i="42"/>
  <c r="S42" i="42"/>
  <c r="K42" i="42"/>
  <c r="X43" i="42"/>
  <c r="L43" i="42"/>
  <c r="Z43" i="42"/>
  <c r="H43" i="42"/>
  <c r="T43" i="42"/>
  <c r="N43" i="42"/>
  <c r="J43" i="42"/>
  <c r="F43" i="42"/>
  <c r="P43" i="42"/>
  <c r="B44" i="42"/>
  <c r="V43" i="42"/>
  <c r="R43" i="42"/>
  <c r="C43" i="42"/>
  <c r="X44" i="41"/>
  <c r="L44" i="41"/>
  <c r="J44" i="41"/>
  <c r="Z44" i="41"/>
  <c r="V44" i="41"/>
  <c r="F44" i="41"/>
  <c r="T44" i="41"/>
  <c r="P44" i="41"/>
  <c r="H44" i="41"/>
  <c r="N44" i="41"/>
  <c r="B45" i="41"/>
  <c r="R44" i="41"/>
  <c r="C44" i="41"/>
  <c r="Y43" i="41"/>
  <c r="M43" i="41"/>
  <c r="S43" i="41"/>
  <c r="O43" i="41"/>
  <c r="K43" i="41"/>
  <c r="I43" i="41"/>
  <c r="U43" i="41"/>
  <c r="E43" i="41"/>
  <c r="W43" i="41"/>
  <c r="Q43" i="41"/>
  <c r="G43" i="41"/>
  <c r="O42" i="40"/>
  <c r="K42" i="40"/>
  <c r="I42" i="40"/>
  <c r="Y42" i="40"/>
  <c r="W42" i="40"/>
  <c r="G42" i="40"/>
  <c r="E42" i="40"/>
  <c r="U42" i="40"/>
  <c r="S42" i="40"/>
  <c r="Q42" i="40"/>
  <c r="M42" i="40"/>
  <c r="Z43" i="40"/>
  <c r="N43" i="40"/>
  <c r="X43" i="40"/>
  <c r="H43" i="40"/>
  <c r="R43" i="40"/>
  <c r="B44" i="40"/>
  <c r="F43" i="40"/>
  <c r="V43" i="40"/>
  <c r="T43" i="40"/>
  <c r="P43" i="40"/>
  <c r="L43" i="40"/>
  <c r="J43" i="40"/>
  <c r="C43" i="40"/>
  <c r="S43" i="39"/>
  <c r="G43" i="39"/>
  <c r="Y43" i="39"/>
  <c r="M43" i="39"/>
  <c r="W43" i="39"/>
  <c r="K43" i="39"/>
  <c r="U43" i="39"/>
  <c r="I43" i="39"/>
  <c r="Q43" i="39"/>
  <c r="E43" i="39"/>
  <c r="O43" i="39"/>
  <c r="R44" i="39"/>
  <c r="F44" i="39"/>
  <c r="X44" i="39"/>
  <c r="L44" i="39"/>
  <c r="V44" i="39"/>
  <c r="J44" i="39"/>
  <c r="T44" i="39"/>
  <c r="H44" i="39"/>
  <c r="N44" i="39"/>
  <c r="B45" i="39"/>
  <c r="P44" i="39"/>
  <c r="Z44" i="39"/>
  <c r="C44" i="39"/>
  <c r="B44" i="38"/>
  <c r="P43" i="38"/>
  <c r="X43" i="38"/>
  <c r="L43" i="38"/>
  <c r="V43" i="38"/>
  <c r="J43" i="38"/>
  <c r="Z43" i="38"/>
  <c r="H43" i="38"/>
  <c r="F43" i="38"/>
  <c r="R43" i="38"/>
  <c r="N43" i="38"/>
  <c r="T43" i="38"/>
  <c r="C43" i="38"/>
  <c r="Q42" i="38"/>
  <c r="E42" i="38"/>
  <c r="Y42" i="38"/>
  <c r="M42" i="38"/>
  <c r="W42" i="38"/>
  <c r="K42" i="38"/>
  <c r="G42" i="38"/>
  <c r="U42" i="38"/>
  <c r="I42" i="38"/>
  <c r="O42" i="38"/>
  <c r="S42" i="38"/>
  <c r="Q43" i="53" l="1"/>
  <c r="E43" i="53"/>
  <c r="Y43" i="53"/>
  <c r="M43" i="53"/>
  <c r="U43" i="53"/>
  <c r="S43" i="53"/>
  <c r="O43" i="53"/>
  <c r="K43" i="53"/>
  <c r="W43" i="53"/>
  <c r="I43" i="53"/>
  <c r="G43" i="53"/>
  <c r="P44" i="53"/>
  <c r="L44" i="53"/>
  <c r="B45" i="53"/>
  <c r="J44" i="53"/>
  <c r="X44" i="53"/>
  <c r="H44" i="53"/>
  <c r="V44" i="53"/>
  <c r="F44" i="53"/>
  <c r="T44" i="53"/>
  <c r="R44" i="53"/>
  <c r="N44" i="53"/>
  <c r="C44" i="53"/>
  <c r="W43" i="52"/>
  <c r="K43" i="52"/>
  <c r="Q43" i="52"/>
  <c r="E43" i="52"/>
  <c r="I43" i="52"/>
  <c r="G43" i="52"/>
  <c r="Y43" i="52"/>
  <c r="O43" i="52"/>
  <c r="U43" i="52"/>
  <c r="S43" i="52"/>
  <c r="M43" i="52"/>
  <c r="T44" i="52"/>
  <c r="H44" i="52"/>
  <c r="P44" i="52"/>
  <c r="N44" i="52"/>
  <c r="B45" i="52"/>
  <c r="F44" i="52"/>
  <c r="X44" i="52"/>
  <c r="L44" i="52"/>
  <c r="V44" i="52"/>
  <c r="R44" i="52"/>
  <c r="J44" i="52"/>
  <c r="C44" i="52"/>
  <c r="Q44" i="51"/>
  <c r="E44" i="51"/>
  <c r="Y44" i="51"/>
  <c r="M44" i="51"/>
  <c r="S44" i="51"/>
  <c r="O44" i="51"/>
  <c r="K44" i="51"/>
  <c r="I44" i="51"/>
  <c r="G44" i="51"/>
  <c r="W44" i="51"/>
  <c r="U44" i="51"/>
  <c r="P45" i="51"/>
  <c r="B46" i="51"/>
  <c r="J45" i="51"/>
  <c r="X45" i="51"/>
  <c r="H45" i="51"/>
  <c r="V45" i="51"/>
  <c r="F45" i="51"/>
  <c r="T45" i="51"/>
  <c r="R45" i="51"/>
  <c r="N45" i="51"/>
  <c r="L45" i="51"/>
  <c r="C45" i="51"/>
  <c r="X44" i="50"/>
  <c r="L44" i="50"/>
  <c r="T44" i="50"/>
  <c r="H44" i="50"/>
  <c r="R44" i="50"/>
  <c r="P44" i="50"/>
  <c r="N44" i="50"/>
  <c r="B45" i="50"/>
  <c r="J44" i="50"/>
  <c r="Z44" i="50"/>
  <c r="V44" i="50"/>
  <c r="F44" i="50"/>
  <c r="C44" i="50"/>
  <c r="Y43" i="50"/>
  <c r="M43" i="50"/>
  <c r="U43" i="50"/>
  <c r="I43" i="50"/>
  <c r="K43" i="50"/>
  <c r="W43" i="50"/>
  <c r="G43" i="50"/>
  <c r="E43" i="50"/>
  <c r="S43" i="50"/>
  <c r="Q43" i="50"/>
  <c r="O43" i="50"/>
  <c r="V45" i="49"/>
  <c r="J45" i="49"/>
  <c r="P45" i="49"/>
  <c r="N45" i="49"/>
  <c r="B46" i="49"/>
  <c r="L45" i="49"/>
  <c r="Z45" i="49"/>
  <c r="H45" i="49"/>
  <c r="X45" i="49"/>
  <c r="F45" i="49"/>
  <c r="T45" i="49"/>
  <c r="R45" i="49"/>
  <c r="C45" i="49"/>
  <c r="W44" i="49"/>
  <c r="K44" i="49"/>
  <c r="I44" i="49"/>
  <c r="Y44" i="49"/>
  <c r="G44" i="49"/>
  <c r="U44" i="49"/>
  <c r="E44" i="49"/>
  <c r="S44" i="49"/>
  <c r="Q44" i="49"/>
  <c r="O44" i="49"/>
  <c r="M44" i="49"/>
  <c r="V45" i="48"/>
  <c r="T45" i="48"/>
  <c r="C45" i="48"/>
  <c r="R45" i="48"/>
  <c r="J45" i="48"/>
  <c r="P45" i="48"/>
  <c r="Z45" i="48"/>
  <c r="N45" i="48"/>
  <c r="B46" i="48"/>
  <c r="L45" i="48"/>
  <c r="H45" i="48"/>
  <c r="X45" i="48"/>
  <c r="F45" i="48"/>
  <c r="O44" i="48"/>
  <c r="M44" i="48"/>
  <c r="K44" i="48"/>
  <c r="I44" i="48"/>
  <c r="Y44" i="48"/>
  <c r="G44" i="48"/>
  <c r="W44" i="48"/>
  <c r="U44" i="48"/>
  <c r="E44" i="48"/>
  <c r="S44" i="48"/>
  <c r="Q44" i="48"/>
  <c r="V45" i="47"/>
  <c r="J45" i="47"/>
  <c r="T45" i="47"/>
  <c r="H45" i="47"/>
  <c r="B46" i="47"/>
  <c r="L45" i="47"/>
  <c r="Z45" i="47"/>
  <c r="F45" i="47"/>
  <c r="X45" i="47"/>
  <c r="R45" i="47"/>
  <c r="P45" i="47"/>
  <c r="N45" i="47"/>
  <c r="C45" i="47"/>
  <c r="W44" i="47"/>
  <c r="K44" i="47"/>
  <c r="U44" i="47"/>
  <c r="I44" i="47"/>
  <c r="Q44" i="47"/>
  <c r="O44" i="47"/>
  <c r="M44" i="47"/>
  <c r="G44" i="47"/>
  <c r="S44" i="47"/>
  <c r="Y44" i="47"/>
  <c r="E44" i="47"/>
  <c r="X46" i="46"/>
  <c r="L46" i="46"/>
  <c r="R46" i="46"/>
  <c r="P46" i="46"/>
  <c r="N46" i="46"/>
  <c r="B47" i="46"/>
  <c r="J46" i="46"/>
  <c r="Z46" i="46"/>
  <c r="H46" i="46"/>
  <c r="F46" i="46"/>
  <c r="C46" i="46"/>
  <c r="V46" i="46"/>
  <c r="T46" i="46"/>
  <c r="Y45" i="46"/>
  <c r="M45" i="46"/>
  <c r="W45" i="46"/>
  <c r="G45" i="46"/>
  <c r="U45" i="46"/>
  <c r="E45" i="46"/>
  <c r="S45" i="46"/>
  <c r="Q45" i="46"/>
  <c r="O45" i="46"/>
  <c r="K45" i="46"/>
  <c r="I45" i="46"/>
  <c r="O43" i="45"/>
  <c r="Y43" i="45"/>
  <c r="M43" i="45"/>
  <c r="U43" i="45"/>
  <c r="I43" i="45"/>
  <c r="K43" i="45"/>
  <c r="W43" i="45"/>
  <c r="G43" i="45"/>
  <c r="E43" i="45"/>
  <c r="S43" i="45"/>
  <c r="Q43" i="45"/>
  <c r="Z44" i="45"/>
  <c r="N44" i="45"/>
  <c r="X44" i="45"/>
  <c r="L44" i="45"/>
  <c r="T44" i="45"/>
  <c r="H44" i="45"/>
  <c r="R44" i="45"/>
  <c r="P44" i="45"/>
  <c r="B45" i="45"/>
  <c r="J44" i="45"/>
  <c r="V44" i="45"/>
  <c r="F44" i="45"/>
  <c r="C44" i="45"/>
  <c r="W44" i="44"/>
  <c r="K44" i="44"/>
  <c r="Q44" i="44"/>
  <c r="O44" i="44"/>
  <c r="M44" i="44"/>
  <c r="I44" i="44"/>
  <c r="Y44" i="44"/>
  <c r="G44" i="44"/>
  <c r="S44" i="44"/>
  <c r="U44" i="44"/>
  <c r="E44" i="44"/>
  <c r="V45" i="44"/>
  <c r="J45" i="44"/>
  <c r="H45" i="44"/>
  <c r="X45" i="44"/>
  <c r="F45" i="44"/>
  <c r="T45" i="44"/>
  <c r="R45" i="44"/>
  <c r="P45" i="44"/>
  <c r="N45" i="44"/>
  <c r="L45" i="44"/>
  <c r="B46" i="44"/>
  <c r="Z45" i="44"/>
  <c r="C45" i="44"/>
  <c r="Y46" i="43"/>
  <c r="M46" i="43"/>
  <c r="W46" i="43"/>
  <c r="K46" i="43"/>
  <c r="U46" i="43"/>
  <c r="I46" i="43"/>
  <c r="S46" i="43"/>
  <c r="Q46" i="43"/>
  <c r="E46" i="43"/>
  <c r="O46" i="43"/>
  <c r="G46" i="43"/>
  <c r="X47" i="43"/>
  <c r="L47" i="43"/>
  <c r="V47" i="43"/>
  <c r="J47" i="43"/>
  <c r="T47" i="43"/>
  <c r="H47" i="43"/>
  <c r="N47" i="43"/>
  <c r="P47" i="43"/>
  <c r="B48" i="43"/>
  <c r="Z47" i="43"/>
  <c r="F47" i="43"/>
  <c r="R47" i="43"/>
  <c r="C47" i="43"/>
  <c r="W43" i="42"/>
  <c r="K43" i="42"/>
  <c r="U43" i="42"/>
  <c r="I43" i="42"/>
  <c r="O43" i="42"/>
  <c r="Y43" i="42"/>
  <c r="G43" i="42"/>
  <c r="E43" i="42"/>
  <c r="S43" i="42"/>
  <c r="Q43" i="42"/>
  <c r="M43" i="42"/>
  <c r="V44" i="42"/>
  <c r="J44" i="42"/>
  <c r="T44" i="42"/>
  <c r="H44" i="42"/>
  <c r="P44" i="42"/>
  <c r="B45" i="42"/>
  <c r="L44" i="42"/>
  <c r="R44" i="42"/>
  <c r="N44" i="42"/>
  <c r="F44" i="42"/>
  <c r="C44" i="42"/>
  <c r="X44" i="42"/>
  <c r="Z44" i="42"/>
  <c r="O44" i="41"/>
  <c r="Y44" i="41"/>
  <c r="M44" i="41"/>
  <c r="W44" i="41"/>
  <c r="K44" i="41"/>
  <c r="G44" i="41"/>
  <c r="E44" i="41"/>
  <c r="U44" i="41"/>
  <c r="S44" i="41"/>
  <c r="Q44" i="41"/>
  <c r="I44" i="41"/>
  <c r="Z45" i="41"/>
  <c r="N45" i="41"/>
  <c r="X45" i="41"/>
  <c r="L45" i="41"/>
  <c r="V45" i="41"/>
  <c r="J45" i="41"/>
  <c r="R45" i="41"/>
  <c r="P45" i="41"/>
  <c r="T45" i="41"/>
  <c r="H45" i="41"/>
  <c r="F45" i="41"/>
  <c r="C45" i="41"/>
  <c r="B46" i="41"/>
  <c r="X44" i="40"/>
  <c r="L44" i="40"/>
  <c r="T44" i="40"/>
  <c r="H44" i="40"/>
  <c r="P44" i="40"/>
  <c r="J44" i="40"/>
  <c r="Z44" i="40"/>
  <c r="R44" i="40"/>
  <c r="N44" i="40"/>
  <c r="F44" i="40"/>
  <c r="C44" i="40"/>
  <c r="V44" i="40"/>
  <c r="B45" i="40"/>
  <c r="Y43" i="40"/>
  <c r="M43" i="40"/>
  <c r="U43" i="40"/>
  <c r="I43" i="40"/>
  <c r="S43" i="40"/>
  <c r="Q43" i="40"/>
  <c r="O43" i="40"/>
  <c r="K43" i="40"/>
  <c r="G43" i="40"/>
  <c r="E43" i="40"/>
  <c r="W43" i="40"/>
  <c r="V45" i="39"/>
  <c r="J45" i="39"/>
  <c r="N45" i="39"/>
  <c r="B46" i="39"/>
  <c r="H45" i="39"/>
  <c r="P45" i="39"/>
  <c r="Z45" i="39"/>
  <c r="X45" i="39"/>
  <c r="T45" i="39"/>
  <c r="R45" i="39"/>
  <c r="L45" i="39"/>
  <c r="F45" i="39"/>
  <c r="C45" i="39"/>
  <c r="W44" i="39"/>
  <c r="K44" i="39"/>
  <c r="S44" i="39"/>
  <c r="Q44" i="39"/>
  <c r="G44" i="39"/>
  <c r="I44" i="39"/>
  <c r="Y44" i="39"/>
  <c r="U44" i="39"/>
  <c r="O44" i="39"/>
  <c r="M44" i="39"/>
  <c r="E44" i="39"/>
  <c r="Y43" i="38"/>
  <c r="M43" i="38"/>
  <c r="I43" i="38"/>
  <c r="W43" i="38"/>
  <c r="U43" i="38"/>
  <c r="O43" i="38"/>
  <c r="K43" i="38"/>
  <c r="G43" i="38"/>
  <c r="E43" i="38"/>
  <c r="S43" i="38"/>
  <c r="Q43" i="38"/>
  <c r="X44" i="38"/>
  <c r="L44" i="38"/>
  <c r="T44" i="38"/>
  <c r="R44" i="38"/>
  <c r="J44" i="38"/>
  <c r="V44" i="38"/>
  <c r="P44" i="38"/>
  <c r="N44" i="38"/>
  <c r="H44" i="38"/>
  <c r="F44" i="38"/>
  <c r="B45" i="38"/>
  <c r="Z44" i="38"/>
  <c r="C44" i="38"/>
  <c r="Q44" i="53" l="1"/>
  <c r="E44" i="53"/>
  <c r="Y44" i="53"/>
  <c r="M44" i="53"/>
  <c r="K44" i="53"/>
  <c r="I44" i="53"/>
  <c r="W44" i="53"/>
  <c r="G44" i="53"/>
  <c r="U44" i="53"/>
  <c r="S44" i="53"/>
  <c r="O44" i="53"/>
  <c r="P45" i="53"/>
  <c r="F45" i="53"/>
  <c r="T45" i="53"/>
  <c r="R45" i="53"/>
  <c r="N45" i="53"/>
  <c r="L45" i="53"/>
  <c r="B46" i="53"/>
  <c r="J45" i="53"/>
  <c r="H45" i="53"/>
  <c r="X45" i="53"/>
  <c r="V45" i="53"/>
  <c r="C45" i="53"/>
  <c r="W44" i="52"/>
  <c r="K44" i="52"/>
  <c r="Q44" i="52"/>
  <c r="E44" i="52"/>
  <c r="G44" i="52"/>
  <c r="Y44" i="52"/>
  <c r="U44" i="52"/>
  <c r="S44" i="52"/>
  <c r="O44" i="52"/>
  <c r="M44" i="52"/>
  <c r="I44" i="52"/>
  <c r="T45" i="52"/>
  <c r="H45" i="52"/>
  <c r="P45" i="52"/>
  <c r="N45" i="52"/>
  <c r="X45" i="52"/>
  <c r="V45" i="52"/>
  <c r="R45" i="52"/>
  <c r="L45" i="52"/>
  <c r="J45" i="52"/>
  <c r="B46" i="52"/>
  <c r="F45" i="52"/>
  <c r="C45" i="52"/>
  <c r="Q45" i="51"/>
  <c r="E45" i="51"/>
  <c r="Y45" i="51"/>
  <c r="M45" i="51"/>
  <c r="K45" i="51"/>
  <c r="I45" i="51"/>
  <c r="W45" i="51"/>
  <c r="G45" i="51"/>
  <c r="U45" i="51"/>
  <c r="S45" i="51"/>
  <c r="O45" i="51"/>
  <c r="P46" i="51"/>
  <c r="T46" i="51"/>
  <c r="R46" i="51"/>
  <c r="N46" i="51"/>
  <c r="L46" i="51"/>
  <c r="B47" i="51"/>
  <c r="J46" i="51"/>
  <c r="X46" i="51"/>
  <c r="V46" i="51"/>
  <c r="H46" i="51"/>
  <c r="F46" i="51"/>
  <c r="C46" i="51"/>
  <c r="V45" i="50"/>
  <c r="J45" i="50"/>
  <c r="Z45" i="50"/>
  <c r="H45" i="50"/>
  <c r="X45" i="50"/>
  <c r="F45" i="50"/>
  <c r="T45" i="50"/>
  <c r="R45" i="50"/>
  <c r="P45" i="50"/>
  <c r="B46" i="50"/>
  <c r="N45" i="50"/>
  <c r="L45" i="50"/>
  <c r="C45" i="50"/>
  <c r="W44" i="50"/>
  <c r="K44" i="50"/>
  <c r="Q44" i="50"/>
  <c r="O44" i="50"/>
  <c r="M44" i="50"/>
  <c r="I44" i="50"/>
  <c r="Y44" i="50"/>
  <c r="G44" i="50"/>
  <c r="U44" i="50"/>
  <c r="E44" i="50"/>
  <c r="S44" i="50"/>
  <c r="W45" i="49"/>
  <c r="K45" i="49"/>
  <c r="S45" i="49"/>
  <c r="G45" i="49"/>
  <c r="Q45" i="49"/>
  <c r="O45" i="49"/>
  <c r="M45" i="49"/>
  <c r="I45" i="49"/>
  <c r="Y45" i="49"/>
  <c r="U45" i="49"/>
  <c r="E45" i="49"/>
  <c r="V46" i="49"/>
  <c r="J46" i="49"/>
  <c r="R46" i="49"/>
  <c r="F46" i="49"/>
  <c r="H46" i="49"/>
  <c r="X46" i="49"/>
  <c r="T46" i="49"/>
  <c r="C46" i="49"/>
  <c r="P46" i="49"/>
  <c r="N46" i="49"/>
  <c r="L46" i="49"/>
  <c r="B47" i="49"/>
  <c r="Z46" i="49"/>
  <c r="V46" i="48"/>
  <c r="J46" i="48"/>
  <c r="T46" i="48"/>
  <c r="H46" i="48"/>
  <c r="R46" i="48"/>
  <c r="F46" i="48"/>
  <c r="B47" i="48"/>
  <c r="P46" i="48"/>
  <c r="L46" i="48"/>
  <c r="Z46" i="48"/>
  <c r="X46" i="48"/>
  <c r="N46" i="48"/>
  <c r="C46" i="48"/>
  <c r="W45" i="48"/>
  <c r="K45" i="48"/>
  <c r="U45" i="48"/>
  <c r="I45" i="48"/>
  <c r="S45" i="48"/>
  <c r="G45" i="48"/>
  <c r="E45" i="48"/>
  <c r="Q45" i="48"/>
  <c r="O45" i="48"/>
  <c r="M45" i="48"/>
  <c r="Y45" i="48"/>
  <c r="V46" i="47"/>
  <c r="J46" i="47"/>
  <c r="T46" i="47"/>
  <c r="H46" i="47"/>
  <c r="R46" i="47"/>
  <c r="C46" i="47"/>
  <c r="X46" i="47"/>
  <c r="P46" i="47"/>
  <c r="N46" i="47"/>
  <c r="L46" i="47"/>
  <c r="B47" i="47"/>
  <c r="F46" i="47"/>
  <c r="Z46" i="47"/>
  <c r="W45" i="47"/>
  <c r="K45" i="47"/>
  <c r="U45" i="47"/>
  <c r="I45" i="47"/>
  <c r="M45" i="47"/>
  <c r="G45" i="47"/>
  <c r="Y45" i="47"/>
  <c r="E45" i="47"/>
  <c r="S45" i="47"/>
  <c r="Q45" i="47"/>
  <c r="O45" i="47"/>
  <c r="Y46" i="46"/>
  <c r="M46" i="46"/>
  <c r="W46" i="46"/>
  <c r="K46" i="46"/>
  <c r="O46" i="46"/>
  <c r="I46" i="46"/>
  <c r="U46" i="46"/>
  <c r="Q46" i="46"/>
  <c r="S46" i="46"/>
  <c r="G46" i="46"/>
  <c r="E46" i="46"/>
  <c r="X47" i="46"/>
  <c r="L47" i="46"/>
  <c r="V47" i="46"/>
  <c r="J47" i="46"/>
  <c r="Z47" i="46"/>
  <c r="H47" i="46"/>
  <c r="F47" i="46"/>
  <c r="T47" i="46"/>
  <c r="R47" i="46"/>
  <c r="P47" i="46"/>
  <c r="N47" i="46"/>
  <c r="B48" i="46"/>
  <c r="C47" i="46"/>
  <c r="Z45" i="45"/>
  <c r="X45" i="45"/>
  <c r="H45" i="45"/>
  <c r="V45" i="45"/>
  <c r="F45" i="45"/>
  <c r="T45" i="45"/>
  <c r="R45" i="45"/>
  <c r="P45" i="45"/>
  <c r="B46" i="45"/>
  <c r="L45" i="45"/>
  <c r="N45" i="45"/>
  <c r="J45" i="45"/>
  <c r="C45" i="45"/>
  <c r="Q44" i="45"/>
  <c r="O44" i="45"/>
  <c r="M44" i="45"/>
  <c r="K44" i="45"/>
  <c r="Y44" i="45"/>
  <c r="I44" i="45"/>
  <c r="W44" i="45"/>
  <c r="G44" i="45"/>
  <c r="U44" i="45"/>
  <c r="E44" i="45"/>
  <c r="S44" i="45"/>
  <c r="W45" i="44"/>
  <c r="K45" i="44"/>
  <c r="S45" i="44"/>
  <c r="G45" i="44"/>
  <c r="Y45" i="44"/>
  <c r="U45" i="44"/>
  <c r="E45" i="44"/>
  <c r="Q45" i="44"/>
  <c r="O45" i="44"/>
  <c r="M45" i="44"/>
  <c r="I45" i="44"/>
  <c r="V46" i="44"/>
  <c r="J46" i="44"/>
  <c r="R46" i="44"/>
  <c r="F46" i="44"/>
  <c r="N46" i="44"/>
  <c r="B47" i="44"/>
  <c r="L46" i="44"/>
  <c r="Z46" i="44"/>
  <c r="H46" i="44"/>
  <c r="X46" i="44"/>
  <c r="T46" i="44"/>
  <c r="C46" i="44"/>
  <c r="P46" i="44"/>
  <c r="U47" i="43"/>
  <c r="I47" i="43"/>
  <c r="M47" i="43"/>
  <c r="K47" i="43"/>
  <c r="G47" i="43"/>
  <c r="Y47" i="43"/>
  <c r="E47" i="43"/>
  <c r="W47" i="43"/>
  <c r="S47" i="43"/>
  <c r="Q47" i="43"/>
  <c r="O47" i="43"/>
  <c r="T48" i="43"/>
  <c r="H48" i="43"/>
  <c r="X48" i="43"/>
  <c r="V48" i="43"/>
  <c r="R48" i="43"/>
  <c r="P48" i="43"/>
  <c r="N48" i="43"/>
  <c r="J48" i="43"/>
  <c r="B49" i="43"/>
  <c r="L48" i="43"/>
  <c r="Z48" i="43"/>
  <c r="F48" i="43"/>
  <c r="C48" i="43"/>
  <c r="V45" i="42"/>
  <c r="J45" i="42"/>
  <c r="B46" i="42"/>
  <c r="X45" i="42"/>
  <c r="F45" i="42"/>
  <c r="R45" i="42"/>
  <c r="Z45" i="42"/>
  <c r="T45" i="42"/>
  <c r="P45" i="42"/>
  <c r="N45" i="42"/>
  <c r="L45" i="42"/>
  <c r="H45" i="42"/>
  <c r="C45" i="42"/>
  <c r="W44" i="42"/>
  <c r="K44" i="42"/>
  <c r="U44" i="42"/>
  <c r="E44" i="42"/>
  <c r="O44" i="42"/>
  <c r="M44" i="42"/>
  <c r="Y44" i="42"/>
  <c r="G44" i="42"/>
  <c r="S44" i="42"/>
  <c r="Q44" i="42"/>
  <c r="I44" i="42"/>
  <c r="W45" i="41"/>
  <c r="K45" i="41"/>
  <c r="U45" i="41"/>
  <c r="E45" i="41"/>
  <c r="Q45" i="41"/>
  <c r="O45" i="41"/>
  <c r="G45" i="41"/>
  <c r="S45" i="41"/>
  <c r="M45" i="41"/>
  <c r="I45" i="41"/>
  <c r="Y45" i="41"/>
  <c r="V46" i="41"/>
  <c r="J46" i="41"/>
  <c r="P46" i="41"/>
  <c r="L46" i="41"/>
  <c r="B47" i="41"/>
  <c r="H46" i="41"/>
  <c r="Z46" i="41"/>
  <c r="F46" i="41"/>
  <c r="X46" i="41"/>
  <c r="R46" i="41"/>
  <c r="T46" i="41"/>
  <c r="N46" i="41"/>
  <c r="C46" i="41"/>
  <c r="Y44" i="40"/>
  <c r="M44" i="40"/>
  <c r="W44" i="40"/>
  <c r="I44" i="40"/>
  <c r="G44" i="40"/>
  <c r="U44" i="40"/>
  <c r="E44" i="40"/>
  <c r="O44" i="40"/>
  <c r="K44" i="40"/>
  <c r="S44" i="40"/>
  <c r="Q44" i="40"/>
  <c r="X45" i="40"/>
  <c r="L45" i="40"/>
  <c r="V45" i="40"/>
  <c r="F45" i="40"/>
  <c r="P45" i="40"/>
  <c r="B46" i="40"/>
  <c r="Z45" i="40"/>
  <c r="T45" i="40"/>
  <c r="R45" i="40"/>
  <c r="N45" i="40"/>
  <c r="J45" i="40"/>
  <c r="H45" i="40"/>
  <c r="C45" i="40"/>
  <c r="B47" i="39"/>
  <c r="P46" i="39"/>
  <c r="V46" i="39"/>
  <c r="J46" i="39"/>
  <c r="T46" i="39"/>
  <c r="H46" i="39"/>
  <c r="R46" i="39"/>
  <c r="F46" i="39"/>
  <c r="L46" i="39"/>
  <c r="Z46" i="39"/>
  <c r="X46" i="39"/>
  <c r="N46" i="39"/>
  <c r="C46" i="39"/>
  <c r="Q45" i="39"/>
  <c r="E45" i="39"/>
  <c r="W45" i="39"/>
  <c r="K45" i="39"/>
  <c r="U45" i="39"/>
  <c r="I45" i="39"/>
  <c r="S45" i="39"/>
  <c r="G45" i="39"/>
  <c r="O45" i="39"/>
  <c r="Y45" i="39"/>
  <c r="M45" i="39"/>
  <c r="Z45" i="38"/>
  <c r="N45" i="38"/>
  <c r="V45" i="38"/>
  <c r="J45" i="38"/>
  <c r="T45" i="38"/>
  <c r="H45" i="38"/>
  <c r="L45" i="38"/>
  <c r="B46" i="38"/>
  <c r="X45" i="38"/>
  <c r="R45" i="38"/>
  <c r="F45" i="38"/>
  <c r="P45" i="38"/>
  <c r="C45" i="38"/>
  <c r="O44" i="38"/>
  <c r="W44" i="38"/>
  <c r="K44" i="38"/>
  <c r="U44" i="38"/>
  <c r="I44" i="38"/>
  <c r="S44" i="38"/>
  <c r="Q44" i="38"/>
  <c r="M44" i="38"/>
  <c r="Y44" i="38"/>
  <c r="G44" i="38"/>
  <c r="E44" i="38"/>
  <c r="Q45" i="53" l="1"/>
  <c r="E45" i="53"/>
  <c r="Y45" i="53"/>
  <c r="M45" i="53"/>
  <c r="U45" i="53"/>
  <c r="S45" i="53"/>
  <c r="O45" i="53"/>
  <c r="K45" i="53"/>
  <c r="W45" i="53"/>
  <c r="I45" i="53"/>
  <c r="G45" i="53"/>
  <c r="P46" i="53"/>
  <c r="L46" i="53"/>
  <c r="B47" i="53"/>
  <c r="J46" i="53"/>
  <c r="X46" i="53"/>
  <c r="H46" i="53"/>
  <c r="V46" i="53"/>
  <c r="F46" i="53"/>
  <c r="T46" i="53"/>
  <c r="R46" i="53"/>
  <c r="N46" i="53"/>
  <c r="C46" i="53"/>
  <c r="W45" i="52"/>
  <c r="K45" i="52"/>
  <c r="Q45" i="52"/>
  <c r="E45" i="52"/>
  <c r="I45" i="52"/>
  <c r="U45" i="52"/>
  <c r="S45" i="52"/>
  <c r="O45" i="52"/>
  <c r="M45" i="52"/>
  <c r="G45" i="52"/>
  <c r="Y45" i="52"/>
  <c r="T46" i="52"/>
  <c r="H46" i="52"/>
  <c r="P46" i="52"/>
  <c r="B47" i="52"/>
  <c r="N46" i="52"/>
  <c r="V46" i="52"/>
  <c r="F46" i="52"/>
  <c r="R46" i="52"/>
  <c r="L46" i="52"/>
  <c r="J46" i="52"/>
  <c r="X46" i="52"/>
  <c r="C46" i="52"/>
  <c r="Q46" i="51"/>
  <c r="E46" i="51"/>
  <c r="Y46" i="51"/>
  <c r="M46" i="51"/>
  <c r="S46" i="51"/>
  <c r="O46" i="51"/>
  <c r="K46" i="51"/>
  <c r="I46" i="51"/>
  <c r="G46" i="51"/>
  <c r="W46" i="51"/>
  <c r="U46" i="51"/>
  <c r="P47" i="51"/>
  <c r="B48" i="51"/>
  <c r="J47" i="51"/>
  <c r="X47" i="51"/>
  <c r="H47" i="51"/>
  <c r="V47" i="51"/>
  <c r="F47" i="51"/>
  <c r="T47" i="51"/>
  <c r="R47" i="51"/>
  <c r="N47" i="51"/>
  <c r="L47" i="51"/>
  <c r="C47" i="51"/>
  <c r="V46" i="50"/>
  <c r="J46" i="50"/>
  <c r="R46" i="50"/>
  <c r="F46" i="50"/>
  <c r="P46" i="50"/>
  <c r="N46" i="50"/>
  <c r="B47" i="50"/>
  <c r="L46" i="50"/>
  <c r="Z46" i="50"/>
  <c r="H46" i="50"/>
  <c r="X46" i="50"/>
  <c r="T46" i="50"/>
  <c r="C46" i="50"/>
  <c r="W45" i="50"/>
  <c r="K45" i="50"/>
  <c r="S45" i="50"/>
  <c r="G45" i="50"/>
  <c r="I45" i="50"/>
  <c r="Y45" i="50"/>
  <c r="U45" i="50"/>
  <c r="E45" i="50"/>
  <c r="Q45" i="50"/>
  <c r="O45" i="50"/>
  <c r="M45" i="50"/>
  <c r="U46" i="49"/>
  <c r="I46" i="49"/>
  <c r="Y46" i="49"/>
  <c r="G46" i="49"/>
  <c r="W46" i="49"/>
  <c r="E46" i="49"/>
  <c r="S46" i="49"/>
  <c r="Q46" i="49"/>
  <c r="O46" i="49"/>
  <c r="M46" i="49"/>
  <c r="K46" i="49"/>
  <c r="T47" i="49"/>
  <c r="H47" i="49"/>
  <c r="N47" i="49"/>
  <c r="B48" i="49"/>
  <c r="L47" i="49"/>
  <c r="Z47" i="49"/>
  <c r="J47" i="49"/>
  <c r="X47" i="49"/>
  <c r="F47" i="49"/>
  <c r="V47" i="49"/>
  <c r="C47" i="49"/>
  <c r="R47" i="49"/>
  <c r="P47" i="49"/>
  <c r="T47" i="48"/>
  <c r="R47" i="48"/>
  <c r="H47" i="48"/>
  <c r="P47" i="48"/>
  <c r="N47" i="48"/>
  <c r="B48" i="48"/>
  <c r="L47" i="48"/>
  <c r="Z47" i="48"/>
  <c r="J47" i="48"/>
  <c r="X47" i="48"/>
  <c r="F47" i="48"/>
  <c r="V47" i="48"/>
  <c r="C47" i="48"/>
  <c r="M46" i="48"/>
  <c r="K46" i="48"/>
  <c r="Y46" i="48"/>
  <c r="I46" i="48"/>
  <c r="G46" i="48"/>
  <c r="W46" i="48"/>
  <c r="E46" i="48"/>
  <c r="U46" i="48"/>
  <c r="S46" i="48"/>
  <c r="Q46" i="48"/>
  <c r="O46" i="48"/>
  <c r="T47" i="47"/>
  <c r="H47" i="47"/>
  <c r="R47" i="47"/>
  <c r="F47" i="47"/>
  <c r="V47" i="47"/>
  <c r="P47" i="47"/>
  <c r="N47" i="47"/>
  <c r="L47" i="47"/>
  <c r="B48" i="47"/>
  <c r="J47" i="47"/>
  <c r="Z47" i="47"/>
  <c r="X47" i="47"/>
  <c r="C47" i="47"/>
  <c r="U46" i="47"/>
  <c r="I46" i="47"/>
  <c r="S46" i="47"/>
  <c r="G46" i="47"/>
  <c r="Y46" i="47"/>
  <c r="W46" i="47"/>
  <c r="Q46" i="47"/>
  <c r="O46" i="47"/>
  <c r="M46" i="47"/>
  <c r="K46" i="47"/>
  <c r="E46" i="47"/>
  <c r="W47" i="46"/>
  <c r="K47" i="46"/>
  <c r="U47" i="46"/>
  <c r="E47" i="46"/>
  <c r="S47" i="46"/>
  <c r="Q47" i="46"/>
  <c r="Y47" i="46"/>
  <c r="O47" i="46"/>
  <c r="M47" i="46"/>
  <c r="I47" i="46"/>
  <c r="G47" i="46"/>
  <c r="V48" i="46"/>
  <c r="J48" i="46"/>
  <c r="N48" i="46"/>
  <c r="B49" i="46"/>
  <c r="L48" i="46"/>
  <c r="H48" i="46"/>
  <c r="Z48" i="46"/>
  <c r="F48" i="46"/>
  <c r="X48" i="46"/>
  <c r="P48" i="46"/>
  <c r="T48" i="46"/>
  <c r="R48" i="46"/>
  <c r="C48" i="46"/>
  <c r="Y45" i="45"/>
  <c r="M45" i="45"/>
  <c r="W45" i="45"/>
  <c r="K45" i="45"/>
  <c r="S45" i="45"/>
  <c r="G45" i="45"/>
  <c r="I45" i="45"/>
  <c r="U45" i="45"/>
  <c r="E45" i="45"/>
  <c r="Q45" i="45"/>
  <c r="O45" i="45"/>
  <c r="X46" i="45"/>
  <c r="L46" i="45"/>
  <c r="V46" i="45"/>
  <c r="J46" i="45"/>
  <c r="R46" i="45"/>
  <c r="F46" i="45"/>
  <c r="P46" i="45"/>
  <c r="N46" i="45"/>
  <c r="B47" i="45"/>
  <c r="Z46" i="45"/>
  <c r="H46" i="45"/>
  <c r="T46" i="45"/>
  <c r="C46" i="45"/>
  <c r="U46" i="44"/>
  <c r="I46" i="44"/>
  <c r="O46" i="44"/>
  <c r="M46" i="44"/>
  <c r="K46" i="44"/>
  <c r="Y46" i="44"/>
  <c r="G46" i="44"/>
  <c r="W46" i="44"/>
  <c r="E46" i="44"/>
  <c r="Q46" i="44"/>
  <c r="S46" i="44"/>
  <c r="T47" i="44"/>
  <c r="H47" i="44"/>
  <c r="F47" i="44"/>
  <c r="V47" i="44"/>
  <c r="C47" i="44"/>
  <c r="R47" i="44"/>
  <c r="P47" i="44"/>
  <c r="N47" i="44"/>
  <c r="B48" i="44"/>
  <c r="L47" i="44"/>
  <c r="J47" i="44"/>
  <c r="Z47" i="44"/>
  <c r="X47" i="44"/>
  <c r="W48" i="43"/>
  <c r="K48" i="43"/>
  <c r="U48" i="43"/>
  <c r="I48" i="43"/>
  <c r="S48" i="43"/>
  <c r="G48" i="43"/>
  <c r="Y48" i="43"/>
  <c r="E48" i="43"/>
  <c r="Q48" i="43"/>
  <c r="O48" i="43"/>
  <c r="M48" i="43"/>
  <c r="V49" i="43"/>
  <c r="J49" i="43"/>
  <c r="T49" i="43"/>
  <c r="H49" i="43"/>
  <c r="R49" i="43"/>
  <c r="F49" i="43"/>
  <c r="P49" i="43"/>
  <c r="N49" i="43"/>
  <c r="B50" i="43"/>
  <c r="L49" i="43"/>
  <c r="Z49" i="43"/>
  <c r="X49" i="43"/>
  <c r="C49" i="43"/>
  <c r="T46" i="42"/>
  <c r="H46" i="42"/>
  <c r="R46" i="42"/>
  <c r="F46" i="42"/>
  <c r="N46" i="42"/>
  <c r="B47" i="42"/>
  <c r="Z46" i="42"/>
  <c r="J46" i="42"/>
  <c r="X46" i="42"/>
  <c r="V46" i="42"/>
  <c r="P46" i="42"/>
  <c r="L46" i="42"/>
  <c r="C46" i="42"/>
  <c r="U45" i="42"/>
  <c r="I45" i="42"/>
  <c r="S45" i="42"/>
  <c r="G45" i="42"/>
  <c r="M45" i="42"/>
  <c r="W45" i="42"/>
  <c r="E45" i="42"/>
  <c r="Q45" i="42"/>
  <c r="O45" i="42"/>
  <c r="K45" i="42"/>
  <c r="Y45" i="42"/>
  <c r="X47" i="41"/>
  <c r="L47" i="41"/>
  <c r="V47" i="41"/>
  <c r="J47" i="41"/>
  <c r="T47" i="41"/>
  <c r="H47" i="41"/>
  <c r="R47" i="41"/>
  <c r="P47" i="41"/>
  <c r="F47" i="41"/>
  <c r="B48" i="41"/>
  <c r="Z47" i="41"/>
  <c r="N47" i="41"/>
  <c r="C47" i="41"/>
  <c r="Y46" i="41"/>
  <c r="M46" i="41"/>
  <c r="W46" i="41"/>
  <c r="K46" i="41"/>
  <c r="U46" i="41"/>
  <c r="I46" i="41"/>
  <c r="G46" i="41"/>
  <c r="S46" i="41"/>
  <c r="Q46" i="41"/>
  <c r="O46" i="41"/>
  <c r="E46" i="41"/>
  <c r="W45" i="40"/>
  <c r="K45" i="40"/>
  <c r="S45" i="40"/>
  <c r="G45" i="40"/>
  <c r="Q45" i="40"/>
  <c r="O45" i="40"/>
  <c r="M45" i="40"/>
  <c r="I45" i="40"/>
  <c r="U45" i="40"/>
  <c r="E45" i="40"/>
  <c r="Y45" i="40"/>
  <c r="V46" i="40"/>
  <c r="J46" i="40"/>
  <c r="R46" i="40"/>
  <c r="F46" i="40"/>
  <c r="N46" i="40"/>
  <c r="H46" i="40"/>
  <c r="X46" i="40"/>
  <c r="P46" i="40"/>
  <c r="B47" i="40"/>
  <c r="Z46" i="40"/>
  <c r="T46" i="40"/>
  <c r="C46" i="40"/>
  <c r="L46" i="40"/>
  <c r="U46" i="39"/>
  <c r="I46" i="39"/>
  <c r="K46" i="39"/>
  <c r="Y46" i="39"/>
  <c r="S46" i="39"/>
  <c r="W46" i="39"/>
  <c r="M46" i="39"/>
  <c r="G46" i="39"/>
  <c r="Q46" i="39"/>
  <c r="O46" i="39"/>
  <c r="E46" i="39"/>
  <c r="T47" i="39"/>
  <c r="H47" i="39"/>
  <c r="Z47" i="39"/>
  <c r="F47" i="39"/>
  <c r="X47" i="39"/>
  <c r="V47" i="39"/>
  <c r="N47" i="39"/>
  <c r="R47" i="39"/>
  <c r="P47" i="39"/>
  <c r="L47" i="39"/>
  <c r="J47" i="39"/>
  <c r="B48" i="39"/>
  <c r="C47" i="39"/>
  <c r="V46" i="38"/>
  <c r="J46" i="38"/>
  <c r="Z46" i="38"/>
  <c r="F46" i="38"/>
  <c r="X46" i="38"/>
  <c r="T46" i="38"/>
  <c r="L46" i="38"/>
  <c r="B47" i="38"/>
  <c r="R46" i="38"/>
  <c r="P46" i="38"/>
  <c r="H46" i="38"/>
  <c r="N46" i="38"/>
  <c r="C46" i="38"/>
  <c r="W45" i="38"/>
  <c r="K45" i="38"/>
  <c r="O45" i="38"/>
  <c r="M45" i="38"/>
  <c r="I45" i="38"/>
  <c r="U45" i="38"/>
  <c r="E45" i="38"/>
  <c r="Y45" i="38"/>
  <c r="S45" i="38"/>
  <c r="Q45" i="38"/>
  <c r="G45" i="38"/>
  <c r="Q46" i="53" l="1"/>
  <c r="E46" i="53"/>
  <c r="Y46" i="53"/>
  <c r="M46" i="53"/>
  <c r="K46" i="53"/>
  <c r="I46" i="53"/>
  <c r="W46" i="53"/>
  <c r="G46" i="53"/>
  <c r="U46" i="53"/>
  <c r="S46" i="53"/>
  <c r="O46" i="53"/>
  <c r="P47" i="53"/>
  <c r="F47" i="53"/>
  <c r="T47" i="53"/>
  <c r="R47" i="53"/>
  <c r="N47" i="53"/>
  <c r="L47" i="53"/>
  <c r="B48" i="53"/>
  <c r="J47" i="53"/>
  <c r="H47" i="53"/>
  <c r="X47" i="53"/>
  <c r="V47" i="53"/>
  <c r="C47" i="53"/>
  <c r="W46" i="52"/>
  <c r="K46" i="52"/>
  <c r="Q46" i="52"/>
  <c r="E46" i="52"/>
  <c r="O46" i="52"/>
  <c r="U46" i="52"/>
  <c r="S46" i="52"/>
  <c r="M46" i="52"/>
  <c r="I46" i="52"/>
  <c r="G46" i="52"/>
  <c r="Y46" i="52"/>
  <c r="T47" i="52"/>
  <c r="H47" i="52"/>
  <c r="P47" i="52"/>
  <c r="B48" i="52"/>
  <c r="N47" i="52"/>
  <c r="V47" i="52"/>
  <c r="R47" i="52"/>
  <c r="F47" i="52"/>
  <c r="L47" i="52"/>
  <c r="J47" i="52"/>
  <c r="X47" i="52"/>
  <c r="C47" i="52"/>
  <c r="P48" i="51"/>
  <c r="T48" i="51"/>
  <c r="R48" i="51"/>
  <c r="N48" i="51"/>
  <c r="L48" i="51"/>
  <c r="B49" i="51"/>
  <c r="J48" i="51"/>
  <c r="X48" i="51"/>
  <c r="V48" i="51"/>
  <c r="H48" i="51"/>
  <c r="F48" i="51"/>
  <c r="C48" i="51"/>
  <c r="Q47" i="51"/>
  <c r="E47" i="51"/>
  <c r="Y47" i="51"/>
  <c r="M47" i="51"/>
  <c r="K47" i="51"/>
  <c r="I47" i="51"/>
  <c r="W47" i="51"/>
  <c r="G47" i="51"/>
  <c r="U47" i="51"/>
  <c r="S47" i="51"/>
  <c r="O47" i="51"/>
  <c r="T47" i="50"/>
  <c r="H47" i="50"/>
  <c r="X47" i="50"/>
  <c r="F47" i="50"/>
  <c r="V47" i="50"/>
  <c r="R47" i="50"/>
  <c r="P47" i="50"/>
  <c r="N47" i="50"/>
  <c r="B48" i="50"/>
  <c r="Z47" i="50"/>
  <c r="L47" i="50"/>
  <c r="J47" i="50"/>
  <c r="C47" i="50"/>
  <c r="U46" i="50"/>
  <c r="I46" i="50"/>
  <c r="O46" i="50"/>
  <c r="M46" i="50"/>
  <c r="K46" i="50"/>
  <c r="Y46" i="50"/>
  <c r="G46" i="50"/>
  <c r="W46" i="50"/>
  <c r="E46" i="50"/>
  <c r="S46" i="50"/>
  <c r="Q46" i="50"/>
  <c r="U47" i="49"/>
  <c r="I47" i="49"/>
  <c r="Q47" i="49"/>
  <c r="E47" i="49"/>
  <c r="O47" i="49"/>
  <c r="M47" i="49"/>
  <c r="K47" i="49"/>
  <c r="Y47" i="49"/>
  <c r="G47" i="49"/>
  <c r="W47" i="49"/>
  <c r="S47" i="49"/>
  <c r="T48" i="49"/>
  <c r="H48" i="49"/>
  <c r="B49" i="49"/>
  <c r="P48" i="49"/>
  <c r="F48" i="49"/>
  <c r="V48" i="49"/>
  <c r="R48" i="49"/>
  <c r="N48" i="49"/>
  <c r="L48" i="49"/>
  <c r="J48" i="49"/>
  <c r="X48" i="49"/>
  <c r="Z48" i="49"/>
  <c r="C48" i="49"/>
  <c r="Z48" i="48"/>
  <c r="T48" i="48"/>
  <c r="H48" i="48"/>
  <c r="R48" i="48"/>
  <c r="F48" i="48"/>
  <c r="B49" i="48"/>
  <c r="P48" i="48"/>
  <c r="J48" i="48"/>
  <c r="X48" i="48"/>
  <c r="N48" i="48"/>
  <c r="V48" i="48"/>
  <c r="L48" i="48"/>
  <c r="C48" i="48"/>
  <c r="U47" i="48"/>
  <c r="I47" i="48"/>
  <c r="S47" i="48"/>
  <c r="G47" i="48"/>
  <c r="Q47" i="48"/>
  <c r="E47" i="48"/>
  <c r="O47" i="48"/>
  <c r="M47" i="48"/>
  <c r="K47" i="48"/>
  <c r="Y47" i="48"/>
  <c r="W47" i="48"/>
  <c r="T48" i="47"/>
  <c r="H48" i="47"/>
  <c r="R48" i="47"/>
  <c r="F48" i="47"/>
  <c r="B49" i="47"/>
  <c r="P48" i="47"/>
  <c r="N48" i="47"/>
  <c r="L48" i="47"/>
  <c r="J48" i="47"/>
  <c r="Z48" i="47"/>
  <c r="X48" i="47"/>
  <c r="V48" i="47"/>
  <c r="C48" i="47"/>
  <c r="U47" i="47"/>
  <c r="I47" i="47"/>
  <c r="S47" i="47"/>
  <c r="G47" i="47"/>
  <c r="Q47" i="47"/>
  <c r="E47" i="47"/>
  <c r="O47" i="47"/>
  <c r="M47" i="47"/>
  <c r="K47" i="47"/>
  <c r="Y47" i="47"/>
  <c r="W47" i="47"/>
  <c r="W48" i="46"/>
  <c r="K48" i="46"/>
  <c r="U48" i="46"/>
  <c r="I48" i="46"/>
  <c r="S48" i="46"/>
  <c r="G48" i="46"/>
  <c r="Q48" i="46"/>
  <c r="O48" i="46"/>
  <c r="M48" i="46"/>
  <c r="Y48" i="46"/>
  <c r="E48" i="46"/>
  <c r="V49" i="46"/>
  <c r="J49" i="46"/>
  <c r="T49" i="46"/>
  <c r="H49" i="46"/>
  <c r="R49" i="46"/>
  <c r="F49" i="46"/>
  <c r="B50" i="46"/>
  <c r="L49" i="46"/>
  <c r="Z49" i="46"/>
  <c r="X49" i="46"/>
  <c r="P49" i="46"/>
  <c r="N49" i="46"/>
  <c r="C49" i="46"/>
  <c r="O46" i="45"/>
  <c r="M46" i="45"/>
  <c r="K46" i="45"/>
  <c r="I46" i="45"/>
  <c r="Y46" i="45"/>
  <c r="W46" i="45"/>
  <c r="G46" i="45"/>
  <c r="U46" i="45"/>
  <c r="E46" i="45"/>
  <c r="S46" i="45"/>
  <c r="Q46" i="45"/>
  <c r="X47" i="45"/>
  <c r="V47" i="45"/>
  <c r="F47" i="45"/>
  <c r="T47" i="45"/>
  <c r="R47" i="45"/>
  <c r="P47" i="45"/>
  <c r="N47" i="45"/>
  <c r="B48" i="45"/>
  <c r="Z47" i="45"/>
  <c r="J47" i="45"/>
  <c r="L47" i="45"/>
  <c r="H47" i="45"/>
  <c r="C47" i="45"/>
  <c r="T48" i="44"/>
  <c r="H48" i="44"/>
  <c r="B49" i="44"/>
  <c r="P48" i="44"/>
  <c r="L48" i="44"/>
  <c r="Z48" i="44"/>
  <c r="J48" i="44"/>
  <c r="X48" i="44"/>
  <c r="F48" i="44"/>
  <c r="V48" i="44"/>
  <c r="R48" i="44"/>
  <c r="N48" i="44"/>
  <c r="C48" i="44"/>
  <c r="U47" i="44"/>
  <c r="I47" i="44"/>
  <c r="Q47" i="44"/>
  <c r="E47" i="44"/>
  <c r="W47" i="44"/>
  <c r="S47" i="44"/>
  <c r="O47" i="44"/>
  <c r="M47" i="44"/>
  <c r="Y47" i="44"/>
  <c r="K47" i="44"/>
  <c r="G47" i="44"/>
  <c r="S49" i="43"/>
  <c r="G49" i="43"/>
  <c r="O49" i="43"/>
  <c r="M49" i="43"/>
  <c r="K49" i="43"/>
  <c r="I49" i="43"/>
  <c r="U49" i="43"/>
  <c r="Y49" i="43"/>
  <c r="E49" i="43"/>
  <c r="W49" i="43"/>
  <c r="Q49" i="43"/>
  <c r="R50" i="43"/>
  <c r="F50" i="43"/>
  <c r="Z50" i="43"/>
  <c r="J50" i="43"/>
  <c r="H50" i="43"/>
  <c r="X50" i="43"/>
  <c r="V50" i="43"/>
  <c r="T50" i="43"/>
  <c r="P50" i="43"/>
  <c r="N50" i="43"/>
  <c r="B51" i="43"/>
  <c r="L50" i="43"/>
  <c r="C50" i="43"/>
  <c r="U46" i="42"/>
  <c r="I46" i="42"/>
  <c r="S46" i="42"/>
  <c r="M46" i="42"/>
  <c r="K46" i="42"/>
  <c r="Y46" i="42"/>
  <c r="W46" i="42"/>
  <c r="E46" i="42"/>
  <c r="Q46" i="42"/>
  <c r="O46" i="42"/>
  <c r="G46" i="42"/>
  <c r="T47" i="42"/>
  <c r="H47" i="42"/>
  <c r="L47" i="42"/>
  <c r="C47" i="42"/>
  <c r="X47" i="42"/>
  <c r="R47" i="42"/>
  <c r="N47" i="42"/>
  <c r="J47" i="42"/>
  <c r="B48" i="42"/>
  <c r="Z47" i="42"/>
  <c r="V47" i="42"/>
  <c r="P47" i="42"/>
  <c r="F47" i="42"/>
  <c r="T48" i="41"/>
  <c r="H48" i="41"/>
  <c r="R48" i="41"/>
  <c r="N48" i="41"/>
  <c r="B49" i="41"/>
  <c r="L48" i="41"/>
  <c r="J48" i="41"/>
  <c r="X48" i="41"/>
  <c r="V48" i="41"/>
  <c r="P48" i="41"/>
  <c r="F48" i="41"/>
  <c r="Z48" i="41"/>
  <c r="C48" i="41"/>
  <c r="U47" i="41"/>
  <c r="I47" i="41"/>
  <c r="G47" i="41"/>
  <c r="W47" i="41"/>
  <c r="S47" i="41"/>
  <c r="Q47" i="41"/>
  <c r="M47" i="41"/>
  <c r="K47" i="41"/>
  <c r="E47" i="41"/>
  <c r="Y47" i="41"/>
  <c r="O47" i="41"/>
  <c r="V47" i="40"/>
  <c r="J47" i="40"/>
  <c r="T47" i="40"/>
  <c r="C47" i="40"/>
  <c r="N47" i="40"/>
  <c r="B48" i="40"/>
  <c r="Z47" i="40"/>
  <c r="X47" i="40"/>
  <c r="R47" i="40"/>
  <c r="P47" i="40"/>
  <c r="L47" i="40"/>
  <c r="H47" i="40"/>
  <c r="F47" i="40"/>
  <c r="W46" i="40"/>
  <c r="K46" i="40"/>
  <c r="Y46" i="40"/>
  <c r="E46" i="40"/>
  <c r="G46" i="40"/>
  <c r="U46" i="40"/>
  <c r="S46" i="40"/>
  <c r="Q46" i="40"/>
  <c r="O46" i="40"/>
  <c r="M46" i="40"/>
  <c r="I46" i="40"/>
  <c r="Z48" i="39"/>
  <c r="N48" i="39"/>
  <c r="T48" i="39"/>
  <c r="H48" i="39"/>
  <c r="R48" i="39"/>
  <c r="F48" i="39"/>
  <c r="B49" i="39"/>
  <c r="P48" i="39"/>
  <c r="V48" i="39"/>
  <c r="X48" i="39"/>
  <c r="L48" i="39"/>
  <c r="J48" i="39"/>
  <c r="C48" i="39"/>
  <c r="O47" i="39"/>
  <c r="U47" i="39"/>
  <c r="I47" i="39"/>
  <c r="S47" i="39"/>
  <c r="G47" i="39"/>
  <c r="Q47" i="39"/>
  <c r="E47" i="39"/>
  <c r="Y47" i="39"/>
  <c r="K47" i="39"/>
  <c r="M47" i="39"/>
  <c r="W47" i="39"/>
  <c r="Y46" i="38"/>
  <c r="M46" i="38"/>
  <c r="U46" i="38"/>
  <c r="I46" i="38"/>
  <c r="S46" i="38"/>
  <c r="G46" i="38"/>
  <c r="W46" i="38"/>
  <c r="E46" i="38"/>
  <c r="O46" i="38"/>
  <c r="Q46" i="38"/>
  <c r="K46" i="38"/>
  <c r="X47" i="38"/>
  <c r="L47" i="38"/>
  <c r="T47" i="38"/>
  <c r="H47" i="38"/>
  <c r="R47" i="38"/>
  <c r="F47" i="38"/>
  <c r="P47" i="38"/>
  <c r="N47" i="38"/>
  <c r="Z47" i="38"/>
  <c r="B48" i="38"/>
  <c r="V47" i="38"/>
  <c r="J47" i="38"/>
  <c r="C47" i="38"/>
  <c r="Q47" i="53" l="1"/>
  <c r="E47" i="53"/>
  <c r="Y47" i="53"/>
  <c r="M47" i="53"/>
  <c r="U47" i="53"/>
  <c r="S47" i="53"/>
  <c r="O47" i="53"/>
  <c r="K47" i="53"/>
  <c r="W47" i="53"/>
  <c r="I47" i="53"/>
  <c r="G47" i="53"/>
  <c r="P48" i="53"/>
  <c r="L48" i="53"/>
  <c r="B49" i="53"/>
  <c r="J48" i="53"/>
  <c r="X48" i="53"/>
  <c r="H48" i="53"/>
  <c r="V48" i="53"/>
  <c r="F48" i="53"/>
  <c r="T48" i="53"/>
  <c r="R48" i="53"/>
  <c r="N48" i="53"/>
  <c r="C48" i="53"/>
  <c r="W47" i="52"/>
  <c r="K47" i="52"/>
  <c r="Q47" i="52"/>
  <c r="E47" i="52"/>
  <c r="O47" i="52"/>
  <c r="U47" i="52"/>
  <c r="S47" i="52"/>
  <c r="M47" i="52"/>
  <c r="I47" i="52"/>
  <c r="G47" i="52"/>
  <c r="Y47" i="52"/>
  <c r="T48" i="52"/>
  <c r="H48" i="52"/>
  <c r="P48" i="52"/>
  <c r="B49" i="52"/>
  <c r="N48" i="52"/>
  <c r="V48" i="52"/>
  <c r="R48" i="52"/>
  <c r="L48" i="52"/>
  <c r="J48" i="52"/>
  <c r="F48" i="52"/>
  <c r="X48" i="52"/>
  <c r="C48" i="52"/>
  <c r="Q48" i="51"/>
  <c r="E48" i="51"/>
  <c r="Y48" i="51"/>
  <c r="M48" i="51"/>
  <c r="S48" i="51"/>
  <c r="O48" i="51"/>
  <c r="K48" i="51"/>
  <c r="I48" i="51"/>
  <c r="G48" i="51"/>
  <c r="W48" i="51"/>
  <c r="U48" i="51"/>
  <c r="P49" i="51"/>
  <c r="B50" i="51"/>
  <c r="J49" i="51"/>
  <c r="X49" i="51"/>
  <c r="H49" i="51"/>
  <c r="V49" i="51"/>
  <c r="F49" i="51"/>
  <c r="T49" i="51"/>
  <c r="R49" i="51"/>
  <c r="N49" i="51"/>
  <c r="L49" i="51"/>
  <c r="C49" i="51"/>
  <c r="T48" i="50"/>
  <c r="H48" i="50"/>
  <c r="B49" i="50"/>
  <c r="P48" i="50"/>
  <c r="N48" i="50"/>
  <c r="L48" i="50"/>
  <c r="Z48" i="50"/>
  <c r="J48" i="50"/>
  <c r="X48" i="50"/>
  <c r="F48" i="50"/>
  <c r="V48" i="50"/>
  <c r="R48" i="50"/>
  <c r="C48" i="50"/>
  <c r="U47" i="50"/>
  <c r="I47" i="50"/>
  <c r="Q47" i="50"/>
  <c r="E47" i="50"/>
  <c r="G47" i="50"/>
  <c r="W47" i="50"/>
  <c r="S47" i="50"/>
  <c r="O47" i="50"/>
  <c r="M47" i="50"/>
  <c r="K47" i="50"/>
  <c r="Y47" i="50"/>
  <c r="S48" i="49"/>
  <c r="G48" i="49"/>
  <c r="W48" i="49"/>
  <c r="E48" i="49"/>
  <c r="U48" i="49"/>
  <c r="Q48" i="49"/>
  <c r="O48" i="49"/>
  <c r="M48" i="49"/>
  <c r="Y48" i="49"/>
  <c r="K48" i="49"/>
  <c r="I48" i="49"/>
  <c r="R49" i="49"/>
  <c r="F49" i="49"/>
  <c r="B50" i="49"/>
  <c r="L49" i="49"/>
  <c r="Z49" i="49"/>
  <c r="J49" i="49"/>
  <c r="X49" i="49"/>
  <c r="H49" i="49"/>
  <c r="V49" i="49"/>
  <c r="T49" i="49"/>
  <c r="P49" i="49"/>
  <c r="N49" i="49"/>
  <c r="C49" i="49"/>
  <c r="T49" i="48"/>
  <c r="H49" i="48"/>
  <c r="V49" i="48"/>
  <c r="R49" i="48"/>
  <c r="B50" i="48"/>
  <c r="P49" i="48"/>
  <c r="N49" i="48"/>
  <c r="L49" i="48"/>
  <c r="J49" i="48"/>
  <c r="Z49" i="48"/>
  <c r="F49" i="48"/>
  <c r="X49" i="48"/>
  <c r="C49" i="48"/>
  <c r="K48" i="48"/>
  <c r="Y48" i="48"/>
  <c r="I48" i="48"/>
  <c r="W48" i="48"/>
  <c r="G48" i="48"/>
  <c r="E48" i="48"/>
  <c r="U48" i="48"/>
  <c r="S48" i="48"/>
  <c r="Q48" i="48"/>
  <c r="O48" i="48"/>
  <c r="M48" i="48"/>
  <c r="R49" i="47"/>
  <c r="F49" i="47"/>
  <c r="B50" i="47"/>
  <c r="P49" i="47"/>
  <c r="J49" i="47"/>
  <c r="Z49" i="47"/>
  <c r="H49" i="47"/>
  <c r="X49" i="47"/>
  <c r="V49" i="47"/>
  <c r="T49" i="47"/>
  <c r="N49" i="47"/>
  <c r="L49" i="47"/>
  <c r="C49" i="47"/>
  <c r="S48" i="47"/>
  <c r="G48" i="47"/>
  <c r="Q48" i="47"/>
  <c r="E48" i="47"/>
  <c r="M48" i="47"/>
  <c r="K48" i="47"/>
  <c r="I48" i="47"/>
  <c r="Y48" i="47"/>
  <c r="W48" i="47"/>
  <c r="U48" i="47"/>
  <c r="O48" i="47"/>
  <c r="U49" i="46"/>
  <c r="I49" i="46"/>
  <c r="G49" i="46"/>
  <c r="S49" i="46"/>
  <c r="Y49" i="46"/>
  <c r="E49" i="46"/>
  <c r="W49" i="46"/>
  <c r="Q49" i="46"/>
  <c r="O49" i="46"/>
  <c r="M49" i="46"/>
  <c r="K49" i="46"/>
  <c r="T50" i="46"/>
  <c r="H50" i="46"/>
  <c r="R50" i="46"/>
  <c r="P50" i="46"/>
  <c r="N50" i="46"/>
  <c r="B51" i="46"/>
  <c r="L50" i="46"/>
  <c r="Z50" i="46"/>
  <c r="J50" i="46"/>
  <c r="C50" i="46"/>
  <c r="V50" i="46"/>
  <c r="X50" i="46"/>
  <c r="F50" i="46"/>
  <c r="V48" i="45"/>
  <c r="J48" i="45"/>
  <c r="T48" i="45"/>
  <c r="H48" i="45"/>
  <c r="B49" i="45"/>
  <c r="P48" i="45"/>
  <c r="N48" i="45"/>
  <c r="L48" i="45"/>
  <c r="Z48" i="45"/>
  <c r="X48" i="45"/>
  <c r="F48" i="45"/>
  <c r="R48" i="45"/>
  <c r="C48" i="45"/>
  <c r="W47" i="45"/>
  <c r="K47" i="45"/>
  <c r="U47" i="45"/>
  <c r="I47" i="45"/>
  <c r="Q47" i="45"/>
  <c r="E47" i="45"/>
  <c r="G47" i="45"/>
  <c r="S47" i="45"/>
  <c r="O47" i="45"/>
  <c r="M47" i="45"/>
  <c r="Y47" i="45"/>
  <c r="S48" i="44"/>
  <c r="G48" i="44"/>
  <c r="M48" i="44"/>
  <c r="K48" i="44"/>
  <c r="Y48" i="44"/>
  <c r="I48" i="44"/>
  <c r="W48" i="44"/>
  <c r="E48" i="44"/>
  <c r="U48" i="44"/>
  <c r="O48" i="44"/>
  <c r="Q48" i="44"/>
  <c r="R49" i="44"/>
  <c r="F49" i="44"/>
  <c r="C49" i="44"/>
  <c r="T49" i="44"/>
  <c r="P49" i="44"/>
  <c r="N49" i="44"/>
  <c r="B50" i="44"/>
  <c r="L49" i="44"/>
  <c r="Z49" i="44"/>
  <c r="J49" i="44"/>
  <c r="H49" i="44"/>
  <c r="X49" i="44"/>
  <c r="V49" i="44"/>
  <c r="U50" i="43"/>
  <c r="I50" i="43"/>
  <c r="S50" i="43"/>
  <c r="G50" i="43"/>
  <c r="Q50" i="43"/>
  <c r="E50" i="43"/>
  <c r="K50" i="43"/>
  <c r="M50" i="43"/>
  <c r="Y50" i="43"/>
  <c r="W50" i="43"/>
  <c r="O50" i="43"/>
  <c r="T51" i="43"/>
  <c r="H51" i="43"/>
  <c r="R51" i="43"/>
  <c r="F51" i="43"/>
  <c r="B52" i="43"/>
  <c r="P51" i="43"/>
  <c r="V51" i="43"/>
  <c r="X51" i="43"/>
  <c r="N51" i="43"/>
  <c r="L51" i="43"/>
  <c r="Z51" i="43"/>
  <c r="J51" i="43"/>
  <c r="C51" i="43"/>
  <c r="Z48" i="42"/>
  <c r="N48" i="42"/>
  <c r="V48" i="42"/>
  <c r="J48" i="42"/>
  <c r="R48" i="42"/>
  <c r="F48" i="42"/>
  <c r="B49" i="42"/>
  <c r="P48" i="42"/>
  <c r="H48" i="42"/>
  <c r="T48" i="42"/>
  <c r="X48" i="42"/>
  <c r="L48" i="42"/>
  <c r="C48" i="42"/>
  <c r="O47" i="42"/>
  <c r="W47" i="42"/>
  <c r="K47" i="42"/>
  <c r="S47" i="42"/>
  <c r="G47" i="42"/>
  <c r="Q47" i="42"/>
  <c r="E47" i="42"/>
  <c r="Y47" i="42"/>
  <c r="U47" i="42"/>
  <c r="I47" i="42"/>
  <c r="M47" i="42"/>
  <c r="W48" i="41"/>
  <c r="K48" i="41"/>
  <c r="U48" i="41"/>
  <c r="I48" i="41"/>
  <c r="S48" i="41"/>
  <c r="G48" i="41"/>
  <c r="O48" i="41"/>
  <c r="M48" i="41"/>
  <c r="Y48" i="41"/>
  <c r="Q48" i="41"/>
  <c r="E48" i="41"/>
  <c r="V49" i="41"/>
  <c r="J49" i="41"/>
  <c r="T49" i="41"/>
  <c r="H49" i="41"/>
  <c r="R49" i="41"/>
  <c r="F49" i="41"/>
  <c r="Z49" i="41"/>
  <c r="X49" i="41"/>
  <c r="B50" i="41"/>
  <c r="P49" i="41"/>
  <c r="N49" i="41"/>
  <c r="L49" i="41"/>
  <c r="C49" i="41"/>
  <c r="T48" i="40"/>
  <c r="H48" i="40"/>
  <c r="B49" i="40"/>
  <c r="P48" i="40"/>
  <c r="L48" i="40"/>
  <c r="F48" i="40"/>
  <c r="V48" i="40"/>
  <c r="N48" i="40"/>
  <c r="J48" i="40"/>
  <c r="Z48" i="40"/>
  <c r="X48" i="40"/>
  <c r="R48" i="40"/>
  <c r="C48" i="40"/>
  <c r="U47" i="40"/>
  <c r="I47" i="40"/>
  <c r="Q47" i="40"/>
  <c r="E47" i="40"/>
  <c r="O47" i="40"/>
  <c r="M47" i="40"/>
  <c r="K47" i="40"/>
  <c r="G47" i="40"/>
  <c r="Y47" i="40"/>
  <c r="W47" i="40"/>
  <c r="S47" i="40"/>
  <c r="R49" i="39"/>
  <c r="F49" i="39"/>
  <c r="T49" i="39"/>
  <c r="N49" i="39"/>
  <c r="P49" i="39"/>
  <c r="Z49" i="39"/>
  <c r="H49" i="39"/>
  <c r="B50" i="39"/>
  <c r="X49" i="39"/>
  <c r="V49" i="39"/>
  <c r="L49" i="39"/>
  <c r="J49" i="39"/>
  <c r="C49" i="39"/>
  <c r="S48" i="39"/>
  <c r="G48" i="39"/>
  <c r="W48" i="39"/>
  <c r="U48" i="39"/>
  <c r="O48" i="39"/>
  <c r="K48" i="39"/>
  <c r="I48" i="39"/>
  <c r="Q48" i="39"/>
  <c r="M48" i="39"/>
  <c r="Y48" i="39"/>
  <c r="E48" i="39"/>
  <c r="U47" i="38"/>
  <c r="I47" i="38"/>
  <c r="Q47" i="38"/>
  <c r="O47" i="38"/>
  <c r="G47" i="38"/>
  <c r="S47" i="38"/>
  <c r="E47" i="38"/>
  <c r="W47" i="38"/>
  <c r="M47" i="38"/>
  <c r="Y47" i="38"/>
  <c r="K47" i="38"/>
  <c r="T48" i="38"/>
  <c r="H48" i="38"/>
  <c r="B49" i="38"/>
  <c r="L48" i="38"/>
  <c r="J48" i="38"/>
  <c r="Z48" i="38"/>
  <c r="F48" i="38"/>
  <c r="R48" i="38"/>
  <c r="V48" i="38"/>
  <c r="N48" i="38"/>
  <c r="P48" i="38"/>
  <c r="X48" i="38"/>
  <c r="C48" i="38"/>
  <c r="Q48" i="53" l="1"/>
  <c r="E48" i="53"/>
  <c r="Y48" i="53"/>
  <c r="M48" i="53"/>
  <c r="K48" i="53"/>
  <c r="I48" i="53"/>
  <c r="W48" i="53"/>
  <c r="G48" i="53"/>
  <c r="U48" i="53"/>
  <c r="S48" i="53"/>
  <c r="O48" i="53"/>
  <c r="P49" i="53"/>
  <c r="F49" i="53"/>
  <c r="T49" i="53"/>
  <c r="R49" i="53"/>
  <c r="N49" i="53"/>
  <c r="L49" i="53"/>
  <c r="B50" i="53"/>
  <c r="J49" i="53"/>
  <c r="H49" i="53"/>
  <c r="X49" i="53"/>
  <c r="V49" i="53"/>
  <c r="C49" i="53"/>
  <c r="W48" i="52"/>
  <c r="K48" i="52"/>
  <c r="Q48" i="52"/>
  <c r="E48" i="52"/>
  <c r="O48" i="52"/>
  <c r="U48" i="52"/>
  <c r="S48" i="52"/>
  <c r="M48" i="52"/>
  <c r="I48" i="52"/>
  <c r="G48" i="52"/>
  <c r="Y48" i="52"/>
  <c r="T49" i="52"/>
  <c r="H49" i="52"/>
  <c r="P49" i="52"/>
  <c r="B50" i="52"/>
  <c r="N49" i="52"/>
  <c r="V49" i="52"/>
  <c r="R49" i="52"/>
  <c r="L49" i="52"/>
  <c r="J49" i="52"/>
  <c r="F49" i="52"/>
  <c r="X49" i="52"/>
  <c r="C49" i="52"/>
  <c r="Q49" i="51"/>
  <c r="E49" i="51"/>
  <c r="Y49" i="51"/>
  <c r="M49" i="51"/>
  <c r="K49" i="51"/>
  <c r="I49" i="51"/>
  <c r="W49" i="51"/>
  <c r="G49" i="51"/>
  <c r="U49" i="51"/>
  <c r="S49" i="51"/>
  <c r="O49" i="51"/>
  <c r="P50" i="51"/>
  <c r="T50" i="51"/>
  <c r="R50" i="51"/>
  <c r="N50" i="51"/>
  <c r="L50" i="51"/>
  <c r="B51" i="51"/>
  <c r="J50" i="51"/>
  <c r="X50" i="51"/>
  <c r="V50" i="51"/>
  <c r="H50" i="51"/>
  <c r="F50" i="51"/>
  <c r="C50" i="51"/>
  <c r="R49" i="50"/>
  <c r="F49" i="50"/>
  <c r="V49" i="50"/>
  <c r="T49" i="50"/>
  <c r="P49" i="50"/>
  <c r="N49" i="50"/>
  <c r="B50" i="50"/>
  <c r="L49" i="50"/>
  <c r="Z49" i="50"/>
  <c r="X49" i="50"/>
  <c r="J49" i="50"/>
  <c r="H49" i="50"/>
  <c r="C49" i="50"/>
  <c r="S48" i="50"/>
  <c r="G48" i="50"/>
  <c r="M48" i="50"/>
  <c r="K48" i="50"/>
  <c r="Y48" i="50"/>
  <c r="I48" i="50"/>
  <c r="W48" i="50"/>
  <c r="E48" i="50"/>
  <c r="U48" i="50"/>
  <c r="Q48" i="50"/>
  <c r="O48" i="50"/>
  <c r="S49" i="49"/>
  <c r="G49" i="49"/>
  <c r="O49" i="49"/>
  <c r="M49" i="49"/>
  <c r="K49" i="49"/>
  <c r="Y49" i="49"/>
  <c r="I49" i="49"/>
  <c r="W49" i="49"/>
  <c r="E49" i="49"/>
  <c r="U49" i="49"/>
  <c r="Q49" i="49"/>
  <c r="R50" i="49"/>
  <c r="F50" i="49"/>
  <c r="Z50" i="49"/>
  <c r="N50" i="49"/>
  <c r="T50" i="49"/>
  <c r="P50" i="49"/>
  <c r="B51" i="49"/>
  <c r="L50" i="49"/>
  <c r="J50" i="49"/>
  <c r="H50" i="49"/>
  <c r="V50" i="49"/>
  <c r="X50" i="49"/>
  <c r="C50" i="49"/>
  <c r="X50" i="48"/>
  <c r="L50" i="48"/>
  <c r="R50" i="48"/>
  <c r="F50" i="48"/>
  <c r="B51" i="48"/>
  <c r="P50" i="48"/>
  <c r="Z50" i="48"/>
  <c r="N50" i="48"/>
  <c r="T50" i="48"/>
  <c r="J50" i="48"/>
  <c r="H50" i="48"/>
  <c r="V50" i="48"/>
  <c r="C50" i="48"/>
  <c r="Y49" i="48"/>
  <c r="M49" i="48"/>
  <c r="S49" i="48"/>
  <c r="G49" i="48"/>
  <c r="Q49" i="48"/>
  <c r="E49" i="48"/>
  <c r="O49" i="48"/>
  <c r="W49" i="48"/>
  <c r="I49" i="48"/>
  <c r="U49" i="48"/>
  <c r="K49" i="48"/>
  <c r="S49" i="47"/>
  <c r="G49" i="47"/>
  <c r="Q49" i="47"/>
  <c r="E49" i="47"/>
  <c r="O49" i="47"/>
  <c r="K49" i="47"/>
  <c r="I49" i="47"/>
  <c r="Y49" i="47"/>
  <c r="W49" i="47"/>
  <c r="U49" i="47"/>
  <c r="M49" i="47"/>
  <c r="R50" i="47"/>
  <c r="F50" i="47"/>
  <c r="B51" i="47"/>
  <c r="P50" i="47"/>
  <c r="Z50" i="47"/>
  <c r="N50" i="47"/>
  <c r="H50" i="47"/>
  <c r="X50" i="47"/>
  <c r="V50" i="47"/>
  <c r="T50" i="47"/>
  <c r="L50" i="47"/>
  <c r="J50" i="47"/>
  <c r="C50" i="47"/>
  <c r="U50" i="46"/>
  <c r="I50" i="46"/>
  <c r="S50" i="46"/>
  <c r="G50" i="46"/>
  <c r="Q50" i="46"/>
  <c r="E50" i="46"/>
  <c r="W50" i="46"/>
  <c r="M50" i="46"/>
  <c r="O50" i="46"/>
  <c r="Y50" i="46"/>
  <c r="K50" i="46"/>
  <c r="T51" i="46"/>
  <c r="H51" i="46"/>
  <c r="R51" i="46"/>
  <c r="F51" i="46"/>
  <c r="B52" i="46"/>
  <c r="P51" i="46"/>
  <c r="N51" i="46"/>
  <c r="L51" i="46"/>
  <c r="Z51" i="46"/>
  <c r="J51" i="46"/>
  <c r="X51" i="46"/>
  <c r="V51" i="46"/>
  <c r="C51" i="46"/>
  <c r="V49" i="45"/>
  <c r="T49" i="45"/>
  <c r="R49" i="45"/>
  <c r="P49" i="45"/>
  <c r="N49" i="45"/>
  <c r="B50" i="45"/>
  <c r="L49" i="45"/>
  <c r="Z49" i="45"/>
  <c r="X49" i="45"/>
  <c r="H49" i="45"/>
  <c r="J49" i="45"/>
  <c r="F49" i="45"/>
  <c r="C49" i="45"/>
  <c r="M48" i="45"/>
  <c r="K48" i="45"/>
  <c r="Y48" i="45"/>
  <c r="I48" i="45"/>
  <c r="G48" i="45"/>
  <c r="W48" i="45"/>
  <c r="U48" i="45"/>
  <c r="E48" i="45"/>
  <c r="S48" i="45"/>
  <c r="Q48" i="45"/>
  <c r="O48" i="45"/>
  <c r="X50" i="44"/>
  <c r="R50" i="44"/>
  <c r="F50" i="44"/>
  <c r="Z50" i="44"/>
  <c r="N50" i="44"/>
  <c r="B51" i="44"/>
  <c r="J50" i="44"/>
  <c r="H50" i="44"/>
  <c r="V50" i="44"/>
  <c r="C50" i="44"/>
  <c r="T50" i="44"/>
  <c r="P50" i="44"/>
  <c r="L50" i="44"/>
  <c r="S49" i="44"/>
  <c r="G49" i="44"/>
  <c r="O49" i="44"/>
  <c r="U49" i="44"/>
  <c r="Q49" i="44"/>
  <c r="M49" i="44"/>
  <c r="K49" i="44"/>
  <c r="Y49" i="44"/>
  <c r="W49" i="44"/>
  <c r="I49" i="44"/>
  <c r="E49" i="44"/>
  <c r="Q51" i="43"/>
  <c r="E51" i="43"/>
  <c r="U51" i="43"/>
  <c r="S51" i="43"/>
  <c r="O51" i="43"/>
  <c r="M51" i="43"/>
  <c r="G51" i="43"/>
  <c r="K51" i="43"/>
  <c r="J6" i="43" s="1"/>
  <c r="L6" i="43" s="1"/>
  <c r="Y51" i="43"/>
  <c r="I51" i="43"/>
  <c r="W51" i="43"/>
  <c r="B53" i="43"/>
  <c r="P52" i="43"/>
  <c r="L52" i="43"/>
  <c r="Z52" i="43"/>
  <c r="J52" i="43"/>
  <c r="R52" i="43"/>
  <c r="X52" i="43"/>
  <c r="H52" i="43"/>
  <c r="F52" i="43"/>
  <c r="V52" i="43"/>
  <c r="T52" i="43"/>
  <c r="N52" i="43"/>
  <c r="C52" i="43"/>
  <c r="R49" i="42"/>
  <c r="F49" i="42"/>
  <c r="P49" i="42"/>
  <c r="N49" i="42"/>
  <c r="J49" i="42"/>
  <c r="Z49" i="42"/>
  <c r="B50" i="42"/>
  <c r="X49" i="42"/>
  <c r="C49" i="42"/>
  <c r="V49" i="42"/>
  <c r="T49" i="42"/>
  <c r="L49" i="42"/>
  <c r="H49" i="42"/>
  <c r="S48" i="42"/>
  <c r="G48" i="42"/>
  <c r="U48" i="42"/>
  <c r="O48" i="42"/>
  <c r="M48" i="42"/>
  <c r="K48" i="42"/>
  <c r="Y48" i="42"/>
  <c r="Q48" i="42"/>
  <c r="I48" i="42"/>
  <c r="W48" i="42"/>
  <c r="E48" i="42"/>
  <c r="S49" i="41"/>
  <c r="G49" i="41"/>
  <c r="M49" i="41"/>
  <c r="I49" i="41"/>
  <c r="Y49" i="41"/>
  <c r="E49" i="41"/>
  <c r="W49" i="41"/>
  <c r="U49" i="41"/>
  <c r="O49" i="41"/>
  <c r="Q49" i="41"/>
  <c r="K49" i="41"/>
  <c r="R50" i="41"/>
  <c r="F50" i="41"/>
  <c r="X50" i="41"/>
  <c r="T50" i="41"/>
  <c r="P50" i="41"/>
  <c r="N50" i="41"/>
  <c r="Z50" i="41"/>
  <c r="J50" i="41"/>
  <c r="V50" i="41"/>
  <c r="L50" i="41"/>
  <c r="H50" i="41"/>
  <c r="B51" i="41"/>
  <c r="C50" i="41"/>
  <c r="T49" i="40"/>
  <c r="H49" i="40"/>
  <c r="R49" i="40"/>
  <c r="B50" i="40"/>
  <c r="L49" i="40"/>
  <c r="Z49" i="40"/>
  <c r="X49" i="40"/>
  <c r="V49" i="40"/>
  <c r="P49" i="40"/>
  <c r="N49" i="40"/>
  <c r="J49" i="40"/>
  <c r="F49" i="40"/>
  <c r="C49" i="40"/>
  <c r="U48" i="40"/>
  <c r="I48" i="40"/>
  <c r="W48" i="40"/>
  <c r="E48" i="40"/>
  <c r="S48" i="40"/>
  <c r="Q48" i="40"/>
  <c r="K48" i="40"/>
  <c r="G48" i="40"/>
  <c r="Y48" i="40"/>
  <c r="O48" i="40"/>
  <c r="M48" i="40"/>
  <c r="X50" i="39"/>
  <c r="L50" i="39"/>
  <c r="R50" i="39"/>
  <c r="F50" i="39"/>
  <c r="B51" i="39"/>
  <c r="P50" i="39"/>
  <c r="Z50" i="39"/>
  <c r="N50" i="39"/>
  <c r="J50" i="39"/>
  <c r="H50" i="39"/>
  <c r="V50" i="39"/>
  <c r="T50" i="39"/>
  <c r="C50" i="39"/>
  <c r="Y49" i="39"/>
  <c r="M49" i="39"/>
  <c r="S49" i="39"/>
  <c r="G49" i="39"/>
  <c r="Q49" i="39"/>
  <c r="E49" i="39"/>
  <c r="O49" i="39"/>
  <c r="K49" i="39"/>
  <c r="U49" i="39"/>
  <c r="W49" i="39"/>
  <c r="I49" i="39"/>
  <c r="W48" i="38"/>
  <c r="K48" i="38"/>
  <c r="S48" i="38"/>
  <c r="G48" i="38"/>
  <c r="Q48" i="38"/>
  <c r="E48" i="38"/>
  <c r="I48" i="38"/>
  <c r="Y48" i="38"/>
  <c r="M48" i="38"/>
  <c r="U48" i="38"/>
  <c r="O48" i="38"/>
  <c r="V49" i="38"/>
  <c r="J49" i="38"/>
  <c r="R49" i="38"/>
  <c r="F49" i="38"/>
  <c r="B50" i="38"/>
  <c r="P49" i="38"/>
  <c r="T49" i="38"/>
  <c r="L49" i="38"/>
  <c r="N49" i="38"/>
  <c r="Z49" i="38"/>
  <c r="X49" i="38"/>
  <c r="H49" i="38"/>
  <c r="C49" i="38"/>
  <c r="E25" i="1"/>
  <c r="F25" i="1"/>
  <c r="R25" i="1"/>
  <c r="Q25" i="1"/>
  <c r="P25" i="1"/>
  <c r="O25" i="1"/>
  <c r="N25" i="1"/>
  <c r="M25" i="1"/>
  <c r="L25" i="1"/>
  <c r="K25" i="1"/>
  <c r="J25" i="1"/>
  <c r="H25" i="1"/>
  <c r="I25" i="1"/>
  <c r="G25" i="1"/>
  <c r="Q49" i="53" l="1"/>
  <c r="E49" i="53"/>
  <c r="Y49" i="53"/>
  <c r="M49" i="53"/>
  <c r="U49" i="53"/>
  <c r="S49" i="53"/>
  <c r="O49" i="53"/>
  <c r="K49" i="53"/>
  <c r="W49" i="53"/>
  <c r="I49" i="53"/>
  <c r="G49" i="53"/>
  <c r="P50" i="53"/>
  <c r="L50" i="53"/>
  <c r="B51" i="53"/>
  <c r="J50" i="53"/>
  <c r="X50" i="53"/>
  <c r="H50" i="53"/>
  <c r="V50" i="53"/>
  <c r="F50" i="53"/>
  <c r="T50" i="53"/>
  <c r="R50" i="53"/>
  <c r="N50" i="53"/>
  <c r="C50" i="53"/>
  <c r="W49" i="52"/>
  <c r="K49" i="52"/>
  <c r="Q49" i="52"/>
  <c r="E49" i="52"/>
  <c r="O49" i="52"/>
  <c r="U49" i="52"/>
  <c r="S49" i="52"/>
  <c r="M49" i="52"/>
  <c r="I49" i="52"/>
  <c r="G49" i="52"/>
  <c r="Y49" i="52"/>
  <c r="T50" i="52"/>
  <c r="H50" i="52"/>
  <c r="P50" i="52"/>
  <c r="B51" i="52"/>
  <c r="N50" i="52"/>
  <c r="V50" i="52"/>
  <c r="F50" i="52"/>
  <c r="R50" i="52"/>
  <c r="L50" i="52"/>
  <c r="J50" i="52"/>
  <c r="X50" i="52"/>
  <c r="C50" i="52"/>
  <c r="Q50" i="51"/>
  <c r="E50" i="51"/>
  <c r="Y50" i="51"/>
  <c r="M50" i="51"/>
  <c r="S50" i="51"/>
  <c r="O50" i="51"/>
  <c r="K50" i="51"/>
  <c r="I50" i="51"/>
  <c r="G50" i="51"/>
  <c r="W50" i="51"/>
  <c r="U50" i="51"/>
  <c r="P51" i="51"/>
  <c r="B52" i="51"/>
  <c r="J51" i="51"/>
  <c r="X51" i="51"/>
  <c r="H51" i="51"/>
  <c r="V51" i="51"/>
  <c r="F51" i="51"/>
  <c r="T51" i="51"/>
  <c r="R51" i="51"/>
  <c r="N51" i="51"/>
  <c r="L51" i="51"/>
  <c r="C51" i="51"/>
  <c r="R50" i="50"/>
  <c r="F50" i="50"/>
  <c r="Z50" i="50"/>
  <c r="N50" i="50"/>
  <c r="B51" i="50"/>
  <c r="L50" i="50"/>
  <c r="J50" i="50"/>
  <c r="X50" i="50"/>
  <c r="H50" i="50"/>
  <c r="V50" i="50"/>
  <c r="T50" i="50"/>
  <c r="P50" i="50"/>
  <c r="C50" i="50"/>
  <c r="S49" i="50"/>
  <c r="G49" i="50"/>
  <c r="O49" i="50"/>
  <c r="E49" i="50"/>
  <c r="U49" i="50"/>
  <c r="Q49" i="50"/>
  <c r="M49" i="50"/>
  <c r="K49" i="50"/>
  <c r="I49" i="50"/>
  <c r="W49" i="50"/>
  <c r="Y49" i="50"/>
  <c r="Q50" i="49"/>
  <c r="E50" i="49"/>
  <c r="U50" i="49"/>
  <c r="S50" i="49"/>
  <c r="O50" i="49"/>
  <c r="M50" i="49"/>
  <c r="K50" i="49"/>
  <c r="Y50" i="49"/>
  <c r="W50" i="49"/>
  <c r="G50" i="49"/>
  <c r="I50" i="49"/>
  <c r="B52" i="49"/>
  <c r="P51" i="49"/>
  <c r="Z51" i="49"/>
  <c r="J51" i="49"/>
  <c r="X51" i="49"/>
  <c r="H51" i="49"/>
  <c r="V51" i="49"/>
  <c r="F51" i="49"/>
  <c r="T51" i="49"/>
  <c r="R51" i="49"/>
  <c r="N51" i="49"/>
  <c r="L51" i="49"/>
  <c r="C51" i="49"/>
  <c r="R51" i="48"/>
  <c r="F51" i="48"/>
  <c r="N51" i="48"/>
  <c r="L51" i="48"/>
  <c r="J51" i="48"/>
  <c r="B52" i="48"/>
  <c r="H51" i="48"/>
  <c r="Z51" i="48"/>
  <c r="T51" i="48"/>
  <c r="X51" i="48"/>
  <c r="V51" i="48"/>
  <c r="P51" i="48"/>
  <c r="C51" i="48"/>
  <c r="S50" i="48"/>
  <c r="G50" i="48"/>
  <c r="Q50" i="48"/>
  <c r="O50" i="48"/>
  <c r="M50" i="48"/>
  <c r="K50" i="48"/>
  <c r="I50" i="48"/>
  <c r="W50" i="48"/>
  <c r="Y50" i="48"/>
  <c r="E50" i="48"/>
  <c r="U50" i="48"/>
  <c r="Q50" i="47"/>
  <c r="E50" i="47"/>
  <c r="O50" i="47"/>
  <c r="Y50" i="47"/>
  <c r="G50" i="47"/>
  <c r="W50" i="47"/>
  <c r="U50" i="47"/>
  <c r="S50" i="47"/>
  <c r="M50" i="47"/>
  <c r="K50" i="47"/>
  <c r="I50" i="47"/>
  <c r="B52" i="47"/>
  <c r="P51" i="47"/>
  <c r="Z51" i="47"/>
  <c r="N51" i="47"/>
  <c r="V51" i="47"/>
  <c r="T51" i="47"/>
  <c r="R51" i="47"/>
  <c r="L51" i="47"/>
  <c r="J51" i="47"/>
  <c r="H51" i="47"/>
  <c r="X51" i="47"/>
  <c r="F51" i="47"/>
  <c r="C51" i="47"/>
  <c r="R52" i="46"/>
  <c r="F52" i="46"/>
  <c r="V52" i="46"/>
  <c r="P52" i="46"/>
  <c r="T52" i="46"/>
  <c r="N52" i="46"/>
  <c r="L52" i="46"/>
  <c r="J52" i="46"/>
  <c r="H52" i="46"/>
  <c r="X52" i="46"/>
  <c r="B53" i="46"/>
  <c r="Z52" i="46"/>
  <c r="C52" i="46"/>
  <c r="S51" i="46"/>
  <c r="G51" i="46"/>
  <c r="K51" i="46"/>
  <c r="J6" i="46" s="1"/>
  <c r="L6" i="46" s="1"/>
  <c r="Y51" i="46"/>
  <c r="I51" i="46"/>
  <c r="E51" i="46"/>
  <c r="W51" i="46"/>
  <c r="U51" i="46"/>
  <c r="Q51" i="46"/>
  <c r="O51" i="46"/>
  <c r="M51" i="46"/>
  <c r="T50" i="45"/>
  <c r="H50" i="45"/>
  <c r="R50" i="45"/>
  <c r="F50" i="45"/>
  <c r="Z50" i="45"/>
  <c r="N50" i="45"/>
  <c r="B51" i="45"/>
  <c r="L50" i="45"/>
  <c r="J50" i="45"/>
  <c r="X50" i="45"/>
  <c r="V50" i="45"/>
  <c r="P50" i="45"/>
  <c r="C50" i="45"/>
  <c r="U49" i="45"/>
  <c r="I49" i="45"/>
  <c r="S49" i="45"/>
  <c r="G49" i="45"/>
  <c r="O49" i="45"/>
  <c r="E49" i="45"/>
  <c r="Q49" i="45"/>
  <c r="M49" i="45"/>
  <c r="K49" i="45"/>
  <c r="Y49" i="45"/>
  <c r="W49" i="45"/>
  <c r="Q50" i="44"/>
  <c r="E50" i="44"/>
  <c r="K50" i="44"/>
  <c r="Y50" i="44"/>
  <c r="I50" i="44"/>
  <c r="W50" i="44"/>
  <c r="G50" i="44"/>
  <c r="U50" i="44"/>
  <c r="S50" i="44"/>
  <c r="M50" i="44"/>
  <c r="O50" i="44"/>
  <c r="B52" i="44"/>
  <c r="P51" i="44"/>
  <c r="T51" i="44"/>
  <c r="R51" i="44"/>
  <c r="N51" i="44"/>
  <c r="L51" i="44"/>
  <c r="J51" i="44"/>
  <c r="X51" i="44"/>
  <c r="Z51" i="44"/>
  <c r="V51" i="44"/>
  <c r="H51" i="44"/>
  <c r="F51" i="44"/>
  <c r="C51" i="44"/>
  <c r="R53" i="43"/>
  <c r="F53" i="43"/>
  <c r="B54" i="43"/>
  <c r="P53" i="43"/>
  <c r="Z53" i="43"/>
  <c r="N53" i="43"/>
  <c r="X53" i="43"/>
  <c r="H53" i="43"/>
  <c r="J53" i="43"/>
  <c r="V53" i="43"/>
  <c r="T53" i="43"/>
  <c r="L53" i="43"/>
  <c r="C53" i="43"/>
  <c r="S52" i="43"/>
  <c r="G52" i="43"/>
  <c r="Q52" i="43"/>
  <c r="E52" i="43"/>
  <c r="O52" i="43"/>
  <c r="M52" i="43"/>
  <c r="K52" i="43"/>
  <c r="Y52" i="43"/>
  <c r="I52" i="43"/>
  <c r="W52" i="43"/>
  <c r="U52" i="43"/>
  <c r="Y49" i="42"/>
  <c r="M49" i="42"/>
  <c r="U49" i="42"/>
  <c r="I49" i="42"/>
  <c r="Q49" i="42"/>
  <c r="E49" i="42"/>
  <c r="O49" i="42"/>
  <c r="W49" i="42"/>
  <c r="K49" i="42"/>
  <c r="G49" i="42"/>
  <c r="S49" i="42"/>
  <c r="X50" i="42"/>
  <c r="L50" i="42"/>
  <c r="T50" i="42"/>
  <c r="H50" i="42"/>
  <c r="B51" i="42"/>
  <c r="P50" i="42"/>
  <c r="Z50" i="42"/>
  <c r="N50" i="42"/>
  <c r="J50" i="42"/>
  <c r="F50" i="42"/>
  <c r="V50" i="42"/>
  <c r="R50" i="42"/>
  <c r="C50" i="42"/>
  <c r="U50" i="41"/>
  <c r="I50" i="41"/>
  <c r="S50" i="41"/>
  <c r="G50" i="41"/>
  <c r="Q50" i="41"/>
  <c r="E50" i="41"/>
  <c r="O50" i="41"/>
  <c r="M50" i="41"/>
  <c r="W50" i="41"/>
  <c r="K50" i="41"/>
  <c r="Y50" i="41"/>
  <c r="T51" i="41"/>
  <c r="H51" i="41"/>
  <c r="R51" i="41"/>
  <c r="F51" i="41"/>
  <c r="B52" i="41"/>
  <c r="P51" i="41"/>
  <c r="L51" i="41"/>
  <c r="Z51" i="41"/>
  <c r="J51" i="41"/>
  <c r="X51" i="41"/>
  <c r="V51" i="41"/>
  <c r="N51" i="41"/>
  <c r="C51" i="41"/>
  <c r="R50" i="40"/>
  <c r="F50" i="40"/>
  <c r="Z50" i="40"/>
  <c r="N50" i="40"/>
  <c r="J50" i="40"/>
  <c r="T50" i="40"/>
  <c r="B51" i="40"/>
  <c r="L50" i="40"/>
  <c r="X50" i="40"/>
  <c r="V50" i="40"/>
  <c r="P50" i="40"/>
  <c r="H50" i="40"/>
  <c r="C50" i="40"/>
  <c r="S49" i="40"/>
  <c r="G49" i="40"/>
  <c r="O49" i="40"/>
  <c r="M49" i="40"/>
  <c r="K49" i="40"/>
  <c r="I49" i="40"/>
  <c r="E49" i="40"/>
  <c r="Q49" i="40"/>
  <c r="Y49" i="40"/>
  <c r="W49" i="40"/>
  <c r="U49" i="40"/>
  <c r="B52" i="39"/>
  <c r="P51" i="39"/>
  <c r="H51" i="39"/>
  <c r="Z51" i="39"/>
  <c r="V51" i="39"/>
  <c r="X51" i="39"/>
  <c r="R51" i="39"/>
  <c r="N51" i="39"/>
  <c r="L51" i="39"/>
  <c r="J51" i="39"/>
  <c r="F51" i="39"/>
  <c r="T51" i="39"/>
  <c r="C51" i="39"/>
  <c r="Q50" i="39"/>
  <c r="E50" i="39"/>
  <c r="M50" i="39"/>
  <c r="K50" i="39"/>
  <c r="Y50" i="39"/>
  <c r="S50" i="39"/>
  <c r="O50" i="39"/>
  <c r="G50" i="39"/>
  <c r="W50" i="39"/>
  <c r="U50" i="39"/>
  <c r="I50" i="39"/>
  <c r="S49" i="38"/>
  <c r="G49" i="38"/>
  <c r="W49" i="38"/>
  <c r="U49" i="38"/>
  <c r="Q49" i="38"/>
  <c r="O49" i="38"/>
  <c r="M49" i="38"/>
  <c r="K49" i="38"/>
  <c r="I49" i="38"/>
  <c r="E49" i="38"/>
  <c r="Y49" i="38"/>
  <c r="R50" i="38"/>
  <c r="F50" i="38"/>
  <c r="N50" i="38"/>
  <c r="L50" i="38"/>
  <c r="B51" i="38"/>
  <c r="X50" i="38"/>
  <c r="V50" i="38"/>
  <c r="T50" i="38"/>
  <c r="P50" i="38"/>
  <c r="H50" i="38"/>
  <c r="J50" i="38"/>
  <c r="Z50" i="38"/>
  <c r="C50" i="38"/>
  <c r="Q50" i="53" l="1"/>
  <c r="E50" i="53"/>
  <c r="Y50" i="53"/>
  <c r="M50" i="53"/>
  <c r="K50" i="53"/>
  <c r="I50" i="53"/>
  <c r="W50" i="53"/>
  <c r="G50" i="53"/>
  <c r="U50" i="53"/>
  <c r="S50" i="53"/>
  <c r="O50" i="53"/>
  <c r="P51" i="53"/>
  <c r="F51" i="53"/>
  <c r="T51" i="53"/>
  <c r="R51" i="53"/>
  <c r="N51" i="53"/>
  <c r="L51" i="53"/>
  <c r="B52" i="53"/>
  <c r="J51" i="53"/>
  <c r="X51" i="53"/>
  <c r="H51" i="53"/>
  <c r="V51" i="53"/>
  <c r="C51" i="53"/>
  <c r="W50" i="52"/>
  <c r="K50" i="52"/>
  <c r="Q50" i="52"/>
  <c r="E50" i="52"/>
  <c r="O50" i="52"/>
  <c r="U50" i="52"/>
  <c r="S50" i="52"/>
  <c r="M50" i="52"/>
  <c r="I50" i="52"/>
  <c r="G50" i="52"/>
  <c r="Y50" i="52"/>
  <c r="T51" i="52"/>
  <c r="H51" i="52"/>
  <c r="P51" i="52"/>
  <c r="B52" i="52"/>
  <c r="N51" i="52"/>
  <c r="V51" i="52"/>
  <c r="R51" i="52"/>
  <c r="L51" i="52"/>
  <c r="F51" i="52"/>
  <c r="J51" i="52"/>
  <c r="X51" i="52"/>
  <c r="C51" i="52"/>
  <c r="Q51" i="51"/>
  <c r="E51" i="51"/>
  <c r="Y51" i="51"/>
  <c r="M51" i="51"/>
  <c r="K51" i="51"/>
  <c r="J6" i="51" s="1"/>
  <c r="L6" i="51" s="1"/>
  <c r="I51" i="51"/>
  <c r="W51" i="51"/>
  <c r="G51" i="51"/>
  <c r="U51" i="51"/>
  <c r="S51" i="51"/>
  <c r="O51" i="51"/>
  <c r="P52" i="51"/>
  <c r="T52" i="51"/>
  <c r="R52" i="51"/>
  <c r="N52" i="51"/>
  <c r="L52" i="51"/>
  <c r="B53" i="51"/>
  <c r="J52" i="51"/>
  <c r="X52" i="51"/>
  <c r="V52" i="51"/>
  <c r="F52" i="51"/>
  <c r="H52" i="51"/>
  <c r="C52" i="51"/>
  <c r="B52" i="50"/>
  <c r="P51" i="50"/>
  <c r="T51" i="50"/>
  <c r="R51" i="50"/>
  <c r="N51" i="50"/>
  <c r="L51" i="50"/>
  <c r="Z51" i="50"/>
  <c r="J51" i="50"/>
  <c r="X51" i="50"/>
  <c r="V51" i="50"/>
  <c r="H51" i="50"/>
  <c r="F51" i="50"/>
  <c r="C51" i="50"/>
  <c r="Q50" i="50"/>
  <c r="E50" i="50"/>
  <c r="K50" i="50"/>
  <c r="Y50" i="50"/>
  <c r="I50" i="50"/>
  <c r="W50" i="50"/>
  <c r="G50" i="50"/>
  <c r="U50" i="50"/>
  <c r="S50" i="50"/>
  <c r="O50" i="50"/>
  <c r="M50" i="50"/>
  <c r="B53" i="49"/>
  <c r="P52" i="49"/>
  <c r="X52" i="49"/>
  <c r="L52" i="49"/>
  <c r="R52" i="49"/>
  <c r="N52" i="49"/>
  <c r="Z52" i="49"/>
  <c r="J52" i="49"/>
  <c r="H52" i="49"/>
  <c r="F52" i="49"/>
  <c r="T52" i="49"/>
  <c r="V52" i="49"/>
  <c r="C52" i="49"/>
  <c r="Q51" i="49"/>
  <c r="E51" i="49"/>
  <c r="Y51" i="49"/>
  <c r="M51" i="49"/>
  <c r="K51" i="49"/>
  <c r="J6" i="49" s="1"/>
  <c r="L6" i="49" s="1"/>
  <c r="I51" i="49"/>
  <c r="W51" i="49"/>
  <c r="G51" i="49"/>
  <c r="U51" i="49"/>
  <c r="S51" i="49"/>
  <c r="O51" i="49"/>
  <c r="V52" i="48"/>
  <c r="J52" i="48"/>
  <c r="B53" i="48"/>
  <c r="P52" i="48"/>
  <c r="Z52" i="48"/>
  <c r="N52" i="48"/>
  <c r="X52" i="48"/>
  <c r="L52" i="48"/>
  <c r="H52" i="48"/>
  <c r="F52" i="48"/>
  <c r="T52" i="48"/>
  <c r="R52" i="48"/>
  <c r="C52" i="48"/>
  <c r="W51" i="48"/>
  <c r="K51" i="48"/>
  <c r="J6" i="48" s="1"/>
  <c r="L6" i="48" s="1"/>
  <c r="Q51" i="48"/>
  <c r="E51" i="48"/>
  <c r="O51" i="48"/>
  <c r="Y51" i="48"/>
  <c r="M51" i="48"/>
  <c r="I51" i="48"/>
  <c r="G51" i="48"/>
  <c r="U51" i="48"/>
  <c r="S51" i="48"/>
  <c r="Q51" i="47"/>
  <c r="E51" i="47"/>
  <c r="O51" i="47"/>
  <c r="Y51" i="47"/>
  <c r="M51" i="47"/>
  <c r="U51" i="47"/>
  <c r="S51" i="47"/>
  <c r="K51" i="47"/>
  <c r="J6" i="47" s="1"/>
  <c r="L6" i="47" s="1"/>
  <c r="I51" i="47"/>
  <c r="G51" i="47"/>
  <c r="W51" i="47"/>
  <c r="B53" i="47"/>
  <c r="P52" i="47"/>
  <c r="Z52" i="47"/>
  <c r="N52" i="47"/>
  <c r="X52" i="47"/>
  <c r="L52" i="47"/>
  <c r="R52" i="47"/>
  <c r="J52" i="47"/>
  <c r="H52" i="47"/>
  <c r="F52" i="47"/>
  <c r="V52" i="47"/>
  <c r="T52" i="47"/>
  <c r="C52" i="47"/>
  <c r="R53" i="46"/>
  <c r="F53" i="46"/>
  <c r="B54" i="46"/>
  <c r="P53" i="46"/>
  <c r="Z53" i="46"/>
  <c r="N53" i="46"/>
  <c r="T53" i="46"/>
  <c r="L53" i="46"/>
  <c r="J53" i="46"/>
  <c r="X53" i="46"/>
  <c r="V53" i="46"/>
  <c r="H53" i="46"/>
  <c r="C53" i="46"/>
  <c r="S52" i="46"/>
  <c r="G52" i="46"/>
  <c r="Q52" i="46"/>
  <c r="E52" i="46"/>
  <c r="O52" i="46"/>
  <c r="Y52" i="46"/>
  <c r="I52" i="46"/>
  <c r="W52" i="46"/>
  <c r="U52" i="46"/>
  <c r="M52" i="46"/>
  <c r="K52" i="46"/>
  <c r="K50" i="45"/>
  <c r="Y50" i="45"/>
  <c r="I50" i="45"/>
  <c r="W50" i="45"/>
  <c r="G50" i="45"/>
  <c r="E50" i="45"/>
  <c r="U50" i="45"/>
  <c r="S50" i="45"/>
  <c r="Q50" i="45"/>
  <c r="O50" i="45"/>
  <c r="M50" i="45"/>
  <c r="T51" i="45"/>
  <c r="R51" i="45"/>
  <c r="P51" i="45"/>
  <c r="N51" i="45"/>
  <c r="B52" i="45"/>
  <c r="L51" i="45"/>
  <c r="Z51" i="45"/>
  <c r="J51" i="45"/>
  <c r="X51" i="45"/>
  <c r="V51" i="45"/>
  <c r="F51" i="45"/>
  <c r="H51" i="45"/>
  <c r="C51" i="45"/>
  <c r="V52" i="44"/>
  <c r="J52" i="44"/>
  <c r="B53" i="44"/>
  <c r="P52" i="44"/>
  <c r="X52" i="44"/>
  <c r="L52" i="44"/>
  <c r="N52" i="44"/>
  <c r="Z52" i="44"/>
  <c r="H52" i="44"/>
  <c r="F52" i="44"/>
  <c r="T52" i="44"/>
  <c r="R52" i="44"/>
  <c r="C52" i="44"/>
  <c r="W51" i="44"/>
  <c r="K51" i="44"/>
  <c r="J6" i="44" s="1"/>
  <c r="L6" i="44" s="1"/>
  <c r="Q51" i="44"/>
  <c r="E51" i="44"/>
  <c r="Y51" i="44"/>
  <c r="M51" i="44"/>
  <c r="U51" i="44"/>
  <c r="S51" i="44"/>
  <c r="O51" i="44"/>
  <c r="I51" i="44"/>
  <c r="G51" i="44"/>
  <c r="Z54" i="43"/>
  <c r="N54" i="43"/>
  <c r="R54" i="43"/>
  <c r="P54" i="43"/>
  <c r="L54" i="43"/>
  <c r="J54" i="43"/>
  <c r="B55" i="43"/>
  <c r="X54" i="43"/>
  <c r="H54" i="43"/>
  <c r="C54" i="43"/>
  <c r="V54" i="43"/>
  <c r="F54" i="43"/>
  <c r="T54" i="43"/>
  <c r="O53" i="43"/>
  <c r="W53" i="43"/>
  <c r="G53" i="43"/>
  <c r="E53" i="43"/>
  <c r="U53" i="43"/>
  <c r="S53" i="43"/>
  <c r="Q53" i="43"/>
  <c r="M53" i="43"/>
  <c r="K53" i="43"/>
  <c r="Y53" i="43"/>
  <c r="I53" i="43"/>
  <c r="Q50" i="42"/>
  <c r="E50" i="42"/>
  <c r="S50" i="42"/>
  <c r="K50" i="42"/>
  <c r="G50" i="42"/>
  <c r="Y50" i="42"/>
  <c r="M50" i="42"/>
  <c r="O50" i="42"/>
  <c r="I50" i="42"/>
  <c r="U50" i="42"/>
  <c r="W50" i="42"/>
  <c r="B52" i="42"/>
  <c r="P51" i="42"/>
  <c r="N51" i="42"/>
  <c r="H51" i="42"/>
  <c r="Z51" i="42"/>
  <c r="F51" i="42"/>
  <c r="V51" i="42"/>
  <c r="R51" i="42"/>
  <c r="X51" i="42"/>
  <c r="T51" i="42"/>
  <c r="L51" i="42"/>
  <c r="J51" i="42"/>
  <c r="C51" i="42"/>
  <c r="Q51" i="41"/>
  <c r="E51" i="41"/>
  <c r="O51" i="41"/>
  <c r="K51" i="41"/>
  <c r="J6" i="41" s="1"/>
  <c r="L6" i="41" s="1"/>
  <c r="Y51" i="41"/>
  <c r="I51" i="41"/>
  <c r="G51" i="41"/>
  <c r="U51" i="41"/>
  <c r="W51" i="41"/>
  <c r="S51" i="41"/>
  <c r="M51" i="41"/>
  <c r="B53" i="41"/>
  <c r="P52" i="41"/>
  <c r="Z52" i="41"/>
  <c r="J52" i="41"/>
  <c r="F52" i="41"/>
  <c r="V52" i="41"/>
  <c r="T52" i="41"/>
  <c r="R52" i="41"/>
  <c r="L52" i="41"/>
  <c r="H52" i="41"/>
  <c r="N52" i="41"/>
  <c r="X52" i="41"/>
  <c r="C52" i="41"/>
  <c r="R51" i="40"/>
  <c r="F51" i="40"/>
  <c r="P51" i="40"/>
  <c r="Z51" i="40"/>
  <c r="J51" i="40"/>
  <c r="X51" i="40"/>
  <c r="V51" i="40"/>
  <c r="T51" i="40"/>
  <c r="B52" i="40"/>
  <c r="N51" i="40"/>
  <c r="L51" i="40"/>
  <c r="H51" i="40"/>
  <c r="C51" i="40"/>
  <c r="S50" i="40"/>
  <c r="G50" i="40"/>
  <c r="Y50" i="40"/>
  <c r="U50" i="40"/>
  <c r="Q50" i="40"/>
  <c r="O50" i="40"/>
  <c r="W50" i="40"/>
  <c r="M50" i="40"/>
  <c r="K50" i="40"/>
  <c r="I50" i="40"/>
  <c r="E50" i="40"/>
  <c r="W51" i="39"/>
  <c r="K51" i="39"/>
  <c r="J6" i="39" s="1"/>
  <c r="L6" i="39" s="1"/>
  <c r="Q51" i="39"/>
  <c r="E51" i="39"/>
  <c r="O51" i="39"/>
  <c r="Y51" i="39"/>
  <c r="M51" i="39"/>
  <c r="I51" i="39"/>
  <c r="G51" i="39"/>
  <c r="S51" i="39"/>
  <c r="U51" i="39"/>
  <c r="V52" i="39"/>
  <c r="J52" i="39"/>
  <c r="B53" i="39"/>
  <c r="P52" i="39"/>
  <c r="Z52" i="39"/>
  <c r="N52" i="39"/>
  <c r="X52" i="39"/>
  <c r="L52" i="39"/>
  <c r="F52" i="39"/>
  <c r="T52" i="39"/>
  <c r="R52" i="39"/>
  <c r="H52" i="39"/>
  <c r="C52" i="39"/>
  <c r="U50" i="38"/>
  <c r="I50" i="38"/>
  <c r="Q50" i="38"/>
  <c r="E50" i="38"/>
  <c r="O50" i="38"/>
  <c r="M50" i="38"/>
  <c r="K50" i="38"/>
  <c r="W50" i="38"/>
  <c r="S50" i="38"/>
  <c r="Y50" i="38"/>
  <c r="G50" i="38"/>
  <c r="T51" i="38"/>
  <c r="H51" i="38"/>
  <c r="B52" i="38"/>
  <c r="P51" i="38"/>
  <c r="Z51" i="38"/>
  <c r="N51" i="38"/>
  <c r="X51" i="38"/>
  <c r="F51" i="38"/>
  <c r="V51" i="38"/>
  <c r="R51" i="38"/>
  <c r="L51" i="38"/>
  <c r="J51" i="38"/>
  <c r="C51" i="38"/>
  <c r="Q51" i="53" l="1"/>
  <c r="E51" i="53"/>
  <c r="Y51" i="53"/>
  <c r="M51" i="53"/>
  <c r="U51" i="53"/>
  <c r="S51" i="53"/>
  <c r="O51" i="53"/>
  <c r="K51" i="53"/>
  <c r="J6" i="53" s="1"/>
  <c r="L6" i="53" s="1"/>
  <c r="W51" i="53"/>
  <c r="I51" i="53"/>
  <c r="G51" i="53"/>
  <c r="P52" i="53"/>
  <c r="L52" i="53"/>
  <c r="B53" i="53"/>
  <c r="J52" i="53"/>
  <c r="X52" i="53"/>
  <c r="H52" i="53"/>
  <c r="V52" i="53"/>
  <c r="F52" i="53"/>
  <c r="T52" i="53"/>
  <c r="R52" i="53"/>
  <c r="N52" i="53"/>
  <c r="C52" i="53"/>
  <c r="W51" i="52"/>
  <c r="K51" i="52"/>
  <c r="J6" i="52" s="1"/>
  <c r="L6" i="52" s="1"/>
  <c r="Q51" i="52"/>
  <c r="E51" i="52"/>
  <c r="O51" i="52"/>
  <c r="U51" i="52"/>
  <c r="S51" i="52"/>
  <c r="M51" i="52"/>
  <c r="I51" i="52"/>
  <c r="G51" i="52"/>
  <c r="Y51" i="52"/>
  <c r="T52" i="52"/>
  <c r="H52" i="52"/>
  <c r="P52" i="52"/>
  <c r="B53" i="52"/>
  <c r="N52" i="52"/>
  <c r="V52" i="52"/>
  <c r="F52" i="52"/>
  <c r="R52" i="52"/>
  <c r="L52" i="52"/>
  <c r="J52" i="52"/>
  <c r="X52" i="52"/>
  <c r="C52" i="52"/>
  <c r="Q52" i="51"/>
  <c r="E52" i="51"/>
  <c r="Y52" i="51"/>
  <c r="M52" i="51"/>
  <c r="S52" i="51"/>
  <c r="O52" i="51"/>
  <c r="K52" i="51"/>
  <c r="I52" i="51"/>
  <c r="G52" i="51"/>
  <c r="U52" i="51"/>
  <c r="W52" i="51"/>
  <c r="P53" i="51"/>
  <c r="B54" i="51"/>
  <c r="J53" i="51"/>
  <c r="X53" i="51"/>
  <c r="H53" i="51"/>
  <c r="V53" i="51"/>
  <c r="F53" i="51"/>
  <c r="T53" i="51"/>
  <c r="R53" i="51"/>
  <c r="N53" i="51"/>
  <c r="L53" i="51"/>
  <c r="C53" i="51"/>
  <c r="Q51" i="50"/>
  <c r="E51" i="50"/>
  <c r="Y51" i="50"/>
  <c r="M51" i="50"/>
  <c r="S51" i="50"/>
  <c r="O51" i="50"/>
  <c r="K51" i="50"/>
  <c r="J6" i="50" s="1"/>
  <c r="L6" i="50" s="1"/>
  <c r="I51" i="50"/>
  <c r="G51" i="50"/>
  <c r="W51" i="50"/>
  <c r="U51" i="50"/>
  <c r="B53" i="50"/>
  <c r="P52" i="50"/>
  <c r="X52" i="50"/>
  <c r="L52" i="50"/>
  <c r="Z52" i="50"/>
  <c r="J52" i="50"/>
  <c r="H52" i="50"/>
  <c r="V52" i="50"/>
  <c r="F52" i="50"/>
  <c r="T52" i="50"/>
  <c r="R52" i="50"/>
  <c r="N52" i="50"/>
  <c r="C52" i="50"/>
  <c r="O52" i="49"/>
  <c r="S52" i="49"/>
  <c r="Q52" i="49"/>
  <c r="M52" i="49"/>
  <c r="K52" i="49"/>
  <c r="Y52" i="49"/>
  <c r="I52" i="49"/>
  <c r="W52" i="49"/>
  <c r="U52" i="49"/>
  <c r="E52" i="49"/>
  <c r="G52" i="49"/>
  <c r="Z53" i="49"/>
  <c r="N53" i="49"/>
  <c r="X53" i="49"/>
  <c r="H53" i="49"/>
  <c r="V53" i="49"/>
  <c r="F53" i="49"/>
  <c r="T53" i="49"/>
  <c r="R53" i="49"/>
  <c r="P53" i="49"/>
  <c r="L53" i="49"/>
  <c r="B54" i="49"/>
  <c r="J53" i="49"/>
  <c r="C53" i="49"/>
  <c r="B54" i="48"/>
  <c r="P53" i="48"/>
  <c r="Z53" i="48"/>
  <c r="F53" i="48"/>
  <c r="X53" i="48"/>
  <c r="J53" i="48"/>
  <c r="V53" i="48"/>
  <c r="T53" i="48"/>
  <c r="R53" i="48"/>
  <c r="N53" i="48"/>
  <c r="L53" i="48"/>
  <c r="H53" i="48"/>
  <c r="C53" i="48"/>
  <c r="Q52" i="48"/>
  <c r="E52" i="48"/>
  <c r="I52" i="48"/>
  <c r="G52" i="48"/>
  <c r="Y52" i="48"/>
  <c r="W52" i="48"/>
  <c r="U52" i="48"/>
  <c r="S52" i="48"/>
  <c r="O52" i="48"/>
  <c r="M52" i="48"/>
  <c r="K52" i="48"/>
  <c r="Z53" i="47"/>
  <c r="N53" i="47"/>
  <c r="X53" i="47"/>
  <c r="L53" i="47"/>
  <c r="P53" i="47"/>
  <c r="J53" i="47"/>
  <c r="H53" i="47"/>
  <c r="B54" i="47"/>
  <c r="F53" i="47"/>
  <c r="V53" i="47"/>
  <c r="C53" i="47"/>
  <c r="T53" i="47"/>
  <c r="R53" i="47"/>
  <c r="O52" i="47"/>
  <c r="Y52" i="47"/>
  <c r="M52" i="47"/>
  <c r="S52" i="47"/>
  <c r="Q52" i="47"/>
  <c r="K52" i="47"/>
  <c r="I52" i="47"/>
  <c r="G52" i="47"/>
  <c r="W52" i="47"/>
  <c r="E52" i="47"/>
  <c r="U52" i="47"/>
  <c r="B55" i="46"/>
  <c r="P54" i="46"/>
  <c r="J54" i="46"/>
  <c r="Z54" i="46"/>
  <c r="X54" i="46"/>
  <c r="H54" i="46"/>
  <c r="V54" i="46"/>
  <c r="F54" i="46"/>
  <c r="T54" i="46"/>
  <c r="R54" i="46"/>
  <c r="N54" i="46"/>
  <c r="L54" i="46"/>
  <c r="C54" i="46"/>
  <c r="Q53" i="46"/>
  <c r="E53" i="46"/>
  <c r="S53" i="46"/>
  <c r="O53" i="46"/>
  <c r="M53" i="46"/>
  <c r="K53" i="46"/>
  <c r="Y53" i="46"/>
  <c r="I53" i="46"/>
  <c r="W53" i="46"/>
  <c r="G53" i="46"/>
  <c r="U53" i="46"/>
  <c r="R52" i="45"/>
  <c r="F52" i="45"/>
  <c r="B53" i="45"/>
  <c r="P52" i="45"/>
  <c r="X52" i="45"/>
  <c r="L52" i="45"/>
  <c r="Z52" i="45"/>
  <c r="J52" i="45"/>
  <c r="H52" i="45"/>
  <c r="V52" i="45"/>
  <c r="T52" i="45"/>
  <c r="N52" i="45"/>
  <c r="C52" i="45"/>
  <c r="S51" i="45"/>
  <c r="G51" i="45"/>
  <c r="Q51" i="45"/>
  <c r="E51" i="45"/>
  <c r="Y51" i="45"/>
  <c r="M51" i="45"/>
  <c r="O51" i="45"/>
  <c r="K51" i="45"/>
  <c r="J6" i="45" s="1"/>
  <c r="L6" i="45" s="1"/>
  <c r="I51" i="45"/>
  <c r="W51" i="45"/>
  <c r="U51" i="45"/>
  <c r="Z53" i="44"/>
  <c r="N53" i="44"/>
  <c r="B54" i="44"/>
  <c r="X53" i="44"/>
  <c r="F53" i="44"/>
  <c r="V53" i="44"/>
  <c r="T53" i="44"/>
  <c r="R53" i="44"/>
  <c r="P53" i="44"/>
  <c r="J53" i="44"/>
  <c r="L53" i="44"/>
  <c r="H53" i="44"/>
  <c r="C53" i="44"/>
  <c r="O52" i="44"/>
  <c r="M52" i="44"/>
  <c r="K52" i="44"/>
  <c r="I52" i="44"/>
  <c r="G52" i="44"/>
  <c r="Y52" i="44"/>
  <c r="W52" i="44"/>
  <c r="U52" i="44"/>
  <c r="E52" i="44"/>
  <c r="S52" i="44"/>
  <c r="Q52" i="44"/>
  <c r="Q54" i="43"/>
  <c r="E54" i="43"/>
  <c r="O54" i="43"/>
  <c r="Y54" i="43"/>
  <c r="M54" i="43"/>
  <c r="S54" i="43"/>
  <c r="U54" i="43"/>
  <c r="K54" i="43"/>
  <c r="I54" i="43"/>
  <c r="W54" i="43"/>
  <c r="G54" i="43"/>
  <c r="B56" i="43"/>
  <c r="P55" i="43"/>
  <c r="Z55" i="43"/>
  <c r="N55" i="43"/>
  <c r="X55" i="43"/>
  <c r="L55" i="43"/>
  <c r="J55" i="43"/>
  <c r="H55" i="43"/>
  <c r="V55" i="43"/>
  <c r="F55" i="43"/>
  <c r="T55" i="43"/>
  <c r="R55" i="43"/>
  <c r="C55" i="43"/>
  <c r="W51" i="42"/>
  <c r="K51" i="42"/>
  <c r="J6" i="42" s="1"/>
  <c r="L6" i="42" s="1"/>
  <c r="S51" i="42"/>
  <c r="G51" i="42"/>
  <c r="O51" i="42"/>
  <c r="Y51" i="42"/>
  <c r="M51" i="42"/>
  <c r="U51" i="42"/>
  <c r="Q51" i="42"/>
  <c r="I51" i="42"/>
  <c r="E51" i="42"/>
  <c r="V52" i="42"/>
  <c r="J52" i="42"/>
  <c r="R52" i="42"/>
  <c r="F52" i="42"/>
  <c r="Z52" i="42"/>
  <c r="N52" i="42"/>
  <c r="X52" i="42"/>
  <c r="L52" i="42"/>
  <c r="C52" i="42"/>
  <c r="T52" i="42"/>
  <c r="H52" i="42"/>
  <c r="B53" i="42"/>
  <c r="P52" i="42"/>
  <c r="S52" i="41"/>
  <c r="G52" i="41"/>
  <c r="Q52" i="41"/>
  <c r="E52" i="41"/>
  <c r="O52" i="41"/>
  <c r="W52" i="41"/>
  <c r="U52" i="41"/>
  <c r="M52" i="41"/>
  <c r="K52" i="41"/>
  <c r="I52" i="41"/>
  <c r="Y52" i="41"/>
  <c r="R53" i="41"/>
  <c r="F53" i="41"/>
  <c r="B54" i="41"/>
  <c r="P53" i="41"/>
  <c r="Z53" i="41"/>
  <c r="N53" i="41"/>
  <c r="L53" i="41"/>
  <c r="J53" i="41"/>
  <c r="X53" i="41"/>
  <c r="V53" i="41"/>
  <c r="T53" i="41"/>
  <c r="H53" i="41"/>
  <c r="C53" i="41"/>
  <c r="B53" i="40"/>
  <c r="P52" i="40"/>
  <c r="X52" i="40"/>
  <c r="L52" i="40"/>
  <c r="H52" i="40"/>
  <c r="R52" i="40"/>
  <c r="Z52" i="40"/>
  <c r="J52" i="40"/>
  <c r="F52" i="40"/>
  <c r="V52" i="40"/>
  <c r="T52" i="40"/>
  <c r="N52" i="40"/>
  <c r="C52" i="40"/>
  <c r="Q51" i="40"/>
  <c r="E51" i="40"/>
  <c r="Y51" i="40"/>
  <c r="M51" i="40"/>
  <c r="K51" i="40"/>
  <c r="J6" i="40" s="1"/>
  <c r="L6" i="40" s="1"/>
  <c r="I51" i="40"/>
  <c r="G51" i="40"/>
  <c r="W51" i="40"/>
  <c r="U51" i="40"/>
  <c r="S51" i="40"/>
  <c r="O51" i="40"/>
  <c r="O52" i="39"/>
  <c r="Y52" i="39"/>
  <c r="U52" i="39"/>
  <c r="W52" i="39"/>
  <c r="E52" i="39"/>
  <c r="S52" i="39"/>
  <c r="M52" i="39"/>
  <c r="K52" i="39"/>
  <c r="Q52" i="39"/>
  <c r="G52" i="39"/>
  <c r="I52" i="39"/>
  <c r="Z53" i="39"/>
  <c r="N53" i="39"/>
  <c r="T53" i="39"/>
  <c r="R53" i="39"/>
  <c r="P53" i="39"/>
  <c r="H53" i="39"/>
  <c r="X53" i="39"/>
  <c r="J53" i="39"/>
  <c r="F53" i="39"/>
  <c r="B54" i="39"/>
  <c r="L53" i="39"/>
  <c r="V53" i="39"/>
  <c r="C53" i="39"/>
  <c r="Q51" i="38"/>
  <c r="E51" i="38"/>
  <c r="Y51" i="38"/>
  <c r="I51" i="38"/>
  <c r="W51" i="38"/>
  <c r="G51" i="38"/>
  <c r="O51" i="38"/>
  <c r="K51" i="38"/>
  <c r="U51" i="38"/>
  <c r="S51" i="38"/>
  <c r="M51" i="38"/>
  <c r="B53" i="38"/>
  <c r="P52" i="38"/>
  <c r="T52" i="38"/>
  <c r="R52" i="38"/>
  <c r="N52" i="38"/>
  <c r="Z52" i="38"/>
  <c r="L52" i="38"/>
  <c r="F52" i="38"/>
  <c r="X52" i="38"/>
  <c r="V52" i="38"/>
  <c r="J52" i="38"/>
  <c r="H52" i="38"/>
  <c r="C52" i="38"/>
  <c r="Q52" i="53" l="1"/>
  <c r="E52" i="53"/>
  <c r="Y52" i="53"/>
  <c r="M52" i="53"/>
  <c r="K52" i="53"/>
  <c r="I52" i="53"/>
  <c r="W52" i="53"/>
  <c r="G52" i="53"/>
  <c r="U52" i="53"/>
  <c r="S52" i="53"/>
  <c r="O52" i="53"/>
  <c r="P53" i="53"/>
  <c r="F53" i="53"/>
  <c r="T53" i="53"/>
  <c r="R53" i="53"/>
  <c r="N53" i="53"/>
  <c r="L53" i="53"/>
  <c r="B54" i="53"/>
  <c r="J53" i="53"/>
  <c r="X53" i="53"/>
  <c r="H53" i="53"/>
  <c r="V53" i="53"/>
  <c r="C53" i="53"/>
  <c r="W52" i="52"/>
  <c r="K52" i="52"/>
  <c r="Q52" i="52"/>
  <c r="E52" i="52"/>
  <c r="O52" i="52"/>
  <c r="U52" i="52"/>
  <c r="S52" i="52"/>
  <c r="M52" i="52"/>
  <c r="I52" i="52"/>
  <c r="G52" i="52"/>
  <c r="Y52" i="52"/>
  <c r="T53" i="52"/>
  <c r="H53" i="52"/>
  <c r="P53" i="52"/>
  <c r="B54" i="52"/>
  <c r="N53" i="52"/>
  <c r="V53" i="52"/>
  <c r="F53" i="52"/>
  <c r="R53" i="52"/>
  <c r="L53" i="52"/>
  <c r="J53" i="52"/>
  <c r="X53" i="52"/>
  <c r="C53" i="52"/>
  <c r="P54" i="51"/>
  <c r="T54" i="51"/>
  <c r="R54" i="51"/>
  <c r="N54" i="51"/>
  <c r="L54" i="51"/>
  <c r="B55" i="51"/>
  <c r="J54" i="51"/>
  <c r="X54" i="51"/>
  <c r="V54" i="51"/>
  <c r="F54" i="51"/>
  <c r="H54" i="51"/>
  <c r="C54" i="51"/>
  <c r="Q53" i="51"/>
  <c r="E53" i="51"/>
  <c r="Y53" i="51"/>
  <c r="M53" i="51"/>
  <c r="K53" i="51"/>
  <c r="I53" i="51"/>
  <c r="W53" i="51"/>
  <c r="G53" i="51"/>
  <c r="U53" i="51"/>
  <c r="S53" i="51"/>
  <c r="O53" i="51"/>
  <c r="O52" i="50"/>
  <c r="Y52" i="50"/>
  <c r="I52" i="50"/>
  <c r="W52" i="50"/>
  <c r="G52" i="50"/>
  <c r="U52" i="50"/>
  <c r="E52" i="50"/>
  <c r="S52" i="50"/>
  <c r="Q52" i="50"/>
  <c r="M52" i="50"/>
  <c r="K52" i="50"/>
  <c r="Z53" i="50"/>
  <c r="N53" i="50"/>
  <c r="R53" i="50"/>
  <c r="P53" i="50"/>
  <c r="L53" i="50"/>
  <c r="B54" i="50"/>
  <c r="J53" i="50"/>
  <c r="X53" i="50"/>
  <c r="H53" i="50"/>
  <c r="V53" i="50"/>
  <c r="T53" i="50"/>
  <c r="F53" i="50"/>
  <c r="C53" i="50"/>
  <c r="O53" i="49"/>
  <c r="W53" i="49"/>
  <c r="K53" i="49"/>
  <c r="Y53" i="49"/>
  <c r="I53" i="49"/>
  <c r="G53" i="49"/>
  <c r="U53" i="49"/>
  <c r="E53" i="49"/>
  <c r="S53" i="49"/>
  <c r="Q53" i="49"/>
  <c r="M53" i="49"/>
  <c r="Z54" i="49"/>
  <c r="N54" i="49"/>
  <c r="V54" i="49"/>
  <c r="J54" i="49"/>
  <c r="P54" i="49"/>
  <c r="L54" i="49"/>
  <c r="B55" i="49"/>
  <c r="X54" i="49"/>
  <c r="H54" i="49"/>
  <c r="F54" i="49"/>
  <c r="R54" i="49"/>
  <c r="T54" i="49"/>
  <c r="C54" i="49"/>
  <c r="U53" i="48"/>
  <c r="I53" i="48"/>
  <c r="O53" i="48"/>
  <c r="Y53" i="48"/>
  <c r="M53" i="48"/>
  <c r="W53" i="48"/>
  <c r="K53" i="48"/>
  <c r="E53" i="48"/>
  <c r="S53" i="48"/>
  <c r="Q53" i="48"/>
  <c r="G53" i="48"/>
  <c r="T54" i="48"/>
  <c r="H54" i="48"/>
  <c r="Z54" i="48"/>
  <c r="N54" i="48"/>
  <c r="X54" i="48"/>
  <c r="L54" i="48"/>
  <c r="V54" i="48"/>
  <c r="J54" i="48"/>
  <c r="R54" i="48"/>
  <c r="P54" i="48"/>
  <c r="B55" i="48"/>
  <c r="F54" i="48"/>
  <c r="C54" i="48"/>
  <c r="Z54" i="47"/>
  <c r="N54" i="47"/>
  <c r="X54" i="47"/>
  <c r="L54" i="47"/>
  <c r="V54" i="47"/>
  <c r="J54" i="47"/>
  <c r="H54" i="47"/>
  <c r="B55" i="47"/>
  <c r="F54" i="47"/>
  <c r="T54" i="47"/>
  <c r="R54" i="47"/>
  <c r="P54" i="47"/>
  <c r="C54" i="47"/>
  <c r="O53" i="47"/>
  <c r="Y53" i="47"/>
  <c r="M53" i="47"/>
  <c r="W53" i="47"/>
  <c r="K53" i="47"/>
  <c r="I53" i="47"/>
  <c r="G53" i="47"/>
  <c r="E53" i="47"/>
  <c r="U53" i="47"/>
  <c r="S53" i="47"/>
  <c r="Q53" i="47"/>
  <c r="Q54" i="46"/>
  <c r="E54" i="46"/>
  <c r="O54" i="46"/>
  <c r="Y54" i="46"/>
  <c r="M54" i="46"/>
  <c r="K54" i="46"/>
  <c r="I54" i="46"/>
  <c r="W54" i="46"/>
  <c r="G54" i="46"/>
  <c r="U54" i="46"/>
  <c r="S54" i="46"/>
  <c r="B56" i="46"/>
  <c r="P55" i="46"/>
  <c r="Z55" i="46"/>
  <c r="N55" i="46"/>
  <c r="X55" i="46"/>
  <c r="L55" i="46"/>
  <c r="V55" i="46"/>
  <c r="F55" i="46"/>
  <c r="T55" i="46"/>
  <c r="R55" i="46"/>
  <c r="J55" i="46"/>
  <c r="H55" i="46"/>
  <c r="C55" i="46"/>
  <c r="R53" i="45"/>
  <c r="P53" i="45"/>
  <c r="N53" i="45"/>
  <c r="B54" i="45"/>
  <c r="L53" i="45"/>
  <c r="Z53" i="45"/>
  <c r="J53" i="45"/>
  <c r="X53" i="45"/>
  <c r="H53" i="45"/>
  <c r="V53" i="45"/>
  <c r="T53" i="45"/>
  <c r="F53" i="45"/>
  <c r="C53" i="45"/>
  <c r="Y52" i="45"/>
  <c r="I52" i="45"/>
  <c r="W52" i="45"/>
  <c r="G52" i="45"/>
  <c r="U52" i="45"/>
  <c r="E52" i="45"/>
  <c r="S52" i="45"/>
  <c r="Q52" i="45"/>
  <c r="O52" i="45"/>
  <c r="M52" i="45"/>
  <c r="K52" i="45"/>
  <c r="U53" i="44"/>
  <c r="I53" i="44"/>
  <c r="O53" i="44"/>
  <c r="Y53" i="44"/>
  <c r="W53" i="44"/>
  <c r="K53" i="44"/>
  <c r="G53" i="44"/>
  <c r="E53" i="44"/>
  <c r="S53" i="44"/>
  <c r="Q53" i="44"/>
  <c r="M53" i="44"/>
  <c r="T54" i="44"/>
  <c r="H54" i="44"/>
  <c r="Z54" i="44"/>
  <c r="N54" i="44"/>
  <c r="X54" i="44"/>
  <c r="L54" i="44"/>
  <c r="V54" i="44"/>
  <c r="J54" i="44"/>
  <c r="R54" i="44"/>
  <c r="P54" i="44"/>
  <c r="F54" i="44"/>
  <c r="C54" i="44"/>
  <c r="B55" i="44"/>
  <c r="Y55" i="43"/>
  <c r="M55" i="43"/>
  <c r="I55" i="43"/>
  <c r="W55" i="43"/>
  <c r="G55" i="43"/>
  <c r="O55" i="43"/>
  <c r="U55" i="43"/>
  <c r="E55" i="43"/>
  <c r="S55" i="43"/>
  <c r="Q55" i="43"/>
  <c r="K55" i="43"/>
  <c r="X56" i="43"/>
  <c r="L56" i="43"/>
  <c r="T56" i="43"/>
  <c r="R56" i="43"/>
  <c r="P56" i="43"/>
  <c r="N56" i="43"/>
  <c r="J56" i="43"/>
  <c r="Z56" i="43"/>
  <c r="B57" i="43"/>
  <c r="H56" i="43"/>
  <c r="V56" i="43"/>
  <c r="F56" i="43"/>
  <c r="C56" i="43"/>
  <c r="Z53" i="42"/>
  <c r="N53" i="42"/>
  <c r="F53" i="42"/>
  <c r="X53" i="42"/>
  <c r="C53" i="42"/>
  <c r="R53" i="42"/>
  <c r="P53" i="42"/>
  <c r="L53" i="42"/>
  <c r="H53" i="42"/>
  <c r="B54" i="42"/>
  <c r="V53" i="42"/>
  <c r="T53" i="42"/>
  <c r="J53" i="42"/>
  <c r="O52" i="42"/>
  <c r="I52" i="42"/>
  <c r="W52" i="42"/>
  <c r="U52" i="42"/>
  <c r="S52" i="42"/>
  <c r="Q52" i="42"/>
  <c r="M52" i="42"/>
  <c r="G52" i="42"/>
  <c r="K52" i="42"/>
  <c r="E52" i="42"/>
  <c r="Y52" i="42"/>
  <c r="O53" i="41"/>
  <c r="U53" i="41"/>
  <c r="Q53" i="41"/>
  <c r="M53" i="41"/>
  <c r="K53" i="41"/>
  <c r="W53" i="41"/>
  <c r="G53" i="41"/>
  <c r="Y53" i="41"/>
  <c r="S53" i="41"/>
  <c r="I53" i="41"/>
  <c r="E53" i="41"/>
  <c r="Z54" i="41"/>
  <c r="N54" i="41"/>
  <c r="L54" i="41"/>
  <c r="B55" i="41"/>
  <c r="X54" i="41"/>
  <c r="H54" i="41"/>
  <c r="V54" i="41"/>
  <c r="F54" i="41"/>
  <c r="C54" i="41"/>
  <c r="R54" i="41"/>
  <c r="J54" i="41"/>
  <c r="T54" i="41"/>
  <c r="P54" i="41"/>
  <c r="Q52" i="40"/>
  <c r="E52" i="40"/>
  <c r="W52" i="40"/>
  <c r="S52" i="40"/>
  <c r="O52" i="40"/>
  <c r="M52" i="40"/>
  <c r="G52" i="40"/>
  <c r="Y52" i="40"/>
  <c r="U52" i="40"/>
  <c r="K52" i="40"/>
  <c r="I52" i="40"/>
  <c r="B54" i="40"/>
  <c r="P53" i="40"/>
  <c r="N53" i="40"/>
  <c r="X53" i="40"/>
  <c r="H53" i="40"/>
  <c r="V53" i="40"/>
  <c r="T53" i="40"/>
  <c r="R53" i="40"/>
  <c r="L53" i="40"/>
  <c r="J53" i="40"/>
  <c r="F53" i="40"/>
  <c r="Z53" i="40"/>
  <c r="C53" i="40"/>
  <c r="T54" i="39"/>
  <c r="H54" i="39"/>
  <c r="Z54" i="39"/>
  <c r="N54" i="39"/>
  <c r="X54" i="39"/>
  <c r="L54" i="39"/>
  <c r="V54" i="39"/>
  <c r="J54" i="39"/>
  <c r="P54" i="39"/>
  <c r="R54" i="39"/>
  <c r="F54" i="39"/>
  <c r="B55" i="39"/>
  <c r="C54" i="39"/>
  <c r="U53" i="39"/>
  <c r="I53" i="39"/>
  <c r="O53" i="39"/>
  <c r="Y53" i="39"/>
  <c r="M53" i="39"/>
  <c r="W53" i="39"/>
  <c r="K53" i="39"/>
  <c r="S53" i="39"/>
  <c r="G53" i="39"/>
  <c r="E53" i="39"/>
  <c r="Q53" i="39"/>
  <c r="R53" i="38"/>
  <c r="F53" i="38"/>
  <c r="Z53" i="38"/>
  <c r="N53" i="38"/>
  <c r="X53" i="38"/>
  <c r="L53" i="38"/>
  <c r="B54" i="38"/>
  <c r="J53" i="38"/>
  <c r="H53" i="38"/>
  <c r="T53" i="38"/>
  <c r="P53" i="38"/>
  <c r="V53" i="38"/>
  <c r="C53" i="38"/>
  <c r="S52" i="38"/>
  <c r="G52" i="38"/>
  <c r="O52" i="38"/>
  <c r="Y52" i="38"/>
  <c r="M52" i="38"/>
  <c r="Q52" i="38"/>
  <c r="I52" i="38"/>
  <c r="E52" i="38"/>
  <c r="W52" i="38"/>
  <c r="U52" i="38"/>
  <c r="K52" i="38"/>
  <c r="P54" i="53" l="1"/>
  <c r="L54" i="53"/>
  <c r="B55" i="53"/>
  <c r="J54" i="53"/>
  <c r="X54" i="53"/>
  <c r="H54" i="53"/>
  <c r="V54" i="53"/>
  <c r="F54" i="53"/>
  <c r="T54" i="53"/>
  <c r="R54" i="53"/>
  <c r="N54" i="53"/>
  <c r="C54" i="53"/>
  <c r="Q53" i="53"/>
  <c r="E53" i="53"/>
  <c r="Y53" i="53"/>
  <c r="M53" i="53"/>
  <c r="U53" i="53"/>
  <c r="S53" i="53"/>
  <c r="O53" i="53"/>
  <c r="K53" i="53"/>
  <c r="I53" i="53"/>
  <c r="W53" i="53"/>
  <c r="G53" i="53"/>
  <c r="W53" i="52"/>
  <c r="K53" i="52"/>
  <c r="Q53" i="52"/>
  <c r="E53" i="52"/>
  <c r="O53" i="52"/>
  <c r="U53" i="52"/>
  <c r="S53" i="52"/>
  <c r="M53" i="52"/>
  <c r="I53" i="52"/>
  <c r="G53" i="52"/>
  <c r="Y53" i="52"/>
  <c r="T54" i="52"/>
  <c r="H54" i="52"/>
  <c r="P54" i="52"/>
  <c r="B55" i="52"/>
  <c r="N54" i="52"/>
  <c r="V54" i="52"/>
  <c r="R54" i="52"/>
  <c r="F54" i="52"/>
  <c r="L54" i="52"/>
  <c r="J54" i="52"/>
  <c r="X54" i="52"/>
  <c r="C54" i="52"/>
  <c r="P55" i="51"/>
  <c r="B56" i="51"/>
  <c r="J55" i="51"/>
  <c r="X55" i="51"/>
  <c r="H55" i="51"/>
  <c r="V55" i="51"/>
  <c r="F55" i="51"/>
  <c r="T55" i="51"/>
  <c r="R55" i="51"/>
  <c r="N55" i="51"/>
  <c r="L55" i="51"/>
  <c r="C55" i="51"/>
  <c r="Q54" i="51"/>
  <c r="E54" i="51"/>
  <c r="Y54" i="51"/>
  <c r="M54" i="51"/>
  <c r="S54" i="51"/>
  <c r="O54" i="51"/>
  <c r="K54" i="51"/>
  <c r="I54" i="51"/>
  <c r="G54" i="51"/>
  <c r="U54" i="51"/>
  <c r="W54" i="51"/>
  <c r="Z54" i="50"/>
  <c r="N54" i="50"/>
  <c r="V54" i="50"/>
  <c r="J54" i="50"/>
  <c r="X54" i="50"/>
  <c r="H54" i="50"/>
  <c r="F54" i="50"/>
  <c r="T54" i="50"/>
  <c r="R54" i="50"/>
  <c r="P54" i="50"/>
  <c r="B55" i="50"/>
  <c r="L54" i="50"/>
  <c r="C54" i="50"/>
  <c r="O53" i="50"/>
  <c r="W53" i="50"/>
  <c r="K53" i="50"/>
  <c r="Q53" i="50"/>
  <c r="M53" i="50"/>
  <c r="Y53" i="50"/>
  <c r="I53" i="50"/>
  <c r="G53" i="50"/>
  <c r="E53" i="50"/>
  <c r="S53" i="50"/>
  <c r="U53" i="50"/>
  <c r="Y54" i="49"/>
  <c r="M54" i="49"/>
  <c r="Q54" i="49"/>
  <c r="O54" i="49"/>
  <c r="K54" i="49"/>
  <c r="I54" i="49"/>
  <c r="W54" i="49"/>
  <c r="G54" i="49"/>
  <c r="U54" i="49"/>
  <c r="S54" i="49"/>
  <c r="E54" i="49"/>
  <c r="X55" i="49"/>
  <c r="L55" i="49"/>
  <c r="V55" i="49"/>
  <c r="F55" i="49"/>
  <c r="T55" i="49"/>
  <c r="C55" i="49"/>
  <c r="R55" i="49"/>
  <c r="P55" i="49"/>
  <c r="N55" i="49"/>
  <c r="J55" i="49"/>
  <c r="Z55" i="49"/>
  <c r="H55" i="49"/>
  <c r="B56" i="49"/>
  <c r="Z55" i="48"/>
  <c r="N55" i="48"/>
  <c r="P55" i="48"/>
  <c r="L55" i="48"/>
  <c r="J55" i="48"/>
  <c r="H55" i="48"/>
  <c r="B56" i="48"/>
  <c r="F55" i="48"/>
  <c r="X55" i="48"/>
  <c r="V55" i="48"/>
  <c r="T55" i="48"/>
  <c r="R55" i="48"/>
  <c r="C55" i="48"/>
  <c r="O54" i="48"/>
  <c r="U54" i="48"/>
  <c r="S54" i="48"/>
  <c r="Q54" i="48"/>
  <c r="M54" i="48"/>
  <c r="K54" i="48"/>
  <c r="I54" i="48"/>
  <c r="G54" i="48"/>
  <c r="Y54" i="48"/>
  <c r="E54" i="48"/>
  <c r="W54" i="48"/>
  <c r="X55" i="47"/>
  <c r="L55" i="47"/>
  <c r="V55" i="47"/>
  <c r="J55" i="47"/>
  <c r="Z55" i="47"/>
  <c r="C55" i="47"/>
  <c r="T55" i="47"/>
  <c r="R55" i="47"/>
  <c r="P55" i="47"/>
  <c r="N55" i="47"/>
  <c r="H55" i="47"/>
  <c r="B56" i="47"/>
  <c r="F55" i="47"/>
  <c r="Y54" i="47"/>
  <c r="M54" i="47"/>
  <c r="W54" i="47"/>
  <c r="K54" i="47"/>
  <c r="G54" i="47"/>
  <c r="E54" i="47"/>
  <c r="U54" i="47"/>
  <c r="S54" i="47"/>
  <c r="Q54" i="47"/>
  <c r="O54" i="47"/>
  <c r="I54" i="47"/>
  <c r="O55" i="46"/>
  <c r="U55" i="46"/>
  <c r="E55" i="46"/>
  <c r="S55" i="46"/>
  <c r="Q55" i="46"/>
  <c r="M55" i="46"/>
  <c r="K55" i="46"/>
  <c r="I55" i="46"/>
  <c r="Y55" i="46"/>
  <c r="G55" i="46"/>
  <c r="W55" i="46"/>
  <c r="Z56" i="46"/>
  <c r="N56" i="46"/>
  <c r="P56" i="46"/>
  <c r="L56" i="46"/>
  <c r="J56" i="46"/>
  <c r="B57" i="46"/>
  <c r="H56" i="46"/>
  <c r="X56" i="46"/>
  <c r="V56" i="46"/>
  <c r="F56" i="46"/>
  <c r="T56" i="46"/>
  <c r="R56" i="46"/>
  <c r="C56" i="46"/>
  <c r="B55" i="45"/>
  <c r="P54" i="45"/>
  <c r="Z54" i="45"/>
  <c r="N54" i="45"/>
  <c r="V54" i="45"/>
  <c r="J54" i="45"/>
  <c r="X54" i="45"/>
  <c r="H54" i="45"/>
  <c r="F54" i="45"/>
  <c r="T54" i="45"/>
  <c r="R54" i="45"/>
  <c r="L54" i="45"/>
  <c r="C54" i="45"/>
  <c r="Q53" i="45"/>
  <c r="E53" i="45"/>
  <c r="O53" i="45"/>
  <c r="W53" i="45"/>
  <c r="K53" i="45"/>
  <c r="M53" i="45"/>
  <c r="Y53" i="45"/>
  <c r="I53" i="45"/>
  <c r="G53" i="45"/>
  <c r="U53" i="45"/>
  <c r="S53" i="45"/>
  <c r="X55" i="44"/>
  <c r="L55" i="44"/>
  <c r="P55" i="44"/>
  <c r="N55" i="44"/>
  <c r="J55" i="44"/>
  <c r="H55" i="44"/>
  <c r="B56" i="44"/>
  <c r="F55" i="44"/>
  <c r="Z55" i="44"/>
  <c r="C55" i="44"/>
  <c r="T55" i="44"/>
  <c r="R55" i="44"/>
  <c r="V55" i="44"/>
  <c r="Y54" i="44"/>
  <c r="M54" i="44"/>
  <c r="U54" i="44"/>
  <c r="S54" i="44"/>
  <c r="Q54" i="44"/>
  <c r="O54" i="44"/>
  <c r="K54" i="44"/>
  <c r="I54" i="44"/>
  <c r="G54" i="44"/>
  <c r="E54" i="44"/>
  <c r="W54" i="44"/>
  <c r="O56" i="43"/>
  <c r="Y56" i="43"/>
  <c r="M56" i="43"/>
  <c r="W56" i="43"/>
  <c r="K56" i="43"/>
  <c r="U56" i="43"/>
  <c r="E56" i="43"/>
  <c r="S56" i="43"/>
  <c r="Q56" i="43"/>
  <c r="G56" i="43"/>
  <c r="I56" i="43"/>
  <c r="Z57" i="43"/>
  <c r="N57" i="43"/>
  <c r="X57" i="43"/>
  <c r="L57" i="43"/>
  <c r="V57" i="43"/>
  <c r="J57" i="43"/>
  <c r="P57" i="43"/>
  <c r="R57" i="43"/>
  <c r="B58" i="43"/>
  <c r="H57" i="43"/>
  <c r="F57" i="43"/>
  <c r="T57" i="43"/>
  <c r="C57" i="43"/>
  <c r="T54" i="42"/>
  <c r="H54" i="42"/>
  <c r="B55" i="42"/>
  <c r="P54" i="42"/>
  <c r="X54" i="42"/>
  <c r="L54" i="42"/>
  <c r="V54" i="42"/>
  <c r="J54" i="42"/>
  <c r="N54" i="42"/>
  <c r="Z54" i="42"/>
  <c r="R54" i="42"/>
  <c r="F54" i="42"/>
  <c r="C54" i="42"/>
  <c r="U53" i="42"/>
  <c r="I53" i="42"/>
  <c r="Q53" i="42"/>
  <c r="E53" i="42"/>
  <c r="Y53" i="42"/>
  <c r="M53" i="42"/>
  <c r="W53" i="42"/>
  <c r="K53" i="42"/>
  <c r="S53" i="42"/>
  <c r="O53" i="42"/>
  <c r="G53" i="42"/>
  <c r="B56" i="41"/>
  <c r="P55" i="41"/>
  <c r="Z55" i="41"/>
  <c r="N55" i="41"/>
  <c r="X55" i="41"/>
  <c r="L55" i="41"/>
  <c r="T55" i="41"/>
  <c r="R55" i="41"/>
  <c r="V55" i="41"/>
  <c r="J55" i="41"/>
  <c r="H55" i="41"/>
  <c r="F55" i="41"/>
  <c r="C55" i="41"/>
  <c r="Q54" i="41"/>
  <c r="E54" i="41"/>
  <c r="O54" i="41"/>
  <c r="Y54" i="41"/>
  <c r="M54" i="41"/>
  <c r="I54" i="41"/>
  <c r="W54" i="41"/>
  <c r="G54" i="41"/>
  <c r="U54" i="41"/>
  <c r="S54" i="41"/>
  <c r="K54" i="41"/>
  <c r="O53" i="40"/>
  <c r="W53" i="40"/>
  <c r="K53" i="40"/>
  <c r="Y53" i="40"/>
  <c r="I53" i="40"/>
  <c r="G53" i="40"/>
  <c r="E53" i="40"/>
  <c r="M53" i="40"/>
  <c r="U53" i="40"/>
  <c r="S53" i="40"/>
  <c r="Q53" i="40"/>
  <c r="Z54" i="40"/>
  <c r="N54" i="40"/>
  <c r="V54" i="40"/>
  <c r="J54" i="40"/>
  <c r="F54" i="40"/>
  <c r="P54" i="40"/>
  <c r="B55" i="40"/>
  <c r="X54" i="40"/>
  <c r="H54" i="40"/>
  <c r="T54" i="40"/>
  <c r="R54" i="40"/>
  <c r="L54" i="40"/>
  <c r="C54" i="40"/>
  <c r="X55" i="39"/>
  <c r="L55" i="39"/>
  <c r="N55" i="39"/>
  <c r="J55" i="39"/>
  <c r="H55" i="39"/>
  <c r="T55" i="39"/>
  <c r="F55" i="39"/>
  <c r="B56" i="39"/>
  <c r="V55" i="39"/>
  <c r="R55" i="39"/>
  <c r="P55" i="39"/>
  <c r="Z55" i="39"/>
  <c r="C55" i="39"/>
  <c r="Y54" i="39"/>
  <c r="M54" i="39"/>
  <c r="Q54" i="39"/>
  <c r="O54" i="39"/>
  <c r="I54" i="39"/>
  <c r="E54" i="39"/>
  <c r="U54" i="39"/>
  <c r="S54" i="39"/>
  <c r="K54" i="39"/>
  <c r="G54" i="39"/>
  <c r="W54" i="39"/>
  <c r="Z54" i="38"/>
  <c r="N54" i="38"/>
  <c r="V54" i="38"/>
  <c r="F54" i="38"/>
  <c r="T54" i="38"/>
  <c r="L54" i="38"/>
  <c r="B55" i="38"/>
  <c r="P54" i="38"/>
  <c r="J54" i="38"/>
  <c r="H54" i="38"/>
  <c r="X54" i="38"/>
  <c r="R54" i="38"/>
  <c r="C54" i="38"/>
  <c r="O53" i="38"/>
  <c r="K53" i="38"/>
  <c r="I53" i="38"/>
  <c r="Y53" i="38"/>
  <c r="U53" i="38"/>
  <c r="M53" i="38"/>
  <c r="G53" i="38"/>
  <c r="E53" i="38"/>
  <c r="W53" i="38"/>
  <c r="S53" i="38"/>
  <c r="Q53" i="38"/>
  <c r="P55" i="53" l="1"/>
  <c r="F55" i="53"/>
  <c r="T55" i="53"/>
  <c r="R55" i="53"/>
  <c r="N55" i="53"/>
  <c r="L55" i="53"/>
  <c r="B56" i="53"/>
  <c r="J55" i="53"/>
  <c r="X55" i="53"/>
  <c r="H55" i="53"/>
  <c r="V55" i="53"/>
  <c r="C55" i="53"/>
  <c r="Q54" i="53"/>
  <c r="E54" i="53"/>
  <c r="Y54" i="53"/>
  <c r="M54" i="53"/>
  <c r="K54" i="53"/>
  <c r="I54" i="53"/>
  <c r="W54" i="53"/>
  <c r="G54" i="53"/>
  <c r="U54" i="53"/>
  <c r="S54" i="53"/>
  <c r="O54" i="53"/>
  <c r="W54" i="52"/>
  <c r="K54" i="52"/>
  <c r="Q54" i="52"/>
  <c r="E54" i="52"/>
  <c r="O54" i="52"/>
  <c r="U54" i="52"/>
  <c r="S54" i="52"/>
  <c r="M54" i="52"/>
  <c r="I54" i="52"/>
  <c r="G54" i="52"/>
  <c r="Y54" i="52"/>
  <c r="T55" i="52"/>
  <c r="H55" i="52"/>
  <c r="P55" i="52"/>
  <c r="B56" i="52"/>
  <c r="N55" i="52"/>
  <c r="V55" i="52"/>
  <c r="F55" i="52"/>
  <c r="R55" i="52"/>
  <c r="L55" i="52"/>
  <c r="J55" i="52"/>
  <c r="X55" i="52"/>
  <c r="C55" i="52"/>
  <c r="Q55" i="51"/>
  <c r="E55" i="51"/>
  <c r="Y55" i="51"/>
  <c r="M55" i="51"/>
  <c r="K55" i="51"/>
  <c r="I55" i="51"/>
  <c r="W55" i="51"/>
  <c r="G55" i="51"/>
  <c r="U55" i="51"/>
  <c r="S55" i="51"/>
  <c r="O55" i="51"/>
  <c r="P56" i="51"/>
  <c r="T56" i="51"/>
  <c r="R56" i="51"/>
  <c r="N56" i="51"/>
  <c r="L56" i="51"/>
  <c r="B57" i="51"/>
  <c r="J56" i="51"/>
  <c r="X56" i="51"/>
  <c r="V56" i="51"/>
  <c r="F56" i="51"/>
  <c r="H56" i="51"/>
  <c r="C56" i="51"/>
  <c r="X55" i="50"/>
  <c r="L55" i="50"/>
  <c r="P55" i="50"/>
  <c r="N55" i="50"/>
  <c r="B56" i="50"/>
  <c r="J55" i="50"/>
  <c r="Z55" i="50"/>
  <c r="H55" i="50"/>
  <c r="V55" i="50"/>
  <c r="F55" i="50"/>
  <c r="T55" i="50"/>
  <c r="R55" i="50"/>
  <c r="C55" i="50"/>
  <c r="Y54" i="50"/>
  <c r="M54" i="50"/>
  <c r="W54" i="50"/>
  <c r="G54" i="50"/>
  <c r="U54" i="50"/>
  <c r="E54" i="50"/>
  <c r="S54" i="50"/>
  <c r="Q54" i="50"/>
  <c r="O54" i="50"/>
  <c r="K54" i="50"/>
  <c r="I54" i="50"/>
  <c r="Y55" i="49"/>
  <c r="M55" i="49"/>
  <c r="U55" i="49"/>
  <c r="I55" i="49"/>
  <c r="W55" i="49"/>
  <c r="G55" i="49"/>
  <c r="E55" i="49"/>
  <c r="S55" i="49"/>
  <c r="Q55" i="49"/>
  <c r="O55" i="49"/>
  <c r="K55" i="49"/>
  <c r="X56" i="49"/>
  <c r="L56" i="49"/>
  <c r="T56" i="49"/>
  <c r="H56" i="49"/>
  <c r="N56" i="49"/>
  <c r="B57" i="49"/>
  <c r="J56" i="49"/>
  <c r="Z56" i="49"/>
  <c r="V56" i="49"/>
  <c r="F56" i="49"/>
  <c r="C56" i="49"/>
  <c r="P56" i="49"/>
  <c r="R56" i="49"/>
  <c r="R56" i="48"/>
  <c r="F56" i="48"/>
  <c r="X56" i="48"/>
  <c r="L56" i="48"/>
  <c r="V56" i="48"/>
  <c r="J56" i="48"/>
  <c r="T56" i="48"/>
  <c r="H56" i="48"/>
  <c r="N56" i="48"/>
  <c r="B57" i="48"/>
  <c r="Z56" i="48"/>
  <c r="P56" i="48"/>
  <c r="C56" i="48"/>
  <c r="S55" i="48"/>
  <c r="G55" i="48"/>
  <c r="Y55" i="48"/>
  <c r="M55" i="48"/>
  <c r="W55" i="48"/>
  <c r="K55" i="48"/>
  <c r="U55" i="48"/>
  <c r="I55" i="48"/>
  <c r="Q55" i="48"/>
  <c r="O55" i="48"/>
  <c r="E55" i="48"/>
  <c r="X56" i="47"/>
  <c r="L56" i="47"/>
  <c r="V56" i="47"/>
  <c r="J56" i="47"/>
  <c r="T56" i="47"/>
  <c r="H56" i="47"/>
  <c r="R56" i="47"/>
  <c r="P56" i="47"/>
  <c r="N56" i="47"/>
  <c r="B57" i="47"/>
  <c r="F56" i="47"/>
  <c r="Z56" i="47"/>
  <c r="C56" i="47"/>
  <c r="Y55" i="47"/>
  <c r="M55" i="47"/>
  <c r="W55" i="47"/>
  <c r="K55" i="47"/>
  <c r="U55" i="47"/>
  <c r="I55" i="47"/>
  <c r="E55" i="47"/>
  <c r="S55" i="47"/>
  <c r="Q55" i="47"/>
  <c r="O55" i="47"/>
  <c r="G55" i="47"/>
  <c r="O56" i="46"/>
  <c r="Y56" i="46"/>
  <c r="M56" i="46"/>
  <c r="W56" i="46"/>
  <c r="K56" i="46"/>
  <c r="Q56" i="46"/>
  <c r="I56" i="46"/>
  <c r="G56" i="46"/>
  <c r="U56" i="46"/>
  <c r="E56" i="46"/>
  <c r="S56" i="46"/>
  <c r="Z57" i="46"/>
  <c r="N57" i="46"/>
  <c r="X57" i="46"/>
  <c r="L57" i="46"/>
  <c r="V57" i="46"/>
  <c r="J57" i="46"/>
  <c r="B58" i="46"/>
  <c r="H57" i="46"/>
  <c r="F57" i="46"/>
  <c r="T57" i="46"/>
  <c r="R57" i="46"/>
  <c r="P57" i="46"/>
  <c r="C57" i="46"/>
  <c r="W54" i="45"/>
  <c r="G54" i="45"/>
  <c r="U54" i="45"/>
  <c r="E54" i="45"/>
  <c r="S54" i="45"/>
  <c r="Q54" i="45"/>
  <c r="O54" i="45"/>
  <c r="M54" i="45"/>
  <c r="K54" i="45"/>
  <c r="I54" i="45"/>
  <c r="Y54" i="45"/>
  <c r="P55" i="45"/>
  <c r="N55" i="45"/>
  <c r="L55" i="45"/>
  <c r="B56" i="45"/>
  <c r="Z55" i="45"/>
  <c r="J55" i="45"/>
  <c r="X55" i="45"/>
  <c r="H55" i="45"/>
  <c r="V55" i="45"/>
  <c r="F55" i="45"/>
  <c r="T55" i="45"/>
  <c r="R55" i="45"/>
  <c r="C55" i="45"/>
  <c r="S55" i="44"/>
  <c r="G55" i="44"/>
  <c r="Y55" i="44"/>
  <c r="M55" i="44"/>
  <c r="W55" i="44"/>
  <c r="K55" i="44"/>
  <c r="U55" i="44"/>
  <c r="I55" i="44"/>
  <c r="Q55" i="44"/>
  <c r="O55" i="44"/>
  <c r="E55" i="44"/>
  <c r="R56" i="44"/>
  <c r="F56" i="44"/>
  <c r="X56" i="44"/>
  <c r="L56" i="44"/>
  <c r="V56" i="44"/>
  <c r="J56" i="44"/>
  <c r="T56" i="44"/>
  <c r="H56" i="44"/>
  <c r="N56" i="44"/>
  <c r="B57" i="44"/>
  <c r="Z56" i="44"/>
  <c r="C56" i="44"/>
  <c r="P56" i="44"/>
  <c r="W57" i="43"/>
  <c r="K57" i="43"/>
  <c r="O57" i="43"/>
  <c r="M57" i="43"/>
  <c r="I57" i="43"/>
  <c r="G57" i="43"/>
  <c r="Y57" i="43"/>
  <c r="U57" i="43"/>
  <c r="E57" i="43"/>
  <c r="S57" i="43"/>
  <c r="Q57" i="43"/>
  <c r="V58" i="43"/>
  <c r="J58" i="43"/>
  <c r="Z58" i="43"/>
  <c r="F58" i="43"/>
  <c r="X58" i="43"/>
  <c r="T58" i="43"/>
  <c r="L58" i="43"/>
  <c r="R58" i="43"/>
  <c r="P58" i="43"/>
  <c r="N58" i="43"/>
  <c r="B59" i="43"/>
  <c r="H58" i="43"/>
  <c r="C58" i="43"/>
  <c r="X55" i="42"/>
  <c r="L55" i="42"/>
  <c r="P55" i="42"/>
  <c r="J55" i="42"/>
  <c r="H55" i="42"/>
  <c r="B56" i="42"/>
  <c r="F55" i="42"/>
  <c r="Z55" i="42"/>
  <c r="T55" i="42"/>
  <c r="R55" i="42"/>
  <c r="V55" i="42"/>
  <c r="N55" i="42"/>
  <c r="C55" i="42"/>
  <c r="Y54" i="42"/>
  <c r="M54" i="42"/>
  <c r="U54" i="42"/>
  <c r="S54" i="42"/>
  <c r="O54" i="42"/>
  <c r="K54" i="42"/>
  <c r="I54" i="42"/>
  <c r="G54" i="42"/>
  <c r="E54" i="42"/>
  <c r="W54" i="42"/>
  <c r="Q54" i="42"/>
  <c r="Y55" i="41"/>
  <c r="M55" i="41"/>
  <c r="W55" i="41"/>
  <c r="G55" i="41"/>
  <c r="S55" i="41"/>
  <c r="Q55" i="41"/>
  <c r="O55" i="41"/>
  <c r="I55" i="41"/>
  <c r="U55" i="41"/>
  <c r="K55" i="41"/>
  <c r="E55" i="41"/>
  <c r="X56" i="41"/>
  <c r="L56" i="41"/>
  <c r="R56" i="41"/>
  <c r="N56" i="41"/>
  <c r="J56" i="41"/>
  <c r="B57" i="41"/>
  <c r="H56" i="41"/>
  <c r="Z56" i="41"/>
  <c r="T56" i="41"/>
  <c r="V56" i="41"/>
  <c r="P56" i="41"/>
  <c r="F56" i="41"/>
  <c r="C56" i="41"/>
  <c r="O54" i="40"/>
  <c r="U54" i="40"/>
  <c r="Q54" i="40"/>
  <c r="M54" i="40"/>
  <c r="K54" i="40"/>
  <c r="S54" i="40"/>
  <c r="I54" i="40"/>
  <c r="G54" i="40"/>
  <c r="E54" i="40"/>
  <c r="Y54" i="40"/>
  <c r="W54" i="40"/>
  <c r="Z55" i="40"/>
  <c r="N55" i="40"/>
  <c r="L55" i="40"/>
  <c r="V55" i="40"/>
  <c r="F55" i="40"/>
  <c r="T55" i="40"/>
  <c r="R55" i="40"/>
  <c r="P55" i="40"/>
  <c r="B56" i="40"/>
  <c r="X55" i="40"/>
  <c r="J55" i="40"/>
  <c r="H55" i="40"/>
  <c r="C55" i="40"/>
  <c r="R56" i="39"/>
  <c r="F56" i="39"/>
  <c r="X56" i="39"/>
  <c r="L56" i="39"/>
  <c r="V56" i="39"/>
  <c r="J56" i="39"/>
  <c r="T56" i="39"/>
  <c r="H56" i="39"/>
  <c r="B57" i="39"/>
  <c r="Z56" i="39"/>
  <c r="P56" i="39"/>
  <c r="N56" i="39"/>
  <c r="C56" i="39"/>
  <c r="S55" i="39"/>
  <c r="G55" i="39"/>
  <c r="Y55" i="39"/>
  <c r="M55" i="39"/>
  <c r="W55" i="39"/>
  <c r="K55" i="39"/>
  <c r="U55" i="39"/>
  <c r="I55" i="39"/>
  <c r="E55" i="39"/>
  <c r="Q55" i="39"/>
  <c r="O55" i="39"/>
  <c r="B56" i="38"/>
  <c r="P55" i="38"/>
  <c r="X55" i="38"/>
  <c r="L55" i="38"/>
  <c r="V55" i="38"/>
  <c r="J55" i="38"/>
  <c r="N55" i="38"/>
  <c r="F55" i="38"/>
  <c r="T55" i="38"/>
  <c r="R55" i="38"/>
  <c r="Z55" i="38"/>
  <c r="H55" i="38"/>
  <c r="C55" i="38"/>
  <c r="Q54" i="38"/>
  <c r="E54" i="38"/>
  <c r="Y54" i="38"/>
  <c r="M54" i="38"/>
  <c r="W54" i="38"/>
  <c r="K54" i="38"/>
  <c r="U54" i="38"/>
  <c r="S54" i="38"/>
  <c r="O54" i="38"/>
  <c r="I54" i="38"/>
  <c r="G54" i="38"/>
  <c r="Q55" i="53" l="1"/>
  <c r="E55" i="53"/>
  <c r="Y55" i="53"/>
  <c r="M55" i="53"/>
  <c r="U55" i="53"/>
  <c r="S55" i="53"/>
  <c r="O55" i="53"/>
  <c r="K55" i="53"/>
  <c r="I55" i="53"/>
  <c r="W55" i="53"/>
  <c r="G55" i="53"/>
  <c r="P56" i="53"/>
  <c r="L56" i="53"/>
  <c r="B57" i="53"/>
  <c r="J56" i="53"/>
  <c r="X56" i="53"/>
  <c r="H56" i="53"/>
  <c r="V56" i="53"/>
  <c r="F56" i="53"/>
  <c r="T56" i="53"/>
  <c r="N56" i="53"/>
  <c r="R56" i="53"/>
  <c r="C56" i="53"/>
  <c r="W55" i="52"/>
  <c r="K55" i="52"/>
  <c r="Q55" i="52"/>
  <c r="E55" i="52"/>
  <c r="O55" i="52"/>
  <c r="U55" i="52"/>
  <c r="S55" i="52"/>
  <c r="M55" i="52"/>
  <c r="I55" i="52"/>
  <c r="G55" i="52"/>
  <c r="Y55" i="52"/>
  <c r="T56" i="52"/>
  <c r="H56" i="52"/>
  <c r="P56" i="52"/>
  <c r="B57" i="52"/>
  <c r="N56" i="52"/>
  <c r="V56" i="52"/>
  <c r="F56" i="52"/>
  <c r="R56" i="52"/>
  <c r="L56" i="52"/>
  <c r="J56" i="52"/>
  <c r="X56" i="52"/>
  <c r="C56" i="52"/>
  <c r="Q56" i="51"/>
  <c r="E56" i="51"/>
  <c r="Y56" i="51"/>
  <c r="M56" i="51"/>
  <c r="S56" i="51"/>
  <c r="O56" i="51"/>
  <c r="K56" i="51"/>
  <c r="I56" i="51"/>
  <c r="G56" i="51"/>
  <c r="U56" i="51"/>
  <c r="W56" i="51"/>
  <c r="P57" i="51"/>
  <c r="B58" i="51"/>
  <c r="J57" i="51"/>
  <c r="X57" i="51"/>
  <c r="H57" i="51"/>
  <c r="V57" i="51"/>
  <c r="F57" i="51"/>
  <c r="T57" i="51"/>
  <c r="R57" i="51"/>
  <c r="N57" i="51"/>
  <c r="L57" i="51"/>
  <c r="C57" i="51"/>
  <c r="X56" i="50"/>
  <c r="L56" i="50"/>
  <c r="T56" i="50"/>
  <c r="H56" i="50"/>
  <c r="V56" i="50"/>
  <c r="F56" i="50"/>
  <c r="R56" i="50"/>
  <c r="P56" i="50"/>
  <c r="N56" i="50"/>
  <c r="B57" i="50"/>
  <c r="Z56" i="50"/>
  <c r="J56" i="50"/>
  <c r="C56" i="50"/>
  <c r="Y55" i="50"/>
  <c r="M55" i="50"/>
  <c r="U55" i="50"/>
  <c r="I55" i="50"/>
  <c r="O55" i="50"/>
  <c r="K55" i="50"/>
  <c r="W55" i="50"/>
  <c r="G55" i="50"/>
  <c r="E55" i="50"/>
  <c r="S55" i="50"/>
  <c r="Q55" i="50"/>
  <c r="W56" i="49"/>
  <c r="K56" i="49"/>
  <c r="O56" i="49"/>
  <c r="M56" i="49"/>
  <c r="I56" i="49"/>
  <c r="Y56" i="49"/>
  <c r="G56" i="49"/>
  <c r="U56" i="49"/>
  <c r="E56" i="49"/>
  <c r="S56" i="49"/>
  <c r="Q56" i="49"/>
  <c r="V57" i="49"/>
  <c r="J57" i="49"/>
  <c r="T57" i="49"/>
  <c r="C57" i="49"/>
  <c r="R57" i="49"/>
  <c r="P57" i="49"/>
  <c r="N57" i="49"/>
  <c r="B58" i="49"/>
  <c r="L57" i="49"/>
  <c r="H57" i="49"/>
  <c r="X57" i="49"/>
  <c r="F57" i="49"/>
  <c r="Z57" i="49"/>
  <c r="X57" i="48"/>
  <c r="L57" i="48"/>
  <c r="B58" i="48"/>
  <c r="H57" i="48"/>
  <c r="F57" i="48"/>
  <c r="Z57" i="48"/>
  <c r="V57" i="48"/>
  <c r="N57" i="48"/>
  <c r="T57" i="48"/>
  <c r="R57" i="48"/>
  <c r="P57" i="48"/>
  <c r="J57" i="48"/>
  <c r="C57" i="48"/>
  <c r="Y56" i="48"/>
  <c r="M56" i="48"/>
  <c r="K56" i="48"/>
  <c r="I56" i="48"/>
  <c r="G56" i="48"/>
  <c r="E56" i="48"/>
  <c r="W56" i="48"/>
  <c r="Q56" i="48"/>
  <c r="U56" i="48"/>
  <c r="S56" i="48"/>
  <c r="O56" i="48"/>
  <c r="V57" i="47"/>
  <c r="J57" i="47"/>
  <c r="T57" i="47"/>
  <c r="H57" i="47"/>
  <c r="P57" i="47"/>
  <c r="N57" i="47"/>
  <c r="L57" i="47"/>
  <c r="B58" i="47"/>
  <c r="F57" i="47"/>
  <c r="Z57" i="47"/>
  <c r="C57" i="47"/>
  <c r="X57" i="47"/>
  <c r="R57" i="47"/>
  <c r="W56" i="47"/>
  <c r="K56" i="47"/>
  <c r="U56" i="47"/>
  <c r="I56" i="47"/>
  <c r="S56" i="47"/>
  <c r="Q56" i="47"/>
  <c r="O56" i="47"/>
  <c r="M56" i="47"/>
  <c r="G56" i="47"/>
  <c r="E56" i="47"/>
  <c r="Y56" i="47"/>
  <c r="Y57" i="46"/>
  <c r="M57" i="46"/>
  <c r="G57" i="46"/>
  <c r="W57" i="46"/>
  <c r="U57" i="46"/>
  <c r="E57" i="46"/>
  <c r="S57" i="46"/>
  <c r="Q57" i="46"/>
  <c r="O57" i="46"/>
  <c r="K57" i="46"/>
  <c r="I57" i="46"/>
  <c r="X58" i="46"/>
  <c r="L58" i="46"/>
  <c r="R58" i="46"/>
  <c r="P58" i="46"/>
  <c r="N58" i="46"/>
  <c r="J58" i="46"/>
  <c r="B59" i="46"/>
  <c r="H58" i="46"/>
  <c r="Z58" i="46"/>
  <c r="F58" i="46"/>
  <c r="V58" i="46"/>
  <c r="T58" i="46"/>
  <c r="C58" i="46"/>
  <c r="O55" i="45"/>
  <c r="Y55" i="45"/>
  <c r="M55" i="45"/>
  <c r="U55" i="45"/>
  <c r="I55" i="45"/>
  <c r="K55" i="45"/>
  <c r="W55" i="45"/>
  <c r="G55" i="45"/>
  <c r="E55" i="45"/>
  <c r="S55" i="45"/>
  <c r="Q55" i="45"/>
  <c r="Z56" i="45"/>
  <c r="N56" i="45"/>
  <c r="X56" i="45"/>
  <c r="L56" i="45"/>
  <c r="T56" i="45"/>
  <c r="H56" i="45"/>
  <c r="V56" i="45"/>
  <c r="F56" i="45"/>
  <c r="R56" i="45"/>
  <c r="P56" i="45"/>
  <c r="B57" i="45"/>
  <c r="J56" i="45"/>
  <c r="C56" i="45"/>
  <c r="W56" i="44"/>
  <c r="K56" i="44"/>
  <c r="M56" i="44"/>
  <c r="I56" i="44"/>
  <c r="G56" i="44"/>
  <c r="E56" i="44"/>
  <c r="Y56" i="44"/>
  <c r="U56" i="44"/>
  <c r="S56" i="44"/>
  <c r="O56" i="44"/>
  <c r="Q56" i="44"/>
  <c r="V57" i="44"/>
  <c r="J57" i="44"/>
  <c r="B58" i="44"/>
  <c r="H57" i="44"/>
  <c r="F57" i="44"/>
  <c r="Z57" i="44"/>
  <c r="C57" i="44"/>
  <c r="X57" i="44"/>
  <c r="T57" i="44"/>
  <c r="R57" i="44"/>
  <c r="P57" i="44"/>
  <c r="L57" i="44"/>
  <c r="N57" i="44"/>
  <c r="X59" i="43"/>
  <c r="L59" i="43"/>
  <c r="V59" i="43"/>
  <c r="J59" i="43"/>
  <c r="T59" i="43"/>
  <c r="H59" i="43"/>
  <c r="C59" i="43"/>
  <c r="R59" i="43"/>
  <c r="P59" i="43"/>
  <c r="N59" i="43"/>
  <c r="B60" i="43"/>
  <c r="F59" i="43"/>
  <c r="Z59" i="43"/>
  <c r="Y58" i="43"/>
  <c r="M58" i="43"/>
  <c r="W58" i="43"/>
  <c r="K58" i="43"/>
  <c r="U58" i="43"/>
  <c r="I58" i="43"/>
  <c r="G58" i="43"/>
  <c r="E58" i="43"/>
  <c r="S58" i="43"/>
  <c r="Q58" i="43"/>
  <c r="O58" i="43"/>
  <c r="R56" i="42"/>
  <c r="F56" i="42"/>
  <c r="Z56" i="42"/>
  <c r="N56" i="42"/>
  <c r="V56" i="42"/>
  <c r="J56" i="42"/>
  <c r="T56" i="42"/>
  <c r="H56" i="42"/>
  <c r="L56" i="42"/>
  <c r="X56" i="42"/>
  <c r="P56" i="42"/>
  <c r="B57" i="42"/>
  <c r="C56" i="42"/>
  <c r="S55" i="42"/>
  <c r="G55" i="42"/>
  <c r="O55" i="42"/>
  <c r="W55" i="42"/>
  <c r="K55" i="42"/>
  <c r="U55" i="42"/>
  <c r="I55" i="42"/>
  <c r="Q55" i="42"/>
  <c r="E55" i="42"/>
  <c r="Y55" i="42"/>
  <c r="M55" i="42"/>
  <c r="Z57" i="41"/>
  <c r="N57" i="41"/>
  <c r="X57" i="41"/>
  <c r="L57" i="41"/>
  <c r="V57" i="41"/>
  <c r="J57" i="41"/>
  <c r="F57" i="41"/>
  <c r="T57" i="41"/>
  <c r="R57" i="41"/>
  <c r="P57" i="41"/>
  <c r="H57" i="41"/>
  <c r="B58" i="41"/>
  <c r="C57" i="41"/>
  <c r="O56" i="41"/>
  <c r="Y56" i="41"/>
  <c r="M56" i="41"/>
  <c r="W56" i="41"/>
  <c r="K56" i="41"/>
  <c r="I56" i="41"/>
  <c r="G56" i="41"/>
  <c r="U56" i="41"/>
  <c r="E56" i="41"/>
  <c r="S56" i="41"/>
  <c r="Q56" i="41"/>
  <c r="Y55" i="40"/>
  <c r="M55" i="40"/>
  <c r="U55" i="40"/>
  <c r="I55" i="40"/>
  <c r="W55" i="40"/>
  <c r="G55" i="40"/>
  <c r="E55" i="40"/>
  <c r="S55" i="40"/>
  <c r="Q55" i="40"/>
  <c r="O55" i="40"/>
  <c r="K55" i="40"/>
  <c r="X56" i="40"/>
  <c r="L56" i="40"/>
  <c r="T56" i="40"/>
  <c r="H56" i="40"/>
  <c r="C56" i="40"/>
  <c r="N56" i="40"/>
  <c r="B57" i="40"/>
  <c r="Z56" i="40"/>
  <c r="V56" i="40"/>
  <c r="F56" i="40"/>
  <c r="R56" i="40"/>
  <c r="P56" i="40"/>
  <c r="J56" i="40"/>
  <c r="V57" i="39"/>
  <c r="J57" i="39"/>
  <c r="T57" i="39"/>
  <c r="X57" i="39"/>
  <c r="P57" i="39"/>
  <c r="B58" i="39"/>
  <c r="N57" i="39"/>
  <c r="L57" i="39"/>
  <c r="H57" i="39"/>
  <c r="F57" i="39"/>
  <c r="Z57" i="39"/>
  <c r="R57" i="39"/>
  <c r="C57" i="39"/>
  <c r="W56" i="39"/>
  <c r="K56" i="39"/>
  <c r="G56" i="39"/>
  <c r="E56" i="39"/>
  <c r="U56" i="39"/>
  <c r="Q56" i="39"/>
  <c r="I56" i="39"/>
  <c r="Y56" i="39"/>
  <c r="S56" i="39"/>
  <c r="M56" i="39"/>
  <c r="O56" i="39"/>
  <c r="Y55" i="38"/>
  <c r="M55" i="38"/>
  <c r="Q55" i="38"/>
  <c r="O55" i="38"/>
  <c r="K55" i="38"/>
  <c r="W55" i="38"/>
  <c r="U55" i="38"/>
  <c r="S55" i="38"/>
  <c r="I55" i="38"/>
  <c r="G55" i="38"/>
  <c r="E55" i="38"/>
  <c r="X56" i="38"/>
  <c r="L56" i="38"/>
  <c r="B57" i="38"/>
  <c r="H56" i="38"/>
  <c r="F56" i="38"/>
  <c r="Z56" i="38"/>
  <c r="V56" i="38"/>
  <c r="J56" i="38"/>
  <c r="T56" i="38"/>
  <c r="R56" i="38"/>
  <c r="N56" i="38"/>
  <c r="P56" i="38"/>
  <c r="C56" i="38"/>
  <c r="P57" i="53" l="1"/>
  <c r="F57" i="53"/>
  <c r="T57" i="53"/>
  <c r="R57" i="53"/>
  <c r="N57" i="53"/>
  <c r="L57" i="53"/>
  <c r="B58" i="53"/>
  <c r="J57" i="53"/>
  <c r="H57" i="53"/>
  <c r="V57" i="53"/>
  <c r="X57" i="53"/>
  <c r="C57" i="53"/>
  <c r="Q56" i="53"/>
  <c r="E56" i="53"/>
  <c r="Y56" i="53"/>
  <c r="M56" i="53"/>
  <c r="K56" i="53"/>
  <c r="I56" i="53"/>
  <c r="W56" i="53"/>
  <c r="G56" i="53"/>
  <c r="U56" i="53"/>
  <c r="S56" i="53"/>
  <c r="O56" i="53"/>
  <c r="W56" i="52"/>
  <c r="K56" i="52"/>
  <c r="Q56" i="52"/>
  <c r="E56" i="52"/>
  <c r="O56" i="52"/>
  <c r="U56" i="52"/>
  <c r="S56" i="52"/>
  <c r="M56" i="52"/>
  <c r="I56" i="52"/>
  <c r="G56" i="52"/>
  <c r="Y56" i="52"/>
  <c r="T57" i="52"/>
  <c r="H57" i="52"/>
  <c r="P57" i="52"/>
  <c r="B58" i="52"/>
  <c r="N57" i="52"/>
  <c r="V57" i="52"/>
  <c r="F57" i="52"/>
  <c r="R57" i="52"/>
  <c r="L57" i="52"/>
  <c r="J57" i="52"/>
  <c r="X57" i="52"/>
  <c r="C57" i="52"/>
  <c r="Q57" i="51"/>
  <c r="E57" i="51"/>
  <c r="Y57" i="51"/>
  <c r="M57" i="51"/>
  <c r="K57" i="51"/>
  <c r="I57" i="51"/>
  <c r="W57" i="51"/>
  <c r="G57" i="51"/>
  <c r="U57" i="51"/>
  <c r="S57" i="51"/>
  <c r="O57" i="51"/>
  <c r="P58" i="51"/>
  <c r="T58" i="51"/>
  <c r="R58" i="51"/>
  <c r="N58" i="51"/>
  <c r="L58" i="51"/>
  <c r="B59" i="51"/>
  <c r="J58" i="51"/>
  <c r="X58" i="51"/>
  <c r="V58" i="51"/>
  <c r="F58" i="51"/>
  <c r="H58" i="51"/>
  <c r="C58" i="51"/>
  <c r="V57" i="50"/>
  <c r="J57" i="50"/>
  <c r="N57" i="50"/>
  <c r="B58" i="50"/>
  <c r="L57" i="50"/>
  <c r="Z57" i="50"/>
  <c r="H57" i="50"/>
  <c r="X57" i="50"/>
  <c r="F57" i="50"/>
  <c r="T57" i="50"/>
  <c r="R57" i="50"/>
  <c r="P57" i="50"/>
  <c r="C57" i="50"/>
  <c r="W56" i="50"/>
  <c r="K56" i="50"/>
  <c r="U56" i="50"/>
  <c r="E56" i="50"/>
  <c r="S56" i="50"/>
  <c r="Q56" i="50"/>
  <c r="O56" i="50"/>
  <c r="M56" i="50"/>
  <c r="I56" i="50"/>
  <c r="Y56" i="50"/>
  <c r="G56" i="50"/>
  <c r="V58" i="49"/>
  <c r="J58" i="49"/>
  <c r="R58" i="49"/>
  <c r="F58" i="49"/>
  <c r="B59" i="49"/>
  <c r="L58" i="49"/>
  <c r="Z58" i="49"/>
  <c r="H58" i="49"/>
  <c r="X58" i="49"/>
  <c r="T58" i="49"/>
  <c r="N58" i="49"/>
  <c r="P58" i="49"/>
  <c r="C58" i="49"/>
  <c r="W57" i="49"/>
  <c r="K57" i="49"/>
  <c r="S57" i="49"/>
  <c r="G57" i="49"/>
  <c r="U57" i="49"/>
  <c r="E57" i="49"/>
  <c r="Q57" i="49"/>
  <c r="O57" i="49"/>
  <c r="M57" i="49"/>
  <c r="Y57" i="49"/>
  <c r="I57" i="49"/>
  <c r="B59" i="48"/>
  <c r="P58" i="48"/>
  <c r="V58" i="48"/>
  <c r="J58" i="48"/>
  <c r="T58" i="48"/>
  <c r="H58" i="48"/>
  <c r="R58" i="48"/>
  <c r="F58" i="48"/>
  <c r="X58" i="48"/>
  <c r="N58" i="48"/>
  <c r="L58" i="48"/>
  <c r="Z58" i="48"/>
  <c r="C58" i="48"/>
  <c r="Q57" i="48"/>
  <c r="E57" i="48"/>
  <c r="W57" i="48"/>
  <c r="K57" i="48"/>
  <c r="U57" i="48"/>
  <c r="I57" i="48"/>
  <c r="S57" i="48"/>
  <c r="G57" i="48"/>
  <c r="Y57" i="48"/>
  <c r="O57" i="48"/>
  <c r="M57" i="48"/>
  <c r="V58" i="47"/>
  <c r="J58" i="47"/>
  <c r="T58" i="47"/>
  <c r="H58" i="47"/>
  <c r="R58" i="47"/>
  <c r="F58" i="47"/>
  <c r="L58" i="47"/>
  <c r="B59" i="47"/>
  <c r="Z58" i="47"/>
  <c r="X58" i="47"/>
  <c r="P58" i="47"/>
  <c r="N58" i="47"/>
  <c r="C58" i="47"/>
  <c r="W57" i="47"/>
  <c r="K57" i="47"/>
  <c r="U57" i="47"/>
  <c r="I57" i="47"/>
  <c r="S57" i="47"/>
  <c r="G57" i="47"/>
  <c r="O57" i="47"/>
  <c r="M57" i="47"/>
  <c r="E57" i="47"/>
  <c r="Y57" i="47"/>
  <c r="Q57" i="47"/>
  <c r="Y58" i="46"/>
  <c r="M58" i="46"/>
  <c r="W58" i="46"/>
  <c r="K58" i="46"/>
  <c r="U58" i="46"/>
  <c r="I58" i="46"/>
  <c r="S58" i="46"/>
  <c r="Q58" i="46"/>
  <c r="O58" i="46"/>
  <c r="G58" i="46"/>
  <c r="E58" i="46"/>
  <c r="X59" i="46"/>
  <c r="L59" i="46"/>
  <c r="V59" i="46"/>
  <c r="J59" i="46"/>
  <c r="T59" i="46"/>
  <c r="H59" i="46"/>
  <c r="N59" i="46"/>
  <c r="B60" i="46"/>
  <c r="Z59" i="46"/>
  <c r="F59" i="46"/>
  <c r="R59" i="46"/>
  <c r="P59" i="46"/>
  <c r="C59" i="46"/>
  <c r="U56" i="45"/>
  <c r="E56" i="45"/>
  <c r="S56" i="45"/>
  <c r="Q56" i="45"/>
  <c r="O56" i="45"/>
  <c r="M56" i="45"/>
  <c r="K56" i="45"/>
  <c r="Y56" i="45"/>
  <c r="I56" i="45"/>
  <c r="W56" i="45"/>
  <c r="G56" i="45"/>
  <c r="N57" i="45"/>
  <c r="B58" i="45"/>
  <c r="L57" i="45"/>
  <c r="J57" i="45"/>
  <c r="Z57" i="45"/>
  <c r="X57" i="45"/>
  <c r="H57" i="45"/>
  <c r="V57" i="45"/>
  <c r="F57" i="45"/>
  <c r="T57" i="45"/>
  <c r="R57" i="45"/>
  <c r="P57" i="45"/>
  <c r="C57" i="45"/>
  <c r="B59" i="44"/>
  <c r="P58" i="44"/>
  <c r="V58" i="44"/>
  <c r="J58" i="44"/>
  <c r="T58" i="44"/>
  <c r="H58" i="44"/>
  <c r="R58" i="44"/>
  <c r="F58" i="44"/>
  <c r="X58" i="44"/>
  <c r="N58" i="44"/>
  <c r="L58" i="44"/>
  <c r="Z58" i="44"/>
  <c r="C58" i="44"/>
  <c r="Q57" i="44"/>
  <c r="E57" i="44"/>
  <c r="W57" i="44"/>
  <c r="K57" i="44"/>
  <c r="U57" i="44"/>
  <c r="I57" i="44"/>
  <c r="S57" i="44"/>
  <c r="G57" i="44"/>
  <c r="Y57" i="44"/>
  <c r="O57" i="44"/>
  <c r="M57" i="44"/>
  <c r="T60" i="43"/>
  <c r="H60" i="43"/>
  <c r="B61" i="43"/>
  <c r="P60" i="43"/>
  <c r="N60" i="43"/>
  <c r="L60" i="43"/>
  <c r="J60" i="43"/>
  <c r="F60" i="43"/>
  <c r="Z60" i="43"/>
  <c r="R60" i="43"/>
  <c r="X60" i="43"/>
  <c r="V60" i="43"/>
  <c r="C60" i="43"/>
  <c r="U59" i="43"/>
  <c r="I59" i="43"/>
  <c r="Q59" i="43"/>
  <c r="S59" i="43"/>
  <c r="Y59" i="43"/>
  <c r="O59" i="43"/>
  <c r="M59" i="43"/>
  <c r="K59" i="43"/>
  <c r="G59" i="43"/>
  <c r="E59" i="43"/>
  <c r="W59" i="43"/>
  <c r="V57" i="42"/>
  <c r="J57" i="42"/>
  <c r="B58" i="42"/>
  <c r="H57" i="42"/>
  <c r="F57" i="42"/>
  <c r="T57" i="42"/>
  <c r="R57" i="42"/>
  <c r="P57" i="42"/>
  <c r="L57" i="42"/>
  <c r="Z57" i="42"/>
  <c r="X57" i="42"/>
  <c r="N57" i="42"/>
  <c r="C57" i="42"/>
  <c r="W56" i="42"/>
  <c r="K56" i="42"/>
  <c r="M56" i="42"/>
  <c r="E56" i="42"/>
  <c r="Y56" i="42"/>
  <c r="U56" i="42"/>
  <c r="S56" i="42"/>
  <c r="O56" i="42"/>
  <c r="Q56" i="42"/>
  <c r="I56" i="42"/>
  <c r="G56" i="42"/>
  <c r="V58" i="41"/>
  <c r="J58" i="41"/>
  <c r="R58" i="41"/>
  <c r="F58" i="41"/>
  <c r="Z58" i="41"/>
  <c r="P58" i="41"/>
  <c r="N58" i="41"/>
  <c r="B59" i="41"/>
  <c r="X58" i="41"/>
  <c r="T58" i="41"/>
  <c r="L58" i="41"/>
  <c r="H58" i="41"/>
  <c r="C58" i="41"/>
  <c r="W57" i="41"/>
  <c r="K57" i="41"/>
  <c r="I57" i="41"/>
  <c r="Y57" i="41"/>
  <c r="U57" i="41"/>
  <c r="E57" i="41"/>
  <c r="S57" i="41"/>
  <c r="O57" i="41"/>
  <c r="M57" i="41"/>
  <c r="G57" i="41"/>
  <c r="Q57" i="41"/>
  <c r="X57" i="40"/>
  <c r="L57" i="40"/>
  <c r="J57" i="40"/>
  <c r="T57" i="40"/>
  <c r="R57" i="40"/>
  <c r="P57" i="40"/>
  <c r="N57" i="40"/>
  <c r="B58" i="40"/>
  <c r="Z57" i="40"/>
  <c r="V57" i="40"/>
  <c r="H57" i="40"/>
  <c r="F57" i="40"/>
  <c r="C57" i="40"/>
  <c r="Y56" i="40"/>
  <c r="M56" i="40"/>
  <c r="S56" i="40"/>
  <c r="O56" i="40"/>
  <c r="K56" i="40"/>
  <c r="I56" i="40"/>
  <c r="W56" i="40"/>
  <c r="G56" i="40"/>
  <c r="U56" i="40"/>
  <c r="E56" i="40"/>
  <c r="Q56" i="40"/>
  <c r="B59" i="39"/>
  <c r="P58" i="39"/>
  <c r="V58" i="39"/>
  <c r="J58" i="39"/>
  <c r="T58" i="39"/>
  <c r="H58" i="39"/>
  <c r="R58" i="39"/>
  <c r="F58" i="39"/>
  <c r="Z58" i="39"/>
  <c r="X58" i="39"/>
  <c r="N58" i="39"/>
  <c r="L58" i="39"/>
  <c r="C58" i="39"/>
  <c r="Q57" i="39"/>
  <c r="E57" i="39"/>
  <c r="W57" i="39"/>
  <c r="K57" i="39"/>
  <c r="U57" i="39"/>
  <c r="I57" i="39"/>
  <c r="S57" i="39"/>
  <c r="G57" i="39"/>
  <c r="Y57" i="39"/>
  <c r="M57" i="39"/>
  <c r="O57" i="39"/>
  <c r="Z57" i="38"/>
  <c r="N57" i="38"/>
  <c r="V57" i="38"/>
  <c r="J57" i="38"/>
  <c r="T57" i="38"/>
  <c r="H57" i="38"/>
  <c r="R57" i="38"/>
  <c r="P57" i="38"/>
  <c r="B58" i="38"/>
  <c r="F57" i="38"/>
  <c r="L57" i="38"/>
  <c r="X57" i="38"/>
  <c r="C57" i="38"/>
  <c r="O56" i="38"/>
  <c r="W56" i="38"/>
  <c r="K56" i="38"/>
  <c r="U56" i="38"/>
  <c r="I56" i="38"/>
  <c r="Y56" i="38"/>
  <c r="G56" i="38"/>
  <c r="E56" i="38"/>
  <c r="Q56" i="38"/>
  <c r="S56" i="38"/>
  <c r="M56" i="38"/>
  <c r="P58" i="53" l="1"/>
  <c r="L58" i="53"/>
  <c r="B59" i="53"/>
  <c r="J58" i="53"/>
  <c r="X58" i="53"/>
  <c r="H58" i="53"/>
  <c r="V58" i="53"/>
  <c r="F58" i="53"/>
  <c r="T58" i="53"/>
  <c r="N58" i="53"/>
  <c r="R58" i="53"/>
  <c r="C58" i="53"/>
  <c r="Q57" i="53"/>
  <c r="E57" i="53"/>
  <c r="Y57" i="53"/>
  <c r="M57" i="53"/>
  <c r="U57" i="53"/>
  <c r="S57" i="53"/>
  <c r="O57" i="53"/>
  <c r="K57" i="53"/>
  <c r="I57" i="53"/>
  <c r="W57" i="53"/>
  <c r="G57" i="53"/>
  <c r="W57" i="52"/>
  <c r="K57" i="52"/>
  <c r="Q57" i="52"/>
  <c r="E57" i="52"/>
  <c r="O57" i="52"/>
  <c r="U57" i="52"/>
  <c r="S57" i="52"/>
  <c r="M57" i="52"/>
  <c r="I57" i="52"/>
  <c r="G57" i="52"/>
  <c r="Y57" i="52"/>
  <c r="T58" i="52"/>
  <c r="H58" i="52"/>
  <c r="P58" i="52"/>
  <c r="B59" i="52"/>
  <c r="N58" i="52"/>
  <c r="V58" i="52"/>
  <c r="R58" i="52"/>
  <c r="F58" i="52"/>
  <c r="L58" i="52"/>
  <c r="J58" i="52"/>
  <c r="X58" i="52"/>
  <c r="C58" i="52"/>
  <c r="Q58" i="51"/>
  <c r="E58" i="51"/>
  <c r="Y58" i="51"/>
  <c r="M58" i="51"/>
  <c r="S58" i="51"/>
  <c r="O58" i="51"/>
  <c r="K58" i="51"/>
  <c r="I58" i="51"/>
  <c r="G58" i="51"/>
  <c r="U58" i="51"/>
  <c r="W58" i="51"/>
  <c r="P59" i="51"/>
  <c r="B60" i="51"/>
  <c r="J59" i="51"/>
  <c r="X59" i="51"/>
  <c r="H59" i="51"/>
  <c r="V59" i="51"/>
  <c r="F59" i="51"/>
  <c r="T59" i="51"/>
  <c r="R59" i="51"/>
  <c r="N59" i="51"/>
  <c r="L59" i="51"/>
  <c r="C59" i="51"/>
  <c r="V58" i="50"/>
  <c r="J58" i="50"/>
  <c r="R58" i="50"/>
  <c r="F58" i="50"/>
  <c r="T58" i="50"/>
  <c r="P58" i="50"/>
  <c r="N58" i="50"/>
  <c r="B59" i="50"/>
  <c r="L58" i="50"/>
  <c r="Z58" i="50"/>
  <c r="X58" i="50"/>
  <c r="H58" i="50"/>
  <c r="C58" i="50"/>
  <c r="W57" i="50"/>
  <c r="K57" i="50"/>
  <c r="S57" i="50"/>
  <c r="G57" i="50"/>
  <c r="M57" i="50"/>
  <c r="I57" i="50"/>
  <c r="Y57" i="50"/>
  <c r="U57" i="50"/>
  <c r="E57" i="50"/>
  <c r="O57" i="50"/>
  <c r="Q57" i="50"/>
  <c r="T59" i="49"/>
  <c r="H59" i="49"/>
  <c r="V59" i="49"/>
  <c r="R59" i="49"/>
  <c r="P59" i="49"/>
  <c r="N59" i="49"/>
  <c r="L59" i="49"/>
  <c r="B60" i="49"/>
  <c r="Z59" i="49"/>
  <c r="J59" i="49"/>
  <c r="X59" i="49"/>
  <c r="F59" i="49"/>
  <c r="C59" i="49"/>
  <c r="U58" i="49"/>
  <c r="I58" i="49"/>
  <c r="M58" i="49"/>
  <c r="K58" i="49"/>
  <c r="Y58" i="49"/>
  <c r="G58" i="49"/>
  <c r="W58" i="49"/>
  <c r="E58" i="49"/>
  <c r="S58" i="49"/>
  <c r="Q58" i="49"/>
  <c r="O58" i="49"/>
  <c r="W58" i="48"/>
  <c r="K58" i="48"/>
  <c r="Y58" i="48"/>
  <c r="U58" i="48"/>
  <c r="S58" i="48"/>
  <c r="Q58" i="48"/>
  <c r="O58" i="48"/>
  <c r="I58" i="48"/>
  <c r="M58" i="48"/>
  <c r="G58" i="48"/>
  <c r="E58" i="48"/>
  <c r="V59" i="48"/>
  <c r="J59" i="48"/>
  <c r="T59" i="48"/>
  <c r="C59" i="48"/>
  <c r="R59" i="48"/>
  <c r="P59" i="48"/>
  <c r="N59" i="48"/>
  <c r="L59" i="48"/>
  <c r="B60" i="48"/>
  <c r="H59" i="48"/>
  <c r="Z59" i="48"/>
  <c r="F59" i="48"/>
  <c r="X59" i="48"/>
  <c r="X59" i="47"/>
  <c r="L59" i="47"/>
  <c r="T59" i="47"/>
  <c r="H59" i="47"/>
  <c r="R59" i="47"/>
  <c r="F59" i="47"/>
  <c r="J59" i="47"/>
  <c r="C59" i="47"/>
  <c r="B60" i="47"/>
  <c r="Z59" i="47"/>
  <c r="V59" i="47"/>
  <c r="P59" i="47"/>
  <c r="N59" i="47"/>
  <c r="U58" i="47"/>
  <c r="I58" i="47"/>
  <c r="S58" i="47"/>
  <c r="G58" i="47"/>
  <c r="M58" i="47"/>
  <c r="K58" i="47"/>
  <c r="E58" i="47"/>
  <c r="Y58" i="47"/>
  <c r="W58" i="47"/>
  <c r="Q58" i="47"/>
  <c r="O58" i="47"/>
  <c r="W59" i="46"/>
  <c r="K59" i="46"/>
  <c r="M59" i="46"/>
  <c r="I59" i="46"/>
  <c r="G59" i="46"/>
  <c r="Y59" i="46"/>
  <c r="E59" i="46"/>
  <c r="U59" i="46"/>
  <c r="S59" i="46"/>
  <c r="Q59" i="46"/>
  <c r="O59" i="46"/>
  <c r="V60" i="46"/>
  <c r="J60" i="46"/>
  <c r="X60" i="46"/>
  <c r="T60" i="46"/>
  <c r="R60" i="46"/>
  <c r="P60" i="46"/>
  <c r="N60" i="46"/>
  <c r="B61" i="46"/>
  <c r="L60" i="46"/>
  <c r="H60" i="46"/>
  <c r="Z60" i="46"/>
  <c r="F60" i="46"/>
  <c r="C60" i="46"/>
  <c r="Y57" i="45"/>
  <c r="M57" i="45"/>
  <c r="W57" i="45"/>
  <c r="K57" i="45"/>
  <c r="S57" i="45"/>
  <c r="G57" i="45"/>
  <c r="I57" i="45"/>
  <c r="U57" i="45"/>
  <c r="E57" i="45"/>
  <c r="Q57" i="45"/>
  <c r="O57" i="45"/>
  <c r="X58" i="45"/>
  <c r="L58" i="45"/>
  <c r="V58" i="45"/>
  <c r="J58" i="45"/>
  <c r="R58" i="45"/>
  <c r="F58" i="45"/>
  <c r="T58" i="45"/>
  <c r="P58" i="45"/>
  <c r="N58" i="45"/>
  <c r="B59" i="45"/>
  <c r="Z58" i="45"/>
  <c r="H58" i="45"/>
  <c r="C58" i="45"/>
  <c r="U58" i="44"/>
  <c r="I58" i="44"/>
  <c r="Y58" i="44"/>
  <c r="W58" i="44"/>
  <c r="S58" i="44"/>
  <c r="Q58" i="44"/>
  <c r="O58" i="44"/>
  <c r="M58" i="44"/>
  <c r="G58" i="44"/>
  <c r="E58" i="44"/>
  <c r="K58" i="44"/>
  <c r="T59" i="44"/>
  <c r="H59" i="44"/>
  <c r="V59" i="44"/>
  <c r="R59" i="44"/>
  <c r="P59" i="44"/>
  <c r="N59" i="44"/>
  <c r="L59" i="44"/>
  <c r="B60" i="44"/>
  <c r="J59" i="44"/>
  <c r="Z59" i="44"/>
  <c r="F59" i="44"/>
  <c r="X59" i="44"/>
  <c r="C59" i="44"/>
  <c r="V61" i="43"/>
  <c r="J61" i="43"/>
  <c r="T61" i="43"/>
  <c r="H61" i="43"/>
  <c r="R61" i="43"/>
  <c r="F61" i="43"/>
  <c r="L61" i="43"/>
  <c r="B62" i="43"/>
  <c r="Z61" i="43"/>
  <c r="N61" i="43"/>
  <c r="X61" i="43"/>
  <c r="P61" i="43"/>
  <c r="C61" i="43"/>
  <c r="W60" i="43"/>
  <c r="K60" i="43"/>
  <c r="U60" i="43"/>
  <c r="I60" i="43"/>
  <c r="S60" i="43"/>
  <c r="G60" i="43"/>
  <c r="O60" i="43"/>
  <c r="M60" i="43"/>
  <c r="E60" i="43"/>
  <c r="Y60" i="43"/>
  <c r="Q60" i="43"/>
  <c r="Q57" i="42"/>
  <c r="E57" i="42"/>
  <c r="Y57" i="42"/>
  <c r="M57" i="42"/>
  <c r="U57" i="42"/>
  <c r="I57" i="42"/>
  <c r="S57" i="42"/>
  <c r="G57" i="42"/>
  <c r="W57" i="42"/>
  <c r="O57" i="42"/>
  <c r="K57" i="42"/>
  <c r="B59" i="42"/>
  <c r="P58" i="42"/>
  <c r="X58" i="42"/>
  <c r="L58" i="42"/>
  <c r="T58" i="42"/>
  <c r="H58" i="42"/>
  <c r="R58" i="42"/>
  <c r="F58" i="42"/>
  <c r="V58" i="42"/>
  <c r="N58" i="42"/>
  <c r="J58" i="42"/>
  <c r="Z58" i="42"/>
  <c r="C58" i="42"/>
  <c r="X59" i="41"/>
  <c r="L59" i="41"/>
  <c r="V59" i="41"/>
  <c r="J59" i="41"/>
  <c r="T59" i="41"/>
  <c r="H59" i="41"/>
  <c r="N59" i="41"/>
  <c r="B60" i="41"/>
  <c r="R59" i="41"/>
  <c r="P59" i="41"/>
  <c r="F59" i="41"/>
  <c r="C59" i="41"/>
  <c r="Z59" i="41"/>
  <c r="Y58" i="41"/>
  <c r="M58" i="41"/>
  <c r="W58" i="41"/>
  <c r="K58" i="41"/>
  <c r="U58" i="41"/>
  <c r="I58" i="41"/>
  <c r="S58" i="41"/>
  <c r="Q58" i="41"/>
  <c r="O58" i="41"/>
  <c r="G58" i="41"/>
  <c r="E58" i="41"/>
  <c r="V58" i="40"/>
  <c r="J58" i="40"/>
  <c r="R58" i="40"/>
  <c r="F58" i="40"/>
  <c r="B59" i="40"/>
  <c r="L58" i="40"/>
  <c r="Z58" i="40"/>
  <c r="X58" i="40"/>
  <c r="T58" i="40"/>
  <c r="P58" i="40"/>
  <c r="N58" i="40"/>
  <c r="H58" i="40"/>
  <c r="C58" i="40"/>
  <c r="W57" i="40"/>
  <c r="K57" i="40"/>
  <c r="S57" i="40"/>
  <c r="G57" i="40"/>
  <c r="U57" i="40"/>
  <c r="E57" i="40"/>
  <c r="O57" i="40"/>
  <c r="M57" i="40"/>
  <c r="Y57" i="40"/>
  <c r="Q57" i="40"/>
  <c r="I57" i="40"/>
  <c r="U58" i="39"/>
  <c r="I58" i="39"/>
  <c r="S58" i="39"/>
  <c r="O58" i="39"/>
  <c r="Q58" i="39"/>
  <c r="M58" i="39"/>
  <c r="G58" i="39"/>
  <c r="Y58" i="39"/>
  <c r="W58" i="39"/>
  <c r="K58" i="39"/>
  <c r="E58" i="39"/>
  <c r="T59" i="39"/>
  <c r="H59" i="39"/>
  <c r="N59" i="39"/>
  <c r="L59" i="39"/>
  <c r="B60" i="39"/>
  <c r="J59" i="39"/>
  <c r="X59" i="39"/>
  <c r="P59" i="39"/>
  <c r="Z59" i="39"/>
  <c r="V59" i="39"/>
  <c r="R59" i="39"/>
  <c r="C59" i="39"/>
  <c r="F59" i="39"/>
  <c r="V58" i="38"/>
  <c r="J58" i="38"/>
  <c r="N58" i="38"/>
  <c r="B59" i="38"/>
  <c r="L58" i="38"/>
  <c r="H58" i="38"/>
  <c r="T58" i="38"/>
  <c r="R58" i="38"/>
  <c r="F58" i="38"/>
  <c r="X58" i="38"/>
  <c r="Z58" i="38"/>
  <c r="P58" i="38"/>
  <c r="C58" i="38"/>
  <c r="W57" i="38"/>
  <c r="K57" i="38"/>
  <c r="S57" i="38"/>
  <c r="Q57" i="38"/>
  <c r="I57" i="38"/>
  <c r="M57" i="38"/>
  <c r="E57" i="38"/>
  <c r="Y57" i="38"/>
  <c r="U57" i="38"/>
  <c r="O57" i="38"/>
  <c r="G57" i="38"/>
  <c r="Q58" i="53" l="1"/>
  <c r="E58" i="53"/>
  <c r="Y58" i="53"/>
  <c r="M58" i="53"/>
  <c r="K58" i="53"/>
  <c r="I58" i="53"/>
  <c r="W58" i="53"/>
  <c r="G58" i="53"/>
  <c r="U58" i="53"/>
  <c r="S58" i="53"/>
  <c r="O58" i="53"/>
  <c r="P59" i="53"/>
  <c r="F59" i="53"/>
  <c r="T59" i="53"/>
  <c r="R59" i="53"/>
  <c r="N59" i="53"/>
  <c r="L59" i="53"/>
  <c r="B60" i="53"/>
  <c r="J59" i="53"/>
  <c r="H59" i="53"/>
  <c r="V59" i="53"/>
  <c r="X59" i="53"/>
  <c r="C59" i="53"/>
  <c r="W58" i="52"/>
  <c r="K58" i="52"/>
  <c r="Q58" i="52"/>
  <c r="E58" i="52"/>
  <c r="O58" i="52"/>
  <c r="U58" i="52"/>
  <c r="S58" i="52"/>
  <c r="M58" i="52"/>
  <c r="I58" i="52"/>
  <c r="G58" i="52"/>
  <c r="Y58" i="52"/>
  <c r="T59" i="52"/>
  <c r="H59" i="52"/>
  <c r="P59" i="52"/>
  <c r="B60" i="52"/>
  <c r="N59" i="52"/>
  <c r="V59" i="52"/>
  <c r="R59" i="52"/>
  <c r="L59" i="52"/>
  <c r="F59" i="52"/>
  <c r="J59" i="52"/>
  <c r="X59" i="52"/>
  <c r="C59" i="52"/>
  <c r="Q59" i="51"/>
  <c r="E59" i="51"/>
  <c r="Y59" i="51"/>
  <c r="M59" i="51"/>
  <c r="K59" i="51"/>
  <c r="I59" i="51"/>
  <c r="W59" i="51"/>
  <c r="G59" i="51"/>
  <c r="U59" i="51"/>
  <c r="S59" i="51"/>
  <c r="O59" i="51"/>
  <c r="P60" i="51"/>
  <c r="T60" i="51"/>
  <c r="R60" i="51"/>
  <c r="N60" i="51"/>
  <c r="L60" i="51"/>
  <c r="B61" i="51"/>
  <c r="J60" i="51"/>
  <c r="X60" i="51"/>
  <c r="V60" i="51"/>
  <c r="F60" i="51"/>
  <c r="H60" i="51"/>
  <c r="C60" i="51"/>
  <c r="T59" i="50"/>
  <c r="H59" i="50"/>
  <c r="L59" i="50"/>
  <c r="Z59" i="50"/>
  <c r="J59" i="50"/>
  <c r="X59" i="50"/>
  <c r="F59" i="50"/>
  <c r="V59" i="50"/>
  <c r="R59" i="50"/>
  <c r="P59" i="50"/>
  <c r="N59" i="50"/>
  <c r="B60" i="50"/>
  <c r="C59" i="50"/>
  <c r="U58" i="50"/>
  <c r="I58" i="50"/>
  <c r="S58" i="50"/>
  <c r="Q58" i="50"/>
  <c r="O58" i="50"/>
  <c r="M58" i="50"/>
  <c r="K58" i="50"/>
  <c r="G58" i="50"/>
  <c r="W58" i="50"/>
  <c r="Y58" i="50"/>
  <c r="E58" i="50"/>
  <c r="O59" i="49"/>
  <c r="U59" i="49"/>
  <c r="I59" i="49"/>
  <c r="Q59" i="49"/>
  <c r="E59" i="49"/>
  <c r="S59" i="49"/>
  <c r="M59" i="49"/>
  <c r="K59" i="49"/>
  <c r="W59" i="49"/>
  <c r="Y59" i="49"/>
  <c r="G59" i="49"/>
  <c r="Z60" i="49"/>
  <c r="N60" i="49"/>
  <c r="T60" i="49"/>
  <c r="H60" i="49"/>
  <c r="R60" i="49"/>
  <c r="F60" i="49"/>
  <c r="B61" i="49"/>
  <c r="P60" i="49"/>
  <c r="L60" i="49"/>
  <c r="J60" i="49"/>
  <c r="X60" i="49"/>
  <c r="V60" i="49"/>
  <c r="C60" i="49"/>
  <c r="Z60" i="48"/>
  <c r="N60" i="48"/>
  <c r="T60" i="48"/>
  <c r="H60" i="48"/>
  <c r="R60" i="48"/>
  <c r="F60" i="48"/>
  <c r="B61" i="48"/>
  <c r="P60" i="48"/>
  <c r="L60" i="48"/>
  <c r="V60" i="48"/>
  <c r="J60" i="48"/>
  <c r="X60" i="48"/>
  <c r="C60" i="48"/>
  <c r="O59" i="48"/>
  <c r="U59" i="48"/>
  <c r="I59" i="48"/>
  <c r="S59" i="48"/>
  <c r="G59" i="48"/>
  <c r="Q59" i="48"/>
  <c r="E59" i="48"/>
  <c r="Y59" i="48"/>
  <c r="M59" i="48"/>
  <c r="K59" i="48"/>
  <c r="W59" i="48"/>
  <c r="Z60" i="47"/>
  <c r="N60" i="47"/>
  <c r="T60" i="47"/>
  <c r="H60" i="47"/>
  <c r="R60" i="47"/>
  <c r="F60" i="47"/>
  <c r="B61" i="47"/>
  <c r="P60" i="47"/>
  <c r="L60" i="47"/>
  <c r="J60" i="47"/>
  <c r="X60" i="47"/>
  <c r="V60" i="47"/>
  <c r="C60" i="47"/>
  <c r="O59" i="47"/>
  <c r="U59" i="47"/>
  <c r="I59" i="47"/>
  <c r="S59" i="47"/>
  <c r="G59" i="47"/>
  <c r="Q59" i="47"/>
  <c r="E59" i="47"/>
  <c r="Y59" i="47"/>
  <c r="W59" i="47"/>
  <c r="M59" i="47"/>
  <c r="K59" i="47"/>
  <c r="W60" i="46"/>
  <c r="K60" i="46"/>
  <c r="U60" i="46"/>
  <c r="I60" i="46"/>
  <c r="S60" i="46"/>
  <c r="G60" i="46"/>
  <c r="Y60" i="46"/>
  <c r="E60" i="46"/>
  <c r="Q60" i="46"/>
  <c r="O60" i="46"/>
  <c r="M60" i="46"/>
  <c r="V61" i="46"/>
  <c r="J61" i="46"/>
  <c r="T61" i="46"/>
  <c r="H61" i="46"/>
  <c r="R61" i="46"/>
  <c r="F61" i="46"/>
  <c r="P61" i="46"/>
  <c r="N61" i="46"/>
  <c r="B62" i="46"/>
  <c r="L61" i="46"/>
  <c r="Z61" i="46"/>
  <c r="X61" i="46"/>
  <c r="C61" i="46"/>
  <c r="S58" i="45"/>
  <c r="Q58" i="45"/>
  <c r="O58" i="45"/>
  <c r="M58" i="45"/>
  <c r="K58" i="45"/>
  <c r="I58" i="45"/>
  <c r="W58" i="45"/>
  <c r="G58" i="45"/>
  <c r="E58" i="45"/>
  <c r="Y58" i="45"/>
  <c r="U58" i="45"/>
  <c r="L59" i="45"/>
  <c r="Z59" i="45"/>
  <c r="J59" i="45"/>
  <c r="H59" i="45"/>
  <c r="X59" i="45"/>
  <c r="V59" i="45"/>
  <c r="F59" i="45"/>
  <c r="T59" i="45"/>
  <c r="R59" i="45"/>
  <c r="P59" i="45"/>
  <c r="N59" i="45"/>
  <c r="B60" i="45"/>
  <c r="C59" i="45"/>
  <c r="O59" i="44"/>
  <c r="U59" i="44"/>
  <c r="I59" i="44"/>
  <c r="S59" i="44"/>
  <c r="G59" i="44"/>
  <c r="Q59" i="44"/>
  <c r="E59" i="44"/>
  <c r="M59" i="44"/>
  <c r="K59" i="44"/>
  <c r="W59" i="44"/>
  <c r="Y59" i="44"/>
  <c r="Z60" i="44"/>
  <c r="N60" i="44"/>
  <c r="T60" i="44"/>
  <c r="H60" i="44"/>
  <c r="R60" i="44"/>
  <c r="F60" i="44"/>
  <c r="B61" i="44"/>
  <c r="P60" i="44"/>
  <c r="L60" i="44"/>
  <c r="J60" i="44"/>
  <c r="X60" i="44"/>
  <c r="V60" i="44"/>
  <c r="C60" i="44"/>
  <c r="R62" i="43"/>
  <c r="F62" i="43"/>
  <c r="Z62" i="43"/>
  <c r="N62" i="43"/>
  <c r="H62" i="43"/>
  <c r="X62" i="43"/>
  <c r="V62" i="43"/>
  <c r="T62" i="43"/>
  <c r="P62" i="43"/>
  <c r="L62" i="43"/>
  <c r="J62" i="43"/>
  <c r="C62" i="43"/>
  <c r="S61" i="43"/>
  <c r="G61" i="43"/>
  <c r="O61" i="43"/>
  <c r="K61" i="43"/>
  <c r="I61" i="43"/>
  <c r="E61" i="43"/>
  <c r="Y61" i="43"/>
  <c r="W61" i="43"/>
  <c r="U61" i="43"/>
  <c r="Q61" i="43"/>
  <c r="M61" i="43"/>
  <c r="T59" i="42"/>
  <c r="H59" i="42"/>
  <c r="R59" i="42"/>
  <c r="P59" i="42"/>
  <c r="N59" i="42"/>
  <c r="L59" i="42"/>
  <c r="J59" i="42"/>
  <c r="B60" i="42"/>
  <c r="C59" i="42"/>
  <c r="Z59" i="42"/>
  <c r="F59" i="42"/>
  <c r="X59" i="42"/>
  <c r="V59" i="42"/>
  <c r="U58" i="42"/>
  <c r="I58" i="42"/>
  <c r="Y58" i="42"/>
  <c r="W58" i="42"/>
  <c r="S58" i="42"/>
  <c r="Q58" i="42"/>
  <c r="O58" i="42"/>
  <c r="M58" i="42"/>
  <c r="K58" i="42"/>
  <c r="G58" i="42"/>
  <c r="E58" i="42"/>
  <c r="U59" i="41"/>
  <c r="I59" i="41"/>
  <c r="Q59" i="41"/>
  <c r="E59" i="41"/>
  <c r="S59" i="41"/>
  <c r="O59" i="41"/>
  <c r="M59" i="41"/>
  <c r="K59" i="41"/>
  <c r="G59" i="41"/>
  <c r="Y59" i="41"/>
  <c r="W59" i="41"/>
  <c r="T60" i="41"/>
  <c r="H60" i="41"/>
  <c r="B61" i="41"/>
  <c r="P60" i="41"/>
  <c r="L60" i="41"/>
  <c r="J60" i="41"/>
  <c r="F60" i="41"/>
  <c r="Z60" i="41"/>
  <c r="R60" i="41"/>
  <c r="X60" i="41"/>
  <c r="V60" i="41"/>
  <c r="N60" i="41"/>
  <c r="C60" i="41"/>
  <c r="V59" i="40"/>
  <c r="J59" i="40"/>
  <c r="H59" i="40"/>
  <c r="R59" i="40"/>
  <c r="P59" i="40"/>
  <c r="N59" i="40"/>
  <c r="B60" i="40"/>
  <c r="L59" i="40"/>
  <c r="Z59" i="40"/>
  <c r="X59" i="40"/>
  <c r="T59" i="40"/>
  <c r="F59" i="40"/>
  <c r="C59" i="40"/>
  <c r="W58" i="40"/>
  <c r="K58" i="40"/>
  <c r="Q58" i="40"/>
  <c r="M58" i="40"/>
  <c r="I58" i="40"/>
  <c r="G58" i="40"/>
  <c r="U58" i="40"/>
  <c r="E58" i="40"/>
  <c r="S58" i="40"/>
  <c r="Y58" i="40"/>
  <c r="O58" i="40"/>
  <c r="O59" i="39"/>
  <c r="U59" i="39"/>
  <c r="I59" i="39"/>
  <c r="S59" i="39"/>
  <c r="G59" i="39"/>
  <c r="Q59" i="39"/>
  <c r="E59" i="39"/>
  <c r="M59" i="39"/>
  <c r="Y59" i="39"/>
  <c r="W59" i="39"/>
  <c r="K59" i="39"/>
  <c r="Z60" i="39"/>
  <c r="N60" i="39"/>
  <c r="T60" i="39"/>
  <c r="H60" i="39"/>
  <c r="R60" i="39"/>
  <c r="F60" i="39"/>
  <c r="B61" i="39"/>
  <c r="P60" i="39"/>
  <c r="J60" i="39"/>
  <c r="X60" i="39"/>
  <c r="L60" i="39"/>
  <c r="V60" i="39"/>
  <c r="C60" i="39"/>
  <c r="X59" i="38"/>
  <c r="L59" i="38"/>
  <c r="T59" i="38"/>
  <c r="H59" i="38"/>
  <c r="R59" i="38"/>
  <c r="F59" i="38"/>
  <c r="V59" i="38"/>
  <c r="N59" i="38"/>
  <c r="J59" i="38"/>
  <c r="P59" i="38"/>
  <c r="Z59" i="38"/>
  <c r="B60" i="38"/>
  <c r="C59" i="38"/>
  <c r="Y58" i="38"/>
  <c r="M58" i="38"/>
  <c r="U58" i="38"/>
  <c r="I58" i="38"/>
  <c r="S58" i="38"/>
  <c r="G58" i="38"/>
  <c r="K58" i="38"/>
  <c r="E58" i="38"/>
  <c r="W58" i="38"/>
  <c r="Q58" i="38"/>
  <c r="O58" i="38"/>
  <c r="Q59" i="53" l="1"/>
  <c r="E59" i="53"/>
  <c r="Y59" i="53"/>
  <c r="M59" i="53"/>
  <c r="U59" i="53"/>
  <c r="S59" i="53"/>
  <c r="O59" i="53"/>
  <c r="K59" i="53"/>
  <c r="I59" i="53"/>
  <c r="W59" i="53"/>
  <c r="G59" i="53"/>
  <c r="P60" i="53"/>
  <c r="L60" i="53"/>
  <c r="B61" i="53"/>
  <c r="J60" i="53"/>
  <c r="X60" i="53"/>
  <c r="H60" i="53"/>
  <c r="V60" i="53"/>
  <c r="F60" i="53"/>
  <c r="T60" i="53"/>
  <c r="N60" i="53"/>
  <c r="R60" i="53"/>
  <c r="C60" i="53"/>
  <c r="W59" i="52"/>
  <c r="K59" i="52"/>
  <c r="Q59" i="52"/>
  <c r="E59" i="52"/>
  <c r="O59" i="52"/>
  <c r="U59" i="52"/>
  <c r="S59" i="52"/>
  <c r="M59" i="52"/>
  <c r="I59" i="52"/>
  <c r="G59" i="52"/>
  <c r="Y59" i="52"/>
  <c r="T60" i="52"/>
  <c r="H60" i="52"/>
  <c r="P60" i="52"/>
  <c r="B61" i="52"/>
  <c r="N60" i="52"/>
  <c r="V60" i="52"/>
  <c r="R60" i="52"/>
  <c r="F60" i="52"/>
  <c r="L60" i="52"/>
  <c r="J60" i="52"/>
  <c r="X60" i="52"/>
  <c r="C60" i="52"/>
  <c r="Q60" i="51"/>
  <c r="E60" i="51"/>
  <c r="Y60" i="51"/>
  <c r="M60" i="51"/>
  <c r="S60" i="51"/>
  <c r="O60" i="51"/>
  <c r="K60" i="51"/>
  <c r="I60" i="51"/>
  <c r="G60" i="51"/>
  <c r="U60" i="51"/>
  <c r="W60" i="51"/>
  <c r="P61" i="51"/>
  <c r="J61" i="51"/>
  <c r="B62" i="51"/>
  <c r="X61" i="51"/>
  <c r="H61" i="51"/>
  <c r="V61" i="51"/>
  <c r="F61" i="51"/>
  <c r="T61" i="51"/>
  <c r="R61" i="51"/>
  <c r="N61" i="51"/>
  <c r="L61" i="51"/>
  <c r="C61" i="51"/>
  <c r="T60" i="50"/>
  <c r="H60" i="50"/>
  <c r="B61" i="50"/>
  <c r="P60" i="50"/>
  <c r="R60" i="50"/>
  <c r="N60" i="50"/>
  <c r="L60" i="50"/>
  <c r="Z60" i="50"/>
  <c r="J60" i="50"/>
  <c r="X60" i="50"/>
  <c r="V60" i="50"/>
  <c r="F60" i="50"/>
  <c r="C60" i="50"/>
  <c r="U59" i="50"/>
  <c r="I59" i="50"/>
  <c r="Q59" i="50"/>
  <c r="E59" i="50"/>
  <c r="K59" i="50"/>
  <c r="Y59" i="50"/>
  <c r="G59" i="50"/>
  <c r="W59" i="50"/>
  <c r="S59" i="50"/>
  <c r="M59" i="50"/>
  <c r="O59" i="50"/>
  <c r="R61" i="49"/>
  <c r="F61" i="49"/>
  <c r="J61" i="49"/>
  <c r="B62" i="49"/>
  <c r="Z61" i="49"/>
  <c r="H61" i="49"/>
  <c r="X61" i="49"/>
  <c r="V61" i="49"/>
  <c r="T61" i="49"/>
  <c r="N61" i="49"/>
  <c r="L61" i="49"/>
  <c r="P61" i="49"/>
  <c r="C61" i="49"/>
  <c r="S60" i="49"/>
  <c r="G60" i="49"/>
  <c r="O60" i="49"/>
  <c r="M60" i="49"/>
  <c r="K60" i="49"/>
  <c r="I60" i="49"/>
  <c r="Y60" i="49"/>
  <c r="E60" i="49"/>
  <c r="W60" i="49"/>
  <c r="U60" i="49"/>
  <c r="Q60" i="49"/>
  <c r="T61" i="48"/>
  <c r="H61" i="48"/>
  <c r="J61" i="48"/>
  <c r="P61" i="48"/>
  <c r="B62" i="48"/>
  <c r="Z61" i="48"/>
  <c r="F61" i="48"/>
  <c r="X61" i="48"/>
  <c r="V61" i="48"/>
  <c r="R61" i="48"/>
  <c r="N61" i="48"/>
  <c r="L61" i="48"/>
  <c r="C61" i="48"/>
  <c r="U60" i="48"/>
  <c r="I60" i="48"/>
  <c r="O60" i="48"/>
  <c r="M60" i="48"/>
  <c r="K60" i="48"/>
  <c r="G60" i="48"/>
  <c r="Y60" i="48"/>
  <c r="E60" i="48"/>
  <c r="W60" i="48"/>
  <c r="S60" i="48"/>
  <c r="Q60" i="48"/>
  <c r="V61" i="47"/>
  <c r="J61" i="47"/>
  <c r="R61" i="47"/>
  <c r="F61" i="47"/>
  <c r="B62" i="47"/>
  <c r="P61" i="47"/>
  <c r="N61" i="47"/>
  <c r="L61" i="47"/>
  <c r="H61" i="47"/>
  <c r="Z61" i="47"/>
  <c r="X61" i="47"/>
  <c r="T61" i="47"/>
  <c r="C61" i="47"/>
  <c r="W60" i="47"/>
  <c r="K60" i="47"/>
  <c r="S60" i="47"/>
  <c r="G60" i="47"/>
  <c r="Q60" i="47"/>
  <c r="E60" i="47"/>
  <c r="I60" i="47"/>
  <c r="Y60" i="47"/>
  <c r="U60" i="47"/>
  <c r="O60" i="47"/>
  <c r="M60" i="47"/>
  <c r="T62" i="46"/>
  <c r="H62" i="46"/>
  <c r="Z62" i="46"/>
  <c r="J62" i="46"/>
  <c r="F62" i="46"/>
  <c r="X62" i="46"/>
  <c r="V62" i="46"/>
  <c r="R62" i="46"/>
  <c r="P62" i="46"/>
  <c r="N62" i="46"/>
  <c r="L62" i="46"/>
  <c r="C62" i="46"/>
  <c r="U61" i="46"/>
  <c r="I61" i="46"/>
  <c r="O61" i="46"/>
  <c r="M61" i="46"/>
  <c r="K61" i="46"/>
  <c r="G61" i="46"/>
  <c r="Y61" i="46"/>
  <c r="E61" i="46"/>
  <c r="W61" i="46"/>
  <c r="S61" i="46"/>
  <c r="Q61" i="46"/>
  <c r="W59" i="45"/>
  <c r="K59" i="45"/>
  <c r="U59" i="45"/>
  <c r="I59" i="45"/>
  <c r="Q59" i="45"/>
  <c r="E59" i="45"/>
  <c r="Y59" i="45"/>
  <c r="G59" i="45"/>
  <c r="S59" i="45"/>
  <c r="O59" i="45"/>
  <c r="M59" i="45"/>
  <c r="V60" i="45"/>
  <c r="J60" i="45"/>
  <c r="T60" i="45"/>
  <c r="H60" i="45"/>
  <c r="B61" i="45"/>
  <c r="P60" i="45"/>
  <c r="R60" i="45"/>
  <c r="N60" i="45"/>
  <c r="L60" i="45"/>
  <c r="Z60" i="45"/>
  <c r="X60" i="45"/>
  <c r="F60" i="45"/>
  <c r="C60" i="45"/>
  <c r="S60" i="44"/>
  <c r="G60" i="44"/>
  <c r="O60" i="44"/>
  <c r="M60" i="44"/>
  <c r="K60" i="44"/>
  <c r="I60" i="44"/>
  <c r="Y60" i="44"/>
  <c r="E60" i="44"/>
  <c r="W60" i="44"/>
  <c r="U60" i="44"/>
  <c r="Q60" i="44"/>
  <c r="R61" i="44"/>
  <c r="F61" i="44"/>
  <c r="J61" i="44"/>
  <c r="B62" i="44"/>
  <c r="Z61" i="44"/>
  <c r="H61" i="44"/>
  <c r="X61" i="44"/>
  <c r="V61" i="44"/>
  <c r="T61" i="44"/>
  <c r="N61" i="44"/>
  <c r="L61" i="44"/>
  <c r="P61" i="44"/>
  <c r="C61" i="44"/>
  <c r="U62" i="43"/>
  <c r="I62" i="43"/>
  <c r="J5" i="43" s="1"/>
  <c r="L5" i="43" s="1"/>
  <c r="S62" i="43"/>
  <c r="G62" i="43"/>
  <c r="Q62" i="43"/>
  <c r="E62" i="43"/>
  <c r="J3" i="43" s="1"/>
  <c r="L3" i="43" s="1"/>
  <c r="Y62" i="43"/>
  <c r="W62" i="43"/>
  <c r="O62" i="43"/>
  <c r="K62" i="43"/>
  <c r="M62" i="43"/>
  <c r="O59" i="42"/>
  <c r="W59" i="42"/>
  <c r="K59" i="42"/>
  <c r="S59" i="42"/>
  <c r="G59" i="42"/>
  <c r="Q59" i="42"/>
  <c r="E59" i="42"/>
  <c r="U59" i="42"/>
  <c r="M59" i="42"/>
  <c r="I59" i="42"/>
  <c r="Y59" i="42"/>
  <c r="Z60" i="42"/>
  <c r="N60" i="42"/>
  <c r="V60" i="42"/>
  <c r="J60" i="42"/>
  <c r="R60" i="42"/>
  <c r="F60" i="42"/>
  <c r="B61" i="42"/>
  <c r="P60" i="42"/>
  <c r="L60" i="42"/>
  <c r="H60" i="42"/>
  <c r="X60" i="42"/>
  <c r="T60" i="42"/>
  <c r="C60" i="42"/>
  <c r="W60" i="41"/>
  <c r="K60" i="41"/>
  <c r="U60" i="41"/>
  <c r="I60" i="41"/>
  <c r="S60" i="41"/>
  <c r="G60" i="41"/>
  <c r="O60" i="41"/>
  <c r="E60" i="41"/>
  <c r="Y60" i="41"/>
  <c r="Q60" i="41"/>
  <c r="M60" i="41"/>
  <c r="V61" i="41"/>
  <c r="J61" i="41"/>
  <c r="T61" i="41"/>
  <c r="H61" i="41"/>
  <c r="R61" i="41"/>
  <c r="F61" i="41"/>
  <c r="L61" i="41"/>
  <c r="Z61" i="41"/>
  <c r="X61" i="41"/>
  <c r="N61" i="41"/>
  <c r="B62" i="41"/>
  <c r="P61" i="41"/>
  <c r="C61" i="41"/>
  <c r="T60" i="40"/>
  <c r="H60" i="40"/>
  <c r="B61" i="40"/>
  <c r="P60" i="40"/>
  <c r="Z60" i="40"/>
  <c r="J60" i="40"/>
  <c r="X60" i="40"/>
  <c r="V60" i="40"/>
  <c r="R60" i="40"/>
  <c r="N60" i="40"/>
  <c r="L60" i="40"/>
  <c r="F60" i="40"/>
  <c r="C60" i="40"/>
  <c r="U59" i="40"/>
  <c r="I59" i="40"/>
  <c r="Q59" i="40"/>
  <c r="E59" i="40"/>
  <c r="Y59" i="40"/>
  <c r="S59" i="40"/>
  <c r="M59" i="40"/>
  <c r="K59" i="40"/>
  <c r="W59" i="40"/>
  <c r="O59" i="40"/>
  <c r="G59" i="40"/>
  <c r="S60" i="39"/>
  <c r="G60" i="39"/>
  <c r="K60" i="39"/>
  <c r="I60" i="39"/>
  <c r="U60" i="39"/>
  <c r="W60" i="39"/>
  <c r="M60" i="39"/>
  <c r="E60" i="39"/>
  <c r="Y60" i="39"/>
  <c r="O60" i="39"/>
  <c r="Q60" i="39"/>
  <c r="R61" i="39"/>
  <c r="F61" i="39"/>
  <c r="Z61" i="39"/>
  <c r="H61" i="39"/>
  <c r="X61" i="39"/>
  <c r="N61" i="39"/>
  <c r="V61" i="39"/>
  <c r="T61" i="39"/>
  <c r="P61" i="39"/>
  <c r="L61" i="39"/>
  <c r="J61" i="39"/>
  <c r="B62" i="39"/>
  <c r="C61" i="39"/>
  <c r="T60" i="38"/>
  <c r="H60" i="38"/>
  <c r="P60" i="38"/>
  <c r="N60" i="38"/>
  <c r="F60" i="38"/>
  <c r="B61" i="38"/>
  <c r="V60" i="38"/>
  <c r="R60" i="38"/>
  <c r="L60" i="38"/>
  <c r="J60" i="38"/>
  <c r="X60" i="38"/>
  <c r="Z60" i="38"/>
  <c r="C60" i="38"/>
  <c r="U59" i="38"/>
  <c r="I59" i="38"/>
  <c r="Y59" i="38"/>
  <c r="E59" i="38"/>
  <c r="W59" i="38"/>
  <c r="S59" i="38"/>
  <c r="O59" i="38"/>
  <c r="M59" i="38"/>
  <c r="K59" i="38"/>
  <c r="G59" i="38"/>
  <c r="Q59" i="38"/>
  <c r="J4" i="43" l="1"/>
  <c r="L4" i="43" s="1"/>
  <c r="L13" i="43" s="1"/>
  <c r="Q60" i="53"/>
  <c r="E60" i="53"/>
  <c r="Y60" i="53"/>
  <c r="M60" i="53"/>
  <c r="K60" i="53"/>
  <c r="I60" i="53"/>
  <c r="W60" i="53"/>
  <c r="G60" i="53"/>
  <c r="U60" i="53"/>
  <c r="S60" i="53"/>
  <c r="O60" i="53"/>
  <c r="P61" i="53"/>
  <c r="F61" i="53"/>
  <c r="T61" i="53"/>
  <c r="R61" i="53"/>
  <c r="N61" i="53"/>
  <c r="L61" i="53"/>
  <c r="B62" i="53"/>
  <c r="J61" i="53"/>
  <c r="H61" i="53"/>
  <c r="V61" i="53"/>
  <c r="X61" i="53"/>
  <c r="C61" i="53"/>
  <c r="W60" i="52"/>
  <c r="K60" i="52"/>
  <c r="Q60" i="52"/>
  <c r="E60" i="52"/>
  <c r="O60" i="52"/>
  <c r="U60" i="52"/>
  <c r="S60" i="52"/>
  <c r="M60" i="52"/>
  <c r="I60" i="52"/>
  <c r="G60" i="52"/>
  <c r="Y60" i="52"/>
  <c r="T61" i="52"/>
  <c r="H61" i="52"/>
  <c r="P61" i="52"/>
  <c r="B62" i="52"/>
  <c r="N61" i="52"/>
  <c r="V61" i="52"/>
  <c r="R61" i="52"/>
  <c r="L61" i="52"/>
  <c r="J61" i="52"/>
  <c r="F61" i="52"/>
  <c r="X61" i="52"/>
  <c r="C61" i="52"/>
  <c r="W61" i="51"/>
  <c r="Q61" i="51"/>
  <c r="E61" i="51"/>
  <c r="Y61" i="51"/>
  <c r="M61" i="51"/>
  <c r="K61" i="51"/>
  <c r="I61" i="51"/>
  <c r="G61" i="51"/>
  <c r="U61" i="51"/>
  <c r="S61" i="51"/>
  <c r="O61" i="51"/>
  <c r="P62" i="51"/>
  <c r="N62" i="51"/>
  <c r="X62" i="51"/>
  <c r="F62" i="51"/>
  <c r="V62" i="51"/>
  <c r="T62" i="51"/>
  <c r="R62" i="51"/>
  <c r="L62" i="51"/>
  <c r="H62" i="51"/>
  <c r="J62" i="51"/>
  <c r="C62" i="51"/>
  <c r="R61" i="50"/>
  <c r="F61" i="50"/>
  <c r="J61" i="50"/>
  <c r="X61" i="50"/>
  <c r="H61" i="50"/>
  <c r="V61" i="50"/>
  <c r="T61" i="50"/>
  <c r="P61" i="50"/>
  <c r="N61" i="50"/>
  <c r="B62" i="50"/>
  <c r="L61" i="50"/>
  <c r="Z61" i="50"/>
  <c r="C61" i="50"/>
  <c r="S60" i="50"/>
  <c r="G60" i="50"/>
  <c r="Q60" i="50"/>
  <c r="O60" i="50"/>
  <c r="M60" i="50"/>
  <c r="K60" i="50"/>
  <c r="Y60" i="50"/>
  <c r="I60" i="50"/>
  <c r="E60" i="50"/>
  <c r="U60" i="50"/>
  <c r="W60" i="50"/>
  <c r="Y61" i="49"/>
  <c r="M61" i="49"/>
  <c r="S61" i="49"/>
  <c r="G61" i="49"/>
  <c r="Q61" i="49"/>
  <c r="E61" i="49"/>
  <c r="O61" i="49"/>
  <c r="K61" i="49"/>
  <c r="I61" i="49"/>
  <c r="W61" i="49"/>
  <c r="U61" i="49"/>
  <c r="X62" i="49"/>
  <c r="L62" i="49"/>
  <c r="R62" i="49"/>
  <c r="F62" i="49"/>
  <c r="P62" i="49"/>
  <c r="Z62" i="49"/>
  <c r="N62" i="49"/>
  <c r="H62" i="49"/>
  <c r="V62" i="49"/>
  <c r="T62" i="49"/>
  <c r="J62" i="49"/>
  <c r="C62" i="49"/>
  <c r="X62" i="48"/>
  <c r="L62" i="48"/>
  <c r="R62" i="48"/>
  <c r="F62" i="48"/>
  <c r="P62" i="48"/>
  <c r="Z62" i="48"/>
  <c r="N62" i="48"/>
  <c r="H62" i="48"/>
  <c r="V62" i="48"/>
  <c r="T62" i="48"/>
  <c r="J62" i="48"/>
  <c r="C62" i="48"/>
  <c r="Y61" i="48"/>
  <c r="M61" i="48"/>
  <c r="S61" i="48"/>
  <c r="G61" i="48"/>
  <c r="Q61" i="48"/>
  <c r="E61" i="48"/>
  <c r="O61" i="48"/>
  <c r="K61" i="48"/>
  <c r="I61" i="48"/>
  <c r="W61" i="48"/>
  <c r="U61" i="48"/>
  <c r="X62" i="47"/>
  <c r="L62" i="47"/>
  <c r="R62" i="47"/>
  <c r="F62" i="47"/>
  <c r="P62" i="47"/>
  <c r="Z62" i="47"/>
  <c r="N62" i="47"/>
  <c r="T62" i="47"/>
  <c r="J62" i="47"/>
  <c r="H62" i="47"/>
  <c r="V62" i="47"/>
  <c r="C62" i="47"/>
  <c r="Y61" i="47"/>
  <c r="M61" i="47"/>
  <c r="S61" i="47"/>
  <c r="G61" i="47"/>
  <c r="Q61" i="47"/>
  <c r="E61" i="47"/>
  <c r="O61" i="47"/>
  <c r="K61" i="47"/>
  <c r="I61" i="47"/>
  <c r="W61" i="47"/>
  <c r="U61" i="47"/>
  <c r="U62" i="46"/>
  <c r="I62" i="46"/>
  <c r="J5" i="46" s="1"/>
  <c r="L5" i="46" s="1"/>
  <c r="S62" i="46"/>
  <c r="G62" i="46"/>
  <c r="Q62" i="46"/>
  <c r="E62" i="46"/>
  <c r="K62" i="46"/>
  <c r="Y62" i="46"/>
  <c r="W62" i="46"/>
  <c r="O62" i="46"/>
  <c r="M62" i="46"/>
  <c r="Q60" i="45"/>
  <c r="O60" i="45"/>
  <c r="M60" i="45"/>
  <c r="K60" i="45"/>
  <c r="Y60" i="45"/>
  <c r="G60" i="45"/>
  <c r="U60" i="45"/>
  <c r="E60" i="45"/>
  <c r="W60" i="45"/>
  <c r="S60" i="45"/>
  <c r="I60" i="45"/>
  <c r="J61" i="45"/>
  <c r="X61" i="45"/>
  <c r="H61" i="45"/>
  <c r="F61" i="45"/>
  <c r="V61" i="45"/>
  <c r="T61" i="45"/>
  <c r="R61" i="45"/>
  <c r="P61" i="45"/>
  <c r="N61" i="45"/>
  <c r="B62" i="45"/>
  <c r="L61" i="45"/>
  <c r="Z61" i="45"/>
  <c r="C61" i="45"/>
  <c r="Y61" i="44"/>
  <c r="M61" i="44"/>
  <c r="S61" i="44"/>
  <c r="G61" i="44"/>
  <c r="Q61" i="44"/>
  <c r="E61" i="44"/>
  <c r="O61" i="44"/>
  <c r="K61" i="44"/>
  <c r="I61" i="44"/>
  <c r="W61" i="44"/>
  <c r="U61" i="44"/>
  <c r="X62" i="44"/>
  <c r="L62" i="44"/>
  <c r="R62" i="44"/>
  <c r="F62" i="44"/>
  <c r="P62" i="44"/>
  <c r="Z62" i="44"/>
  <c r="N62" i="44"/>
  <c r="H62" i="44"/>
  <c r="V62" i="44"/>
  <c r="T62" i="44"/>
  <c r="J62" i="44"/>
  <c r="C62" i="44"/>
  <c r="S60" i="42"/>
  <c r="G60" i="42"/>
  <c r="O60" i="42"/>
  <c r="M60" i="42"/>
  <c r="K60" i="42"/>
  <c r="I60" i="42"/>
  <c r="Y60" i="42"/>
  <c r="E60" i="42"/>
  <c r="U60" i="42"/>
  <c r="W60" i="42"/>
  <c r="Q60" i="42"/>
  <c r="R61" i="42"/>
  <c r="F61" i="42"/>
  <c r="J61" i="42"/>
  <c r="B62" i="42"/>
  <c r="H61" i="42"/>
  <c r="Z61" i="42"/>
  <c r="X61" i="42"/>
  <c r="C61" i="42"/>
  <c r="V61" i="42"/>
  <c r="T61" i="42"/>
  <c r="P61" i="42"/>
  <c r="N61" i="42"/>
  <c r="L61" i="42"/>
  <c r="S61" i="41"/>
  <c r="G61" i="41"/>
  <c r="O61" i="41"/>
  <c r="E61" i="41"/>
  <c r="Y61" i="41"/>
  <c r="W61" i="41"/>
  <c r="U61" i="41"/>
  <c r="M61" i="41"/>
  <c r="K61" i="41"/>
  <c r="I61" i="41"/>
  <c r="Q61" i="41"/>
  <c r="R62" i="41"/>
  <c r="F62" i="41"/>
  <c r="Z62" i="41"/>
  <c r="N62" i="41"/>
  <c r="H62" i="41"/>
  <c r="V62" i="41"/>
  <c r="T62" i="41"/>
  <c r="P62" i="41"/>
  <c r="X62" i="41"/>
  <c r="L62" i="41"/>
  <c r="J62" i="41"/>
  <c r="C62" i="41"/>
  <c r="T61" i="40"/>
  <c r="H61" i="40"/>
  <c r="F61" i="40"/>
  <c r="P61" i="40"/>
  <c r="N61" i="40"/>
  <c r="B62" i="40"/>
  <c r="L61" i="40"/>
  <c r="Z61" i="40"/>
  <c r="J61" i="40"/>
  <c r="X61" i="40"/>
  <c r="V61" i="40"/>
  <c r="R61" i="40"/>
  <c r="C61" i="40"/>
  <c r="U60" i="40"/>
  <c r="I60" i="40"/>
  <c r="O60" i="40"/>
  <c r="K60" i="40"/>
  <c r="Y60" i="40"/>
  <c r="G60" i="40"/>
  <c r="E60" i="40"/>
  <c r="S60" i="40"/>
  <c r="Q60" i="40"/>
  <c r="W60" i="40"/>
  <c r="M60" i="40"/>
  <c r="Y61" i="39"/>
  <c r="M61" i="39"/>
  <c r="S61" i="39"/>
  <c r="G61" i="39"/>
  <c r="Q61" i="39"/>
  <c r="E61" i="39"/>
  <c r="O61" i="39"/>
  <c r="W61" i="39"/>
  <c r="U61" i="39"/>
  <c r="K61" i="39"/>
  <c r="I61" i="39"/>
  <c r="X62" i="39"/>
  <c r="L62" i="39"/>
  <c r="R62" i="39"/>
  <c r="F62" i="39"/>
  <c r="P62" i="39"/>
  <c r="Z62" i="39"/>
  <c r="N62" i="39"/>
  <c r="V62" i="39"/>
  <c r="T62" i="39"/>
  <c r="J62" i="39"/>
  <c r="H62" i="39"/>
  <c r="C62" i="39"/>
  <c r="V61" i="38"/>
  <c r="J61" i="38"/>
  <c r="R61" i="38"/>
  <c r="F61" i="38"/>
  <c r="B62" i="38"/>
  <c r="P61" i="38"/>
  <c r="H61" i="38"/>
  <c r="Z61" i="38"/>
  <c r="X61" i="38"/>
  <c r="T61" i="38"/>
  <c r="N61" i="38"/>
  <c r="L61" i="38"/>
  <c r="C61" i="38"/>
  <c r="W60" i="38"/>
  <c r="K60" i="38"/>
  <c r="S60" i="38"/>
  <c r="G60" i="38"/>
  <c r="Q60" i="38"/>
  <c r="E60" i="38"/>
  <c r="O60" i="38"/>
  <c r="M60" i="38"/>
  <c r="Y60" i="38"/>
  <c r="U60" i="38"/>
  <c r="I60" i="38"/>
  <c r="O6" i="43" l="1"/>
  <c r="P6" i="43" s="1"/>
  <c r="Q6" i="43" s="1"/>
  <c r="D33" i="74" s="1"/>
  <c r="O8" i="43"/>
  <c r="P8" i="43" s="1"/>
  <c r="Q8" i="43" s="1"/>
  <c r="D35" i="74" s="1"/>
  <c r="O9" i="43"/>
  <c r="P9" i="43" s="1"/>
  <c r="Q9" i="43" s="1"/>
  <c r="D36" i="74" s="1"/>
  <c r="O7" i="43"/>
  <c r="P7" i="43" s="1"/>
  <c r="Q7" i="43" s="1"/>
  <c r="D34" i="74" s="1"/>
  <c r="O5" i="43"/>
  <c r="P5" i="43" s="1"/>
  <c r="Q5" i="43" s="1"/>
  <c r="D32" i="74" s="1"/>
  <c r="O10" i="43"/>
  <c r="P10" i="43" s="1"/>
  <c r="Q10" i="43" s="1"/>
  <c r="D37" i="74" s="1"/>
  <c r="J4" i="46"/>
  <c r="L4" i="46" s="1"/>
  <c r="I129" i="1"/>
  <c r="J3" i="46"/>
  <c r="L3" i="46" s="1"/>
  <c r="P62" i="53"/>
  <c r="L62" i="53"/>
  <c r="J62" i="53"/>
  <c r="X62" i="53"/>
  <c r="H62" i="53"/>
  <c r="V62" i="53"/>
  <c r="F62" i="53"/>
  <c r="T62" i="53"/>
  <c r="N62" i="53"/>
  <c r="R62" i="53"/>
  <c r="C62" i="53"/>
  <c r="Q61" i="53"/>
  <c r="E61" i="53"/>
  <c r="Y61" i="53"/>
  <c r="M61" i="53"/>
  <c r="U61" i="53"/>
  <c r="S61" i="53"/>
  <c r="O61" i="53"/>
  <c r="K61" i="53"/>
  <c r="W61" i="53"/>
  <c r="G61" i="53"/>
  <c r="I61" i="53"/>
  <c r="W61" i="52"/>
  <c r="K61" i="52"/>
  <c r="Q61" i="52"/>
  <c r="E61" i="52"/>
  <c r="O61" i="52"/>
  <c r="U61" i="52"/>
  <c r="S61" i="52"/>
  <c r="M61" i="52"/>
  <c r="I61" i="52"/>
  <c r="G61" i="52"/>
  <c r="Y61" i="52"/>
  <c r="T62" i="52"/>
  <c r="H62" i="52"/>
  <c r="P62" i="52"/>
  <c r="N62" i="52"/>
  <c r="V62" i="52"/>
  <c r="R62" i="52"/>
  <c r="L62" i="52"/>
  <c r="J62" i="52"/>
  <c r="F62" i="52"/>
  <c r="X62" i="52"/>
  <c r="C62" i="52"/>
  <c r="W62" i="51"/>
  <c r="K62" i="51"/>
  <c r="Q62" i="51"/>
  <c r="E62" i="51"/>
  <c r="Y62" i="51"/>
  <c r="M62" i="51"/>
  <c r="G62" i="51"/>
  <c r="U62" i="51"/>
  <c r="S62" i="51"/>
  <c r="O62" i="51"/>
  <c r="I62" i="51"/>
  <c r="J5" i="51" s="1"/>
  <c r="L5" i="51" s="1"/>
  <c r="R62" i="50"/>
  <c r="F62" i="50"/>
  <c r="Z62" i="50"/>
  <c r="N62" i="50"/>
  <c r="P62" i="50"/>
  <c r="L62" i="50"/>
  <c r="J62" i="50"/>
  <c r="X62" i="50"/>
  <c r="H62" i="50"/>
  <c r="V62" i="50"/>
  <c r="T62" i="50"/>
  <c r="C62" i="50"/>
  <c r="S61" i="50"/>
  <c r="G61" i="50"/>
  <c r="O61" i="50"/>
  <c r="Y61" i="50"/>
  <c r="I61" i="50"/>
  <c r="W61" i="50"/>
  <c r="E61" i="50"/>
  <c r="U61" i="50"/>
  <c r="Q61" i="50"/>
  <c r="K61" i="50"/>
  <c r="M61" i="50"/>
  <c r="Q62" i="49"/>
  <c r="E62" i="49"/>
  <c r="Y62" i="49"/>
  <c r="G62" i="49"/>
  <c r="W62" i="49"/>
  <c r="U62" i="49"/>
  <c r="S62" i="49"/>
  <c r="O62" i="49"/>
  <c r="M62" i="49"/>
  <c r="I62" i="49"/>
  <c r="J5" i="49" s="1"/>
  <c r="L5" i="49" s="1"/>
  <c r="K62" i="49"/>
  <c r="S62" i="48"/>
  <c r="G62" i="48"/>
  <c r="Y62" i="48"/>
  <c r="E62" i="48"/>
  <c r="W62" i="48"/>
  <c r="U62" i="48"/>
  <c r="Q62" i="48"/>
  <c r="O62" i="48"/>
  <c r="K62" i="48"/>
  <c r="M62" i="48"/>
  <c r="I62" i="48"/>
  <c r="J5" i="48" s="1"/>
  <c r="L5" i="48" s="1"/>
  <c r="U62" i="47"/>
  <c r="I62" i="47"/>
  <c r="J5" i="47" s="1"/>
  <c r="L5" i="47" s="1"/>
  <c r="Q62" i="47"/>
  <c r="E62" i="47"/>
  <c r="O62" i="47"/>
  <c r="S62" i="47"/>
  <c r="M62" i="47"/>
  <c r="K62" i="47"/>
  <c r="G62" i="47"/>
  <c r="Y62" i="47"/>
  <c r="W62" i="47"/>
  <c r="T62" i="45"/>
  <c r="H62" i="45"/>
  <c r="R62" i="45"/>
  <c r="F62" i="45"/>
  <c r="Z62" i="45"/>
  <c r="N62" i="45"/>
  <c r="P62" i="45"/>
  <c r="L62" i="45"/>
  <c r="J62" i="45"/>
  <c r="X62" i="45"/>
  <c r="V62" i="45"/>
  <c r="C62" i="45"/>
  <c r="U61" i="45"/>
  <c r="I61" i="45"/>
  <c r="S61" i="45"/>
  <c r="G61" i="45"/>
  <c r="O61" i="45"/>
  <c r="Y61" i="45"/>
  <c r="W61" i="45"/>
  <c r="E61" i="45"/>
  <c r="Q61" i="45"/>
  <c r="M61" i="45"/>
  <c r="K61" i="45"/>
  <c r="Q62" i="44"/>
  <c r="E62" i="44"/>
  <c r="Y62" i="44"/>
  <c r="G62" i="44"/>
  <c r="W62" i="44"/>
  <c r="U62" i="44"/>
  <c r="S62" i="44"/>
  <c r="O62" i="44"/>
  <c r="M62" i="44"/>
  <c r="I62" i="44"/>
  <c r="J5" i="44" s="1"/>
  <c r="L5" i="44" s="1"/>
  <c r="K62" i="44"/>
  <c r="Y61" i="42"/>
  <c r="M61" i="42"/>
  <c r="U61" i="42"/>
  <c r="I61" i="42"/>
  <c r="Q61" i="42"/>
  <c r="E61" i="42"/>
  <c r="O61" i="42"/>
  <c r="K61" i="42"/>
  <c r="G61" i="42"/>
  <c r="W61" i="42"/>
  <c r="S61" i="42"/>
  <c r="X62" i="42"/>
  <c r="L62" i="42"/>
  <c r="T62" i="42"/>
  <c r="H62" i="42"/>
  <c r="P62" i="42"/>
  <c r="Z62" i="42"/>
  <c r="N62" i="42"/>
  <c r="F62" i="42"/>
  <c r="V62" i="42"/>
  <c r="R62" i="42"/>
  <c r="J62" i="42"/>
  <c r="C62" i="42"/>
  <c r="U62" i="41"/>
  <c r="I62" i="41"/>
  <c r="J5" i="41" s="1"/>
  <c r="L5" i="41" s="1"/>
  <c r="S62" i="41"/>
  <c r="G62" i="41"/>
  <c r="Q62" i="41"/>
  <c r="E62" i="41"/>
  <c r="W62" i="41"/>
  <c r="O62" i="41"/>
  <c r="K62" i="41"/>
  <c r="Y62" i="41"/>
  <c r="M62" i="41"/>
  <c r="R62" i="40"/>
  <c r="F62" i="40"/>
  <c r="Z62" i="40"/>
  <c r="N62" i="40"/>
  <c r="X62" i="40"/>
  <c r="H62" i="40"/>
  <c r="V62" i="40"/>
  <c r="T62" i="40"/>
  <c r="P62" i="40"/>
  <c r="L62" i="40"/>
  <c r="J62" i="40"/>
  <c r="C62" i="40"/>
  <c r="S61" i="40"/>
  <c r="G61" i="40"/>
  <c r="O61" i="40"/>
  <c r="W61" i="40"/>
  <c r="Q61" i="40"/>
  <c r="K61" i="40"/>
  <c r="Y61" i="40"/>
  <c r="I61" i="40"/>
  <c r="U61" i="40"/>
  <c r="M61" i="40"/>
  <c r="E61" i="40"/>
  <c r="Q62" i="39"/>
  <c r="E62" i="39"/>
  <c r="U62" i="39"/>
  <c r="O62" i="39"/>
  <c r="I62" i="39"/>
  <c r="J5" i="39" s="1"/>
  <c r="L5" i="39" s="1"/>
  <c r="Y62" i="39"/>
  <c r="S62" i="39"/>
  <c r="W62" i="39"/>
  <c r="M62" i="39"/>
  <c r="K62" i="39"/>
  <c r="G62" i="39"/>
  <c r="R62" i="38"/>
  <c r="F62" i="38"/>
  <c r="Z62" i="38"/>
  <c r="N62" i="38"/>
  <c r="V62" i="38"/>
  <c r="T62" i="38"/>
  <c r="L62" i="38"/>
  <c r="P62" i="38"/>
  <c r="X62" i="38"/>
  <c r="J62" i="38"/>
  <c r="H62" i="38"/>
  <c r="C62" i="38"/>
  <c r="S61" i="38"/>
  <c r="G61" i="38"/>
  <c r="K61" i="38"/>
  <c r="Y61" i="38"/>
  <c r="I61" i="38"/>
  <c r="E61" i="38"/>
  <c r="Q61" i="38"/>
  <c r="W61" i="38"/>
  <c r="U61" i="38"/>
  <c r="O61" i="38"/>
  <c r="M61" i="38"/>
  <c r="J4" i="41" l="1"/>
  <c r="L4" i="41" s="1"/>
  <c r="L13" i="46"/>
  <c r="O6" i="46" s="1"/>
  <c r="P6" i="46" s="1"/>
  <c r="Q6" i="46" s="1"/>
  <c r="D51" i="74" s="1"/>
  <c r="J3" i="49"/>
  <c r="L3" i="49" s="1"/>
  <c r="J4" i="47"/>
  <c r="L4" i="47" s="1"/>
  <c r="J3" i="48"/>
  <c r="L3" i="48" s="1"/>
  <c r="J4" i="39"/>
  <c r="L4" i="39" s="1"/>
  <c r="Q62" i="53"/>
  <c r="E62" i="53"/>
  <c r="Y62" i="53"/>
  <c r="M62" i="53"/>
  <c r="K62" i="53"/>
  <c r="I62" i="53"/>
  <c r="J5" i="53" s="1"/>
  <c r="L5" i="53" s="1"/>
  <c r="W62" i="53"/>
  <c r="G62" i="53"/>
  <c r="U62" i="53"/>
  <c r="S62" i="53"/>
  <c r="O62" i="53"/>
  <c r="W62" i="52"/>
  <c r="K62" i="52"/>
  <c r="Q62" i="52"/>
  <c r="E62" i="52"/>
  <c r="O62" i="52"/>
  <c r="U62" i="52"/>
  <c r="S62" i="52"/>
  <c r="M62" i="52"/>
  <c r="I62" i="52"/>
  <c r="J5" i="52" s="1"/>
  <c r="L5" i="52" s="1"/>
  <c r="G62" i="52"/>
  <c r="Y62" i="52"/>
  <c r="J4" i="51"/>
  <c r="L4" i="51" s="1"/>
  <c r="J3" i="51"/>
  <c r="L3" i="51" s="1"/>
  <c r="Q62" i="50"/>
  <c r="E62" i="50"/>
  <c r="O62" i="50"/>
  <c r="M62" i="50"/>
  <c r="K62" i="50"/>
  <c r="Y62" i="50"/>
  <c r="I62" i="50"/>
  <c r="J5" i="50" s="1"/>
  <c r="L5" i="50" s="1"/>
  <c r="W62" i="50"/>
  <c r="G62" i="50"/>
  <c r="J4" i="50" s="1"/>
  <c r="L4" i="50" s="1"/>
  <c r="S62" i="50"/>
  <c r="U62" i="50"/>
  <c r="J4" i="49"/>
  <c r="L4" i="49" s="1"/>
  <c r="J4" i="48"/>
  <c r="L4" i="48" s="1"/>
  <c r="J3" i="47"/>
  <c r="L3" i="47" s="1"/>
  <c r="O62" i="45"/>
  <c r="M62" i="45"/>
  <c r="K62" i="45"/>
  <c r="Y62" i="45"/>
  <c r="I62" i="45"/>
  <c r="J5" i="45" s="1"/>
  <c r="L5" i="45" s="1"/>
  <c r="W62" i="45"/>
  <c r="G62" i="45"/>
  <c r="E62" i="45"/>
  <c r="U62" i="45"/>
  <c r="S62" i="45"/>
  <c r="Q62" i="45"/>
  <c r="J4" i="44"/>
  <c r="L4" i="44" s="1"/>
  <c r="J3" i="44"/>
  <c r="L3" i="44" s="1"/>
  <c r="Q62" i="42"/>
  <c r="E62" i="42"/>
  <c r="G62" i="42"/>
  <c r="Y62" i="42"/>
  <c r="W62" i="42"/>
  <c r="U62" i="42"/>
  <c r="S62" i="42"/>
  <c r="O62" i="42"/>
  <c r="K62" i="42"/>
  <c r="M62" i="42"/>
  <c r="I62" i="42"/>
  <c r="J5" i="42" s="1"/>
  <c r="L5" i="42" s="1"/>
  <c r="J3" i="41"/>
  <c r="L3" i="41" s="1"/>
  <c r="S62" i="40"/>
  <c r="G62" i="40"/>
  <c r="M62" i="40"/>
  <c r="I62" i="40"/>
  <c r="J5" i="40" s="1"/>
  <c r="L5" i="40" s="1"/>
  <c r="W62" i="40"/>
  <c r="E62" i="40"/>
  <c r="Q62" i="40"/>
  <c r="O62" i="40"/>
  <c r="Y62" i="40"/>
  <c r="U62" i="40"/>
  <c r="K62" i="40"/>
  <c r="J3" i="39"/>
  <c r="L3" i="39" s="1"/>
  <c r="U62" i="38"/>
  <c r="U63" i="38" s="1"/>
  <c r="U64" i="38" s="1"/>
  <c r="I62" i="38"/>
  <c r="I63" i="38" s="1"/>
  <c r="I64" i="38" s="1"/>
  <c r="Q62" i="38"/>
  <c r="Q63" i="38" s="1"/>
  <c r="Q64" i="38" s="1"/>
  <c r="E62" i="38"/>
  <c r="E63" i="38" s="1"/>
  <c r="E64" i="38" s="1"/>
  <c r="O62" i="38"/>
  <c r="O63" i="38" s="1"/>
  <c r="O64" i="38" s="1"/>
  <c r="W62" i="38"/>
  <c r="W63" i="38" s="1"/>
  <c r="W64" i="38" s="1"/>
  <c r="S62" i="38"/>
  <c r="S63" i="38" s="1"/>
  <c r="S64" i="38" s="1"/>
  <c r="K62" i="38"/>
  <c r="K63" i="38" s="1"/>
  <c r="K64" i="38" s="1"/>
  <c r="Y62" i="38"/>
  <c r="Y63" i="38" s="1"/>
  <c r="Y64" i="38" s="1"/>
  <c r="M62" i="38"/>
  <c r="M63" i="38" s="1"/>
  <c r="M64" i="38" s="1"/>
  <c r="G62" i="38"/>
  <c r="G63" i="38" s="1"/>
  <c r="G64" i="38" s="1"/>
  <c r="J8" i="38" l="1"/>
  <c r="L8" i="38" s="1"/>
  <c r="J10" i="38"/>
  <c r="L10" i="38" s="1"/>
  <c r="J12" i="38"/>
  <c r="L12" i="38" s="1"/>
  <c r="J7" i="38"/>
  <c r="L7" i="38" s="1"/>
  <c r="J9" i="38"/>
  <c r="L9" i="38" s="1"/>
  <c r="J11" i="38"/>
  <c r="L11" i="38" s="1"/>
  <c r="J6" i="38"/>
  <c r="L6" i="38" s="1"/>
  <c r="L13" i="41"/>
  <c r="G129" i="1" s="1"/>
  <c r="L129" i="1"/>
  <c r="O7" i="46"/>
  <c r="P7" i="46" s="1"/>
  <c r="Q7" i="46" s="1"/>
  <c r="D52" i="74" s="1"/>
  <c r="O9" i="46"/>
  <c r="P9" i="46" s="1"/>
  <c r="Q9" i="46" s="1"/>
  <c r="D54" i="74" s="1"/>
  <c r="O10" i="46"/>
  <c r="P10" i="46" s="1"/>
  <c r="Q10" i="46" s="1"/>
  <c r="D55" i="74" s="1"/>
  <c r="O8" i="46"/>
  <c r="P8" i="46" s="1"/>
  <c r="Q8" i="46" s="1"/>
  <c r="D53" i="74" s="1"/>
  <c r="J3" i="40"/>
  <c r="L3" i="40" s="1"/>
  <c r="J4" i="53"/>
  <c r="L4" i="53" s="1"/>
  <c r="O5" i="46"/>
  <c r="P5" i="46" s="1"/>
  <c r="Q5" i="46" s="1"/>
  <c r="D50" i="74" s="1"/>
  <c r="L13" i="49"/>
  <c r="O129" i="1" s="1"/>
  <c r="O5" i="41"/>
  <c r="P5" i="41" s="1"/>
  <c r="Q5" i="41" s="1"/>
  <c r="D20" i="74" s="1"/>
  <c r="O9" i="41"/>
  <c r="P9" i="41" s="1"/>
  <c r="Q9" i="41" s="1"/>
  <c r="D24" i="74" s="1"/>
  <c r="O7" i="41"/>
  <c r="P7" i="41" s="1"/>
  <c r="Q7" i="41" s="1"/>
  <c r="D22" i="74" s="1"/>
  <c r="J3" i="45"/>
  <c r="L3" i="45" s="1"/>
  <c r="L13" i="48"/>
  <c r="L13" i="47"/>
  <c r="J4" i="38"/>
  <c r="L4" i="38" s="1"/>
  <c r="L13" i="39"/>
  <c r="E129" i="1" s="1"/>
  <c r="L13" i="51"/>
  <c r="J4" i="45"/>
  <c r="L4" i="45" s="1"/>
  <c r="J4" i="52"/>
  <c r="L4" i="52" s="1"/>
  <c r="J3" i="53"/>
  <c r="L3" i="53" s="1"/>
  <c r="J3" i="52"/>
  <c r="L3" i="52" s="1"/>
  <c r="J3" i="50"/>
  <c r="L3" i="50" s="1"/>
  <c r="L13" i="50" s="1"/>
  <c r="L13" i="44"/>
  <c r="J4" i="42"/>
  <c r="L4" i="42" s="1"/>
  <c r="J3" i="42"/>
  <c r="L3" i="42" s="1"/>
  <c r="J4" i="40"/>
  <c r="L4" i="40" s="1"/>
  <c r="J5" i="38"/>
  <c r="L5" i="38" s="1"/>
  <c r="J3" i="38"/>
  <c r="L3" i="38" s="1"/>
  <c r="O8" i="41" l="1"/>
  <c r="P8" i="41" s="1"/>
  <c r="Q8" i="41" s="1"/>
  <c r="D23" i="74" s="1"/>
  <c r="O10" i="41"/>
  <c r="P10" i="41" s="1"/>
  <c r="Q10" i="41" s="1"/>
  <c r="D25" i="74" s="1"/>
  <c r="O6" i="41"/>
  <c r="P6" i="41" s="1"/>
  <c r="Q6" i="41" s="1"/>
  <c r="D21" i="74" s="1"/>
  <c r="L13" i="40"/>
  <c r="O5" i="40" s="1"/>
  <c r="P5" i="40" s="1"/>
  <c r="Q5" i="40" s="1"/>
  <c r="D14" i="74" s="1"/>
  <c r="L13" i="53"/>
  <c r="O7" i="53" s="1"/>
  <c r="P7" i="53" s="1"/>
  <c r="Q7" i="53" s="1"/>
  <c r="D94" i="74" s="1"/>
  <c r="L13" i="45"/>
  <c r="O9" i="45" s="1"/>
  <c r="P9" i="45" s="1"/>
  <c r="Q9" i="45" s="1"/>
  <c r="D48" i="74" s="1"/>
  <c r="O9" i="48"/>
  <c r="P9" i="48" s="1"/>
  <c r="Q9" i="48" s="1"/>
  <c r="D66" i="74" s="1"/>
  <c r="O7" i="48"/>
  <c r="P7" i="48" s="1"/>
  <c r="Q7" i="48" s="1"/>
  <c r="D64" i="74" s="1"/>
  <c r="O8" i="48"/>
  <c r="P8" i="48" s="1"/>
  <c r="Q8" i="48" s="1"/>
  <c r="D65" i="74" s="1"/>
  <c r="O6" i="48"/>
  <c r="P6" i="48" s="1"/>
  <c r="Q6" i="48" s="1"/>
  <c r="D63" i="74" s="1"/>
  <c r="O5" i="48"/>
  <c r="P5" i="48" s="1"/>
  <c r="Q5" i="48" s="1"/>
  <c r="D62" i="74" s="1"/>
  <c r="O10" i="48"/>
  <c r="P10" i="48" s="1"/>
  <c r="Q10" i="48" s="1"/>
  <c r="D67" i="74" s="1"/>
  <c r="O10" i="51"/>
  <c r="P10" i="51" s="1"/>
  <c r="Q10" i="51" s="1"/>
  <c r="D85" i="74" s="1"/>
  <c r="O7" i="51"/>
  <c r="P7" i="51" s="1"/>
  <c r="Q7" i="51" s="1"/>
  <c r="D82" i="74" s="1"/>
  <c r="O8" i="51"/>
  <c r="P8" i="51" s="1"/>
  <c r="Q8" i="51" s="1"/>
  <c r="D83" i="74" s="1"/>
  <c r="O9" i="51"/>
  <c r="P9" i="51" s="1"/>
  <c r="Q9" i="51" s="1"/>
  <c r="D84" i="74" s="1"/>
  <c r="O6" i="51"/>
  <c r="P6" i="51" s="1"/>
  <c r="Q6" i="51" s="1"/>
  <c r="D81" i="74" s="1"/>
  <c r="O5" i="51"/>
  <c r="P5" i="51" s="1"/>
  <c r="Q5" i="51" s="1"/>
  <c r="D80" i="74" s="1"/>
  <c r="O8" i="44"/>
  <c r="P8" i="44" s="1"/>
  <c r="Q8" i="44" s="1"/>
  <c r="D41" i="74" s="1"/>
  <c r="O10" i="44"/>
  <c r="P10" i="44" s="1"/>
  <c r="Q10" i="44" s="1"/>
  <c r="D43" i="74" s="1"/>
  <c r="O6" i="44"/>
  <c r="P6" i="44" s="1"/>
  <c r="Q6" i="44" s="1"/>
  <c r="D39" i="74" s="1"/>
  <c r="O5" i="44"/>
  <c r="P5" i="44" s="1"/>
  <c r="Q5" i="44" s="1"/>
  <c r="D38" i="74" s="1"/>
  <c r="O9" i="44"/>
  <c r="P9" i="44" s="1"/>
  <c r="Q9" i="44" s="1"/>
  <c r="D42" i="74" s="1"/>
  <c r="O7" i="44"/>
  <c r="P7" i="44" s="1"/>
  <c r="Q7" i="44" s="1"/>
  <c r="D40" i="74" s="1"/>
  <c r="O5" i="47"/>
  <c r="P5" i="47" s="1"/>
  <c r="Q5" i="47" s="1"/>
  <c r="D56" i="74" s="1"/>
  <c r="O9" i="47"/>
  <c r="P9" i="47" s="1"/>
  <c r="Q9" i="47" s="1"/>
  <c r="D60" i="74" s="1"/>
  <c r="O10" i="47"/>
  <c r="P10" i="47" s="1"/>
  <c r="Q10" i="47" s="1"/>
  <c r="D61" i="74" s="1"/>
  <c r="O7" i="47"/>
  <c r="P7" i="47" s="1"/>
  <c r="Q7" i="47" s="1"/>
  <c r="D58" i="74" s="1"/>
  <c r="O8" i="47"/>
  <c r="P8" i="47" s="1"/>
  <c r="Q8" i="47" s="1"/>
  <c r="D59" i="74" s="1"/>
  <c r="O6" i="47"/>
  <c r="P6" i="47" s="1"/>
  <c r="Q6" i="47" s="1"/>
  <c r="D57" i="74" s="1"/>
  <c r="O7" i="50"/>
  <c r="P7" i="50" s="1"/>
  <c r="Q7" i="50" s="1"/>
  <c r="D76" i="74" s="1"/>
  <c r="O10" i="50"/>
  <c r="P10" i="50" s="1"/>
  <c r="Q10" i="50" s="1"/>
  <c r="D79" i="74" s="1"/>
  <c r="O5" i="50"/>
  <c r="P5" i="50" s="1"/>
  <c r="Q5" i="50" s="1"/>
  <c r="D74" i="74" s="1"/>
  <c r="O9" i="50"/>
  <c r="P9" i="50" s="1"/>
  <c r="Q9" i="50" s="1"/>
  <c r="D78" i="74" s="1"/>
  <c r="O6" i="50"/>
  <c r="P6" i="50" s="1"/>
  <c r="Q6" i="50" s="1"/>
  <c r="D75" i="74" s="1"/>
  <c r="O8" i="50"/>
  <c r="P8" i="50" s="1"/>
  <c r="Q8" i="50" s="1"/>
  <c r="D77" i="74" s="1"/>
  <c r="O10" i="49"/>
  <c r="P10" i="49" s="1"/>
  <c r="Q10" i="49" s="1"/>
  <c r="D73" i="74" s="1"/>
  <c r="O7" i="49"/>
  <c r="P7" i="49" s="1"/>
  <c r="Q7" i="49" s="1"/>
  <c r="D70" i="74" s="1"/>
  <c r="O5" i="49"/>
  <c r="P5" i="49" s="1"/>
  <c r="Q5" i="49" s="1"/>
  <c r="D68" i="74" s="1"/>
  <c r="O6" i="49"/>
  <c r="P6" i="49" s="1"/>
  <c r="Q6" i="49" s="1"/>
  <c r="D69" i="74" s="1"/>
  <c r="O9" i="49"/>
  <c r="P9" i="49" s="1"/>
  <c r="Q9" i="49" s="1"/>
  <c r="D72" i="74" s="1"/>
  <c r="O8" i="49"/>
  <c r="P8" i="49" s="1"/>
  <c r="Q8" i="49" s="1"/>
  <c r="D71" i="74" s="1"/>
  <c r="N129" i="1"/>
  <c r="M129" i="1"/>
  <c r="O10" i="39"/>
  <c r="P10" i="39" s="1"/>
  <c r="Q10" i="39" s="1"/>
  <c r="D13" i="74" s="1"/>
  <c r="O9" i="39"/>
  <c r="P9" i="39" s="1"/>
  <c r="Q9" i="39" s="1"/>
  <c r="D12" i="74" s="1"/>
  <c r="O8" i="39"/>
  <c r="P8" i="39" s="1"/>
  <c r="Q8" i="39" s="1"/>
  <c r="D11" i="74" s="1"/>
  <c r="O7" i="39"/>
  <c r="P7" i="39" s="1"/>
  <c r="Q7" i="39" s="1"/>
  <c r="D10" i="74" s="1"/>
  <c r="O6" i="39"/>
  <c r="P6" i="39" s="1"/>
  <c r="Q6" i="39" s="1"/>
  <c r="D9" i="74" s="1"/>
  <c r="O5" i="39"/>
  <c r="P5" i="39" s="1"/>
  <c r="Q5" i="39" s="1"/>
  <c r="D8" i="74" s="1"/>
  <c r="L13" i="52"/>
  <c r="P129" i="1"/>
  <c r="J129" i="1"/>
  <c r="Q129" i="1"/>
  <c r="L13" i="42"/>
  <c r="L13" i="38"/>
  <c r="O5" i="53" l="1"/>
  <c r="P5" i="53" s="1"/>
  <c r="Q5" i="53" s="1"/>
  <c r="D92" i="74" s="1"/>
  <c r="F129" i="1"/>
  <c r="O8" i="40"/>
  <c r="P8" i="40" s="1"/>
  <c r="Q8" i="40" s="1"/>
  <c r="D17" i="74" s="1"/>
  <c r="O6" i="53"/>
  <c r="P6" i="53" s="1"/>
  <c r="Q6" i="53" s="1"/>
  <c r="D93" i="74" s="1"/>
  <c r="O10" i="53"/>
  <c r="P10" i="53" s="1"/>
  <c r="Q10" i="53" s="1"/>
  <c r="D97" i="74" s="1"/>
  <c r="O9" i="53"/>
  <c r="P9" i="53" s="1"/>
  <c r="Q9" i="53" s="1"/>
  <c r="D96" i="74" s="1"/>
  <c r="S129" i="1"/>
  <c r="O6" i="40"/>
  <c r="P6" i="40" s="1"/>
  <c r="Q6" i="40" s="1"/>
  <c r="D15" i="74" s="1"/>
  <c r="O9" i="40"/>
  <c r="P9" i="40" s="1"/>
  <c r="Q9" i="40" s="1"/>
  <c r="D18" i="74" s="1"/>
  <c r="O8" i="53"/>
  <c r="P8" i="53" s="1"/>
  <c r="Q8" i="53" s="1"/>
  <c r="D95" i="74" s="1"/>
  <c r="O7" i="40"/>
  <c r="P7" i="40" s="1"/>
  <c r="Q7" i="40" s="1"/>
  <c r="D16" i="74" s="1"/>
  <c r="O8" i="45"/>
  <c r="P8" i="45" s="1"/>
  <c r="Q8" i="45" s="1"/>
  <c r="D47" i="74" s="1"/>
  <c r="O10" i="40"/>
  <c r="P10" i="40" s="1"/>
  <c r="Q10" i="40" s="1"/>
  <c r="D19" i="74" s="1"/>
  <c r="O10" i="45"/>
  <c r="P10" i="45" s="1"/>
  <c r="Q10" i="45" s="1"/>
  <c r="D49" i="74" s="1"/>
  <c r="O7" i="45"/>
  <c r="P7" i="45" s="1"/>
  <c r="Q7" i="45" s="1"/>
  <c r="D46" i="74" s="1"/>
  <c r="O5" i="45"/>
  <c r="P5" i="45" s="1"/>
  <c r="Q5" i="45" s="1"/>
  <c r="D44" i="74" s="1"/>
  <c r="K129" i="1"/>
  <c r="O6" i="45"/>
  <c r="P6" i="45" s="1"/>
  <c r="Q6" i="45" s="1"/>
  <c r="D45" i="74" s="1"/>
  <c r="O7" i="52"/>
  <c r="P7" i="52" s="1"/>
  <c r="Q7" i="52" s="1"/>
  <c r="D88" i="74" s="1"/>
  <c r="O10" i="52"/>
  <c r="P10" i="52" s="1"/>
  <c r="Q10" i="52" s="1"/>
  <c r="D91" i="74" s="1"/>
  <c r="O9" i="52"/>
  <c r="P9" i="52" s="1"/>
  <c r="Q9" i="52" s="1"/>
  <c r="D90" i="74" s="1"/>
  <c r="O5" i="52"/>
  <c r="P5" i="52" s="1"/>
  <c r="Q5" i="52" s="1"/>
  <c r="D86" i="74" s="1"/>
  <c r="O8" i="52"/>
  <c r="P8" i="52" s="1"/>
  <c r="Q8" i="52" s="1"/>
  <c r="D89" i="74" s="1"/>
  <c r="O6" i="52"/>
  <c r="P6" i="52" s="1"/>
  <c r="Q6" i="52" s="1"/>
  <c r="D87" i="74" s="1"/>
  <c r="O10" i="42"/>
  <c r="P10" i="42" s="1"/>
  <c r="Q10" i="42" s="1"/>
  <c r="D31" i="74" s="1"/>
  <c r="O9" i="42"/>
  <c r="P9" i="42" s="1"/>
  <c r="Q9" i="42" s="1"/>
  <c r="D30" i="74" s="1"/>
  <c r="O6" i="42"/>
  <c r="P6" i="42" s="1"/>
  <c r="Q6" i="42" s="1"/>
  <c r="D27" i="74" s="1"/>
  <c r="O7" i="42"/>
  <c r="P7" i="42" s="1"/>
  <c r="Q7" i="42" s="1"/>
  <c r="D28" i="74" s="1"/>
  <c r="O5" i="42"/>
  <c r="P5" i="42" s="1"/>
  <c r="Q5" i="42" s="1"/>
  <c r="D26" i="74" s="1"/>
  <c r="O8" i="42"/>
  <c r="P8" i="42" s="1"/>
  <c r="Q8" i="42" s="1"/>
  <c r="D29" i="74" s="1"/>
  <c r="R129" i="1"/>
  <c r="O5" i="38"/>
  <c r="P5" i="38" s="1"/>
  <c r="Q5" i="38" s="1"/>
  <c r="D2" i="74" s="1"/>
  <c r="O9" i="38"/>
  <c r="P9" i="38" s="1"/>
  <c r="Q9" i="38" s="1"/>
  <c r="D6" i="74" s="1"/>
  <c r="O8" i="38"/>
  <c r="P8" i="38" s="1"/>
  <c r="Q8" i="38" s="1"/>
  <c r="D5" i="74" s="1"/>
  <c r="O10" i="38"/>
  <c r="P10" i="38" s="1"/>
  <c r="Q10" i="38" s="1"/>
  <c r="D7" i="74" s="1"/>
  <c r="O7" i="38"/>
  <c r="P7" i="38" s="1"/>
  <c r="Q7" i="38" s="1"/>
  <c r="D4" i="74" s="1"/>
  <c r="O6" i="38"/>
  <c r="P6" i="38" s="1"/>
  <c r="Q6" i="38" s="1"/>
  <c r="D3" i="74" s="1"/>
  <c r="H129" i="1"/>
  <c r="D129" i="1"/>
</calcChain>
</file>

<file path=xl/comments1.xml><?xml version="1.0" encoding="utf-8"?>
<comments xmlns="http://schemas.openxmlformats.org/spreadsheetml/2006/main">
  <authors>
    <author>funk</author>
  </authors>
  <commentList>
    <comment ref="C129" authorId="0" shapeId="0">
      <text>
        <r>
          <rPr>
            <b/>
            <sz val="9"/>
            <color indexed="81"/>
            <rFont val="Segoe UI"/>
            <charset val="1"/>
          </rPr>
          <t>funk:</t>
        </r>
        <r>
          <rPr>
            <sz val="9"/>
            <color indexed="81"/>
            <rFont val="Segoe UI"/>
            <charset val="1"/>
          </rPr>
          <t xml:space="preserve">
effective shelter length</t>
        </r>
      </text>
    </comment>
  </commentList>
</comments>
</file>

<file path=xl/sharedStrings.xml><?xml version="1.0" encoding="utf-8"?>
<sst xmlns="http://schemas.openxmlformats.org/spreadsheetml/2006/main" count="1050" uniqueCount="171">
  <si>
    <t>WG</t>
  </si>
  <si>
    <t>WR</t>
  </si>
  <si>
    <t>Sum</t>
  </si>
  <si>
    <t>Wind speed - wind direction disribution 1991 - 2020 hourly values</t>
  </si>
  <si>
    <t>Wind speed - wind direction disribution with threshold</t>
  </si>
  <si>
    <t>Wind speed - wind direction disribution with threshold (%)</t>
  </si>
  <si>
    <t>threshold wind speed =</t>
  </si>
  <si>
    <t>m/s</t>
  </si>
  <si>
    <t xml:space="preserve">Calculation of the frequency related transport capacity of the wind </t>
  </si>
  <si>
    <t>Q</t>
  </si>
  <si>
    <t>Calculation of the frequency related transport capacity of the wind (%)</t>
  </si>
  <si>
    <t>Calculation of the sheltering effect (WEPS, new edition)</t>
  </si>
  <si>
    <t>wind speed</t>
  </si>
  <si>
    <t>class</t>
  </si>
  <si>
    <t xml:space="preserve"> class</t>
  </si>
  <si>
    <t>middle (CM)</t>
  </si>
  <si>
    <t>rel Q (%)</t>
  </si>
  <si>
    <t>CM*rel Q</t>
  </si>
  <si>
    <t>Porosity(%):</t>
  </si>
  <si>
    <t>4 - 5 m/s</t>
  </si>
  <si>
    <t>5 - 6 m/s</t>
  </si>
  <si>
    <t>a</t>
  </si>
  <si>
    <t>c</t>
  </si>
  <si>
    <t>6 - 7 m/s</t>
  </si>
  <si>
    <t>b</t>
  </si>
  <si>
    <t>d</t>
  </si>
  <si>
    <t>7 - 8 m/s</t>
  </si>
  <si>
    <t>8 - 9 m/s</t>
  </si>
  <si>
    <t>9 - 10 m/s</t>
  </si>
  <si>
    <t>10 - 11 m/s</t>
  </si>
  <si>
    <t>11 - 12 m/s</t>
  </si>
  <si>
    <t>12 - 13 m/s</t>
  </si>
  <si>
    <t>13 - 14 m/s</t>
  </si>
  <si>
    <t>ut</t>
  </si>
  <si>
    <t>xp</t>
  </si>
  <si>
    <r>
      <t>Factor u</t>
    </r>
    <r>
      <rPr>
        <b/>
        <vertAlign val="subscript"/>
        <sz val="10"/>
        <color rgb="FFFF0000"/>
        <rFont val="Arial"/>
        <family val="2"/>
      </rPr>
      <t>xp</t>
    </r>
  </si>
  <si>
    <r>
      <t>u</t>
    </r>
    <r>
      <rPr>
        <sz val="11"/>
        <color theme="1"/>
        <rFont val="Calibri"/>
        <family val="2"/>
        <scheme val="minor"/>
      </rPr>
      <t xml:space="preserve"> = 4 m/s</t>
    </r>
  </si>
  <si>
    <r>
      <t>u</t>
    </r>
    <r>
      <rPr>
        <sz val="11"/>
        <color theme="1"/>
        <rFont val="Calibri"/>
        <family val="2"/>
        <scheme val="minor"/>
      </rPr>
      <t xml:space="preserve"> = 5 m/s</t>
    </r>
  </si>
  <si>
    <r>
      <t>u</t>
    </r>
    <r>
      <rPr>
        <sz val="11"/>
        <color theme="1"/>
        <rFont val="Calibri"/>
        <family val="2"/>
        <scheme val="minor"/>
      </rPr>
      <t xml:space="preserve"> = 6 m/s</t>
    </r>
  </si>
  <si>
    <t>u = 7 m/s</t>
  </si>
  <si>
    <t>u = 8 m/s</t>
  </si>
  <si>
    <t>u = 9 m/s</t>
  </si>
  <si>
    <t>u = 10 m/s</t>
  </si>
  <si>
    <t>u = 11 m/s</t>
  </si>
  <si>
    <t>u = 12 m/s</t>
  </si>
  <si>
    <t>u = 13 m/s</t>
  </si>
  <si>
    <t>u = 14 m/s</t>
  </si>
  <si>
    <t>EL</t>
  </si>
  <si>
    <t>Record</t>
  </si>
  <si>
    <t>Bez</t>
  </si>
  <si>
    <t>Azimut</t>
  </si>
  <si>
    <t>Altitude</t>
  </si>
  <si>
    <t>Constant</t>
  </si>
  <si>
    <t>r90a</t>
  </si>
  <si>
    <t>r90b</t>
  </si>
  <si>
    <t>r90c</t>
  </si>
  <si>
    <t>r90d</t>
  </si>
  <si>
    <t>r90e</t>
  </si>
  <si>
    <t>r90f</t>
  </si>
  <si>
    <t>r180a</t>
  </si>
  <si>
    <t>r180b</t>
  </si>
  <si>
    <t>r180c</t>
  </si>
  <si>
    <t>r180d</t>
  </si>
  <si>
    <t>r180e</t>
  </si>
  <si>
    <t>r180f</t>
  </si>
  <si>
    <t>r270a</t>
  </si>
  <si>
    <t>r270b</t>
  </si>
  <si>
    <t>r270c</t>
  </si>
  <si>
    <t>r270d</t>
  </si>
  <si>
    <t>r270e</t>
  </si>
  <si>
    <t>r270f</t>
  </si>
  <si>
    <t>r360a</t>
  </si>
  <si>
    <t>r360b</t>
  </si>
  <si>
    <t>r360c</t>
  </si>
  <si>
    <t>r360d</t>
  </si>
  <si>
    <t>r360e</t>
  </si>
  <si>
    <t>r360f</t>
  </si>
  <si>
    <t>protection</t>
  </si>
  <si>
    <t>times of</t>
  </si>
  <si>
    <t>zone</t>
  </si>
  <si>
    <t>height</t>
  </si>
  <si>
    <t>arctan</t>
  </si>
  <si>
    <t>alpha</t>
  </si>
  <si>
    <t>opposite 5</t>
  </si>
  <si>
    <t xml:space="preserve">relative </t>
  </si>
  <si>
    <t>frequency *</t>
  </si>
  <si>
    <t>Müncheberg</t>
  </si>
  <si>
    <t>1991 - 2020</t>
  </si>
  <si>
    <t>hourly data</t>
  </si>
  <si>
    <t>r23a</t>
  </si>
  <si>
    <t>r23b</t>
  </si>
  <si>
    <t>r23c</t>
  </si>
  <si>
    <t>r23d</t>
  </si>
  <si>
    <t>r23e</t>
  </si>
  <si>
    <t>r23f</t>
  </si>
  <si>
    <t>r45a</t>
  </si>
  <si>
    <t>r45b</t>
  </si>
  <si>
    <t>r45c</t>
  </si>
  <si>
    <t>r45d</t>
  </si>
  <si>
    <t>r45e</t>
  </si>
  <si>
    <t>r45f</t>
  </si>
  <si>
    <t>r68a</t>
  </si>
  <si>
    <t>r68b</t>
  </si>
  <si>
    <t>r68c</t>
  </si>
  <si>
    <t>r68d</t>
  </si>
  <si>
    <t>r68e</t>
  </si>
  <si>
    <t>r68f</t>
  </si>
  <si>
    <t>r113a</t>
  </si>
  <si>
    <t>r113b</t>
  </si>
  <si>
    <t>r113c</t>
  </si>
  <si>
    <t>r113d</t>
  </si>
  <si>
    <t>r113e</t>
  </si>
  <si>
    <t>r113f</t>
  </si>
  <si>
    <t>r135a</t>
  </si>
  <si>
    <t>r135b</t>
  </si>
  <si>
    <t>r135c</t>
  </si>
  <si>
    <t>r135d</t>
  </si>
  <si>
    <t>r135e</t>
  </si>
  <si>
    <t>r135f</t>
  </si>
  <si>
    <t>r158a</t>
  </si>
  <si>
    <t>r158b</t>
  </si>
  <si>
    <t>r158c</t>
  </si>
  <si>
    <t>r158d</t>
  </si>
  <si>
    <t>r158e</t>
  </si>
  <si>
    <t>r158f</t>
  </si>
  <si>
    <t>r203a</t>
  </si>
  <si>
    <t>r203b</t>
  </si>
  <si>
    <t>r203c</t>
  </si>
  <si>
    <t>r203d</t>
  </si>
  <si>
    <t>r203e</t>
  </si>
  <si>
    <t>r203f</t>
  </si>
  <si>
    <t>r225a</t>
  </si>
  <si>
    <t>r225b</t>
  </si>
  <si>
    <t>r225c</t>
  </si>
  <si>
    <t>r225d</t>
  </si>
  <si>
    <t>r225e</t>
  </si>
  <si>
    <t>r225f</t>
  </si>
  <si>
    <t>r248a</t>
  </si>
  <si>
    <t>r248b</t>
  </si>
  <si>
    <t>r248c</t>
  </si>
  <si>
    <t>r248d</t>
  </si>
  <si>
    <t>r248e</t>
  </si>
  <si>
    <t>r248f</t>
  </si>
  <si>
    <t>r293a</t>
  </si>
  <si>
    <t>r293b</t>
  </si>
  <si>
    <t>r293c</t>
  </si>
  <si>
    <t>r293d</t>
  </si>
  <si>
    <t>r293e</t>
  </si>
  <si>
    <t>r293f</t>
  </si>
  <si>
    <t>r315a</t>
  </si>
  <si>
    <t>r315b</t>
  </si>
  <si>
    <t>r315c</t>
  </si>
  <si>
    <t>r315d</t>
  </si>
  <si>
    <t>r315e</t>
  </si>
  <si>
    <t>r315f</t>
  </si>
  <si>
    <t>r338a</t>
  </si>
  <si>
    <t>r338b</t>
  </si>
  <si>
    <t>r338c</t>
  </si>
  <si>
    <t>r338d</t>
  </si>
  <si>
    <t>r338e</t>
  </si>
  <si>
    <t>r338f</t>
  </si>
  <si>
    <t xml:space="preserve">Wind data </t>
  </si>
  <si>
    <t>Station:</t>
  </si>
  <si>
    <t>Origin:</t>
  </si>
  <si>
    <t>automatic weather station, German Weather Service (DWD)</t>
  </si>
  <si>
    <t xml:space="preserve">Measurement: </t>
  </si>
  <si>
    <t>Ultrasonic anemometer 2D</t>
  </si>
  <si>
    <t>Measuring height:</t>
  </si>
  <si>
    <t>10 m</t>
  </si>
  <si>
    <t>Period:</t>
  </si>
  <si>
    <t>Resolu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0"/>
    <numFmt numFmtId="166" formatCode="0.000000"/>
    <numFmt numFmtId="167" formatCode="0.0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vertAlign val="subscript"/>
      <sz val="10"/>
      <color rgb="FFFF0000"/>
      <name val="Arial"/>
      <family val="2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9">
    <xf numFmtId="0" fontId="0" fillId="0" borderId="0" xfId="0"/>
    <xf numFmtId="0" fontId="18" fillId="0" borderId="0" xfId="0" applyFont="1"/>
    <xf numFmtId="0" fontId="16" fillId="0" borderId="0" xfId="0" applyFont="1" applyAlignment="1">
      <alignment horizontal="right"/>
    </xf>
    <xf numFmtId="0" fontId="16" fillId="0" borderId="0" xfId="0" applyFon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8" fillId="35" borderId="0" xfId="0" applyFont="1" applyFill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8" fillId="33" borderId="0" xfId="0" applyFont="1" applyFill="1"/>
    <xf numFmtId="0" fontId="19" fillId="36" borderId="0" xfId="0" applyFont="1" applyFill="1"/>
    <xf numFmtId="0" fontId="19" fillId="34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2" fontId="0" fillId="37" borderId="0" xfId="0" applyNumberFormat="1" applyFill="1"/>
    <xf numFmtId="0" fontId="20" fillId="0" borderId="0" xfId="0" applyFont="1"/>
    <xf numFmtId="0" fontId="21" fillId="0" borderId="0" xfId="0" applyFont="1"/>
    <xf numFmtId="0" fontId="20" fillId="0" borderId="0" xfId="0" applyFont="1" applyAlignment="1">
      <alignment horizontal="center"/>
    </xf>
    <xf numFmtId="0" fontId="0" fillId="0" borderId="0" xfId="0" applyFill="1"/>
    <xf numFmtId="0" fontId="22" fillId="0" borderId="0" xfId="0" applyFont="1"/>
    <xf numFmtId="2" fontId="18" fillId="0" borderId="0" xfId="0" applyNumberFormat="1" applyFont="1" applyFill="1"/>
    <xf numFmtId="0" fontId="22" fillId="0" borderId="0" xfId="0" applyFont="1" applyAlignment="1">
      <alignment horizontal="center"/>
    </xf>
    <xf numFmtId="0" fontId="22" fillId="0" borderId="0" xfId="0" applyFont="1" applyFill="1"/>
    <xf numFmtId="2" fontId="0" fillId="0" borderId="0" xfId="0" applyNumberFormat="1" applyFill="1"/>
    <xf numFmtId="2" fontId="18" fillId="39" borderId="0" xfId="0" applyNumberFormat="1" applyFont="1" applyFill="1"/>
    <xf numFmtId="0" fontId="22" fillId="0" borderId="0" xfId="0" applyFont="1" applyAlignment="1" applyProtection="1">
      <alignment horizontal="center"/>
      <protection locked="0" hidden="1"/>
    </xf>
    <xf numFmtId="2" fontId="0" fillId="38" borderId="0" xfId="0" applyNumberFormat="1" applyFill="1"/>
    <xf numFmtId="0" fontId="16" fillId="0" borderId="0" xfId="0" applyFont="1" applyAlignment="1" applyProtection="1">
      <alignment horizontal="center"/>
      <protection locked="0" hidden="1"/>
    </xf>
    <xf numFmtId="2" fontId="0" fillId="0" borderId="0" xfId="0" applyNumberFormat="1" applyAlignment="1">
      <alignment horizontal="right"/>
    </xf>
    <xf numFmtId="164" fontId="16" fillId="34" borderId="0" xfId="0" applyNumberFormat="1" applyFont="1" applyFill="1" applyAlignment="1">
      <alignment horizontal="center"/>
    </xf>
    <xf numFmtId="2" fontId="26" fillId="0" borderId="0" xfId="0" applyNumberFormat="1" applyFont="1" applyAlignment="1">
      <alignment horizontal="center"/>
    </xf>
    <xf numFmtId="0" fontId="26" fillId="0" borderId="0" xfId="0" applyFont="1"/>
    <xf numFmtId="0" fontId="27" fillId="0" borderId="0" xfId="0" applyFont="1" applyAlignment="1">
      <alignment horizontal="left" vertical="center" wrapText="1"/>
    </xf>
    <xf numFmtId="1" fontId="28" fillId="0" borderId="0" xfId="0" applyNumberFormat="1" applyFont="1" applyFill="1" applyAlignment="1">
      <alignment horizontal="center"/>
    </xf>
    <xf numFmtId="164" fontId="28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29" fillId="0" borderId="0" xfId="0" applyFont="1" applyAlignment="1">
      <alignment horizontal="left" vertical="center" wrapText="1"/>
    </xf>
    <xf numFmtId="165" fontId="30" fillId="0" borderId="0" xfId="0" applyNumberFormat="1" applyFont="1" applyFill="1" applyAlignment="1">
      <alignment horizontal="center"/>
    </xf>
    <xf numFmtId="0" fontId="13" fillId="40" borderId="0" xfId="0" applyFont="1" applyFill="1"/>
    <xf numFmtId="2" fontId="13" fillId="40" borderId="0" xfId="0" applyNumberFormat="1" applyFont="1" applyFill="1"/>
    <xf numFmtId="166" fontId="13" fillId="40" borderId="0" xfId="0" applyNumberFormat="1" applyFont="1" applyFill="1"/>
    <xf numFmtId="0" fontId="17" fillId="41" borderId="0" xfId="0" applyFont="1" applyFill="1"/>
    <xf numFmtId="2" fontId="17" fillId="41" borderId="0" xfId="0" applyNumberFormat="1" applyFont="1" applyFill="1"/>
    <xf numFmtId="166" fontId="17" fillId="41" borderId="0" xfId="0" applyNumberFormat="1" applyFont="1" applyFill="1"/>
    <xf numFmtId="0" fontId="0" fillId="42" borderId="0" xfId="0" applyFill="1"/>
    <xf numFmtId="2" fontId="0" fillId="42" borderId="0" xfId="0" applyNumberFormat="1" applyFill="1"/>
    <xf numFmtId="166" fontId="0" fillId="42" borderId="0" xfId="0" applyNumberFormat="1" applyFill="1"/>
    <xf numFmtId="0" fontId="0" fillId="43" borderId="0" xfId="0" applyFill="1"/>
    <xf numFmtId="2" fontId="0" fillId="43" borderId="0" xfId="0" applyNumberFormat="1" applyFill="1"/>
    <xf numFmtId="166" fontId="0" fillId="43" borderId="0" xfId="0" applyNumberFormat="1" applyFill="1"/>
    <xf numFmtId="0" fontId="0" fillId="37" borderId="0" xfId="0" applyFill="1"/>
    <xf numFmtId="166" fontId="0" fillId="37" borderId="0" xfId="0" applyNumberFormat="1" applyFill="1"/>
    <xf numFmtId="2" fontId="0" fillId="37" borderId="0" xfId="0" applyNumberFormat="1" applyFont="1" applyFill="1"/>
    <xf numFmtId="2" fontId="0" fillId="43" borderId="0" xfId="0" applyNumberFormat="1" applyFont="1" applyFill="1"/>
    <xf numFmtId="2" fontId="0" fillId="42" borderId="0" xfId="0" applyNumberFormat="1" applyFont="1" applyFill="1"/>
    <xf numFmtId="0" fontId="13" fillId="40" borderId="0" xfId="0" applyFont="1" applyFill="1" applyAlignment="1">
      <alignment horizontal="right"/>
    </xf>
    <xf numFmtId="167" fontId="17" fillId="40" borderId="0" xfId="0" applyNumberFormat="1" applyFont="1" applyFill="1"/>
    <xf numFmtId="167" fontId="16" fillId="35" borderId="0" xfId="0" applyNumberFormat="1" applyFont="1" applyFill="1"/>
    <xf numFmtId="0" fontId="16" fillId="44" borderId="0" xfId="0" applyFont="1" applyFill="1" applyAlignment="1">
      <alignment horizontal="center"/>
    </xf>
    <xf numFmtId="0" fontId="0" fillId="44" borderId="0" xfId="0" applyFill="1"/>
    <xf numFmtId="0" fontId="18" fillId="35" borderId="10" xfId="0" applyFont="1" applyFill="1" applyBorder="1" applyAlignment="1">
      <alignment horizontal="center"/>
    </xf>
    <xf numFmtId="0" fontId="0" fillId="35" borderId="0" xfId="0" applyFill="1" applyBorder="1"/>
    <xf numFmtId="167" fontId="0" fillId="45" borderId="0" xfId="0" applyNumberFormat="1" applyFill="1"/>
    <xf numFmtId="2" fontId="26" fillId="45" borderId="0" xfId="0" applyNumberFormat="1" applyFont="1" applyFill="1"/>
    <xf numFmtId="0" fontId="0" fillId="0" borderId="0" xfId="0" applyFill="1" applyBorder="1"/>
    <xf numFmtId="167" fontId="0" fillId="0" borderId="0" xfId="0" applyNumberFormat="1" applyFill="1"/>
    <xf numFmtId="2" fontId="26" fillId="0" borderId="0" xfId="0" applyNumberFormat="1" applyFont="1" applyFill="1"/>
    <xf numFmtId="164" fontId="30" fillId="0" borderId="0" xfId="0" applyNumberFormat="1" applyFont="1" applyFill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68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Wind statistics'!$D$105:$AM$105</c:f>
              <c:numCache>
                <c:formatCode>General</c:formatCode>
                <c:ptCount val="36"/>
                <c:pt idx="0">
                  <c:v>22.5</c:v>
                </c:pt>
                <c:pt idx="1">
                  <c:v>45</c:v>
                </c:pt>
                <c:pt idx="2">
                  <c:v>67.5</c:v>
                </c:pt>
                <c:pt idx="3">
                  <c:v>90</c:v>
                </c:pt>
                <c:pt idx="4">
                  <c:v>112.5</c:v>
                </c:pt>
                <c:pt idx="5">
                  <c:v>135</c:v>
                </c:pt>
                <c:pt idx="6">
                  <c:v>157.5</c:v>
                </c:pt>
                <c:pt idx="7">
                  <c:v>180</c:v>
                </c:pt>
                <c:pt idx="8">
                  <c:v>202.5</c:v>
                </c:pt>
                <c:pt idx="9">
                  <c:v>225</c:v>
                </c:pt>
                <c:pt idx="10">
                  <c:v>247.5</c:v>
                </c:pt>
                <c:pt idx="11">
                  <c:v>270</c:v>
                </c:pt>
                <c:pt idx="12">
                  <c:v>292.5</c:v>
                </c:pt>
                <c:pt idx="13">
                  <c:v>315</c:v>
                </c:pt>
                <c:pt idx="14">
                  <c:v>337.5</c:v>
                </c:pt>
                <c:pt idx="15">
                  <c:v>360</c:v>
                </c:pt>
              </c:numCache>
            </c:numRef>
          </c:cat>
          <c:val>
            <c:numRef>
              <c:f>'Wind statistics'!$D$129:$S$129</c:f>
              <c:numCache>
                <c:formatCode>0.00</c:formatCode>
                <c:ptCount val="16"/>
                <c:pt idx="0">
                  <c:v>21.718510573092249</c:v>
                </c:pt>
                <c:pt idx="1">
                  <c:v>23.917603726351214</c:v>
                </c:pt>
                <c:pt idx="2">
                  <c:v>20.820160735774451</c:v>
                </c:pt>
                <c:pt idx="3">
                  <c:v>21.930525273538297</c:v>
                </c:pt>
                <c:pt idx="4">
                  <c:v>21.364615135950576</c:v>
                </c:pt>
                <c:pt idx="5">
                  <c:v>20.849852599382224</c:v>
                </c:pt>
                <c:pt idx="6">
                  <c:v>22.168539325842694</c:v>
                </c:pt>
                <c:pt idx="7">
                  <c:v>19.617683925003568</c:v>
                </c:pt>
                <c:pt idx="8">
                  <c:v>19.303080786663507</c:v>
                </c:pt>
                <c:pt idx="9">
                  <c:v>19.098458831058018</c:v>
                </c:pt>
                <c:pt idx="10">
                  <c:v>19.329920779516545</c:v>
                </c:pt>
                <c:pt idx="11">
                  <c:v>16.544520198157759</c:v>
                </c:pt>
                <c:pt idx="12">
                  <c:v>17.398241839727199</c:v>
                </c:pt>
                <c:pt idx="13">
                  <c:v>19.012186221445617</c:v>
                </c:pt>
                <c:pt idx="14">
                  <c:v>18.429547340525204</c:v>
                </c:pt>
                <c:pt idx="15">
                  <c:v>19.2331025687739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1878880"/>
        <c:axId val="541875744"/>
      </c:radarChart>
      <c:catAx>
        <c:axId val="541878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1875744"/>
        <c:crosses val="autoZero"/>
        <c:auto val="1"/>
        <c:lblAlgn val="ctr"/>
        <c:lblOffset val="100"/>
        <c:noMultiLvlLbl val="0"/>
      </c:catAx>
      <c:valAx>
        <c:axId val="54187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1878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Wind statistics'!$D$28:$S$28</c:f>
              <c:numCache>
                <c:formatCode>General</c:formatCode>
                <c:ptCount val="16"/>
                <c:pt idx="0">
                  <c:v>22.5</c:v>
                </c:pt>
                <c:pt idx="1">
                  <c:v>45</c:v>
                </c:pt>
                <c:pt idx="2">
                  <c:v>67.5</c:v>
                </c:pt>
                <c:pt idx="3">
                  <c:v>90</c:v>
                </c:pt>
                <c:pt idx="4">
                  <c:v>112.5</c:v>
                </c:pt>
                <c:pt idx="5">
                  <c:v>135</c:v>
                </c:pt>
                <c:pt idx="6">
                  <c:v>157.5</c:v>
                </c:pt>
                <c:pt idx="7">
                  <c:v>180</c:v>
                </c:pt>
                <c:pt idx="8">
                  <c:v>202.5</c:v>
                </c:pt>
                <c:pt idx="9">
                  <c:v>225</c:v>
                </c:pt>
                <c:pt idx="10">
                  <c:v>247.5</c:v>
                </c:pt>
                <c:pt idx="11">
                  <c:v>270</c:v>
                </c:pt>
                <c:pt idx="12">
                  <c:v>292.5</c:v>
                </c:pt>
                <c:pt idx="13">
                  <c:v>315</c:v>
                </c:pt>
                <c:pt idx="14">
                  <c:v>337.5</c:v>
                </c:pt>
                <c:pt idx="15">
                  <c:v>360</c:v>
                </c:pt>
              </c:numCache>
            </c:numRef>
          </c:cat>
          <c:val>
            <c:numRef>
              <c:f>'Wind statistics'!$D$50:$S$50</c:f>
              <c:numCache>
                <c:formatCode>General</c:formatCode>
                <c:ptCount val="16"/>
                <c:pt idx="0">
                  <c:v>50</c:v>
                </c:pt>
                <c:pt idx="1">
                  <c:v>94</c:v>
                </c:pt>
                <c:pt idx="2">
                  <c:v>128</c:v>
                </c:pt>
                <c:pt idx="3">
                  <c:v>105.33333333333334</c:v>
                </c:pt>
                <c:pt idx="4">
                  <c:v>82</c:v>
                </c:pt>
                <c:pt idx="5">
                  <c:v>137.5</c:v>
                </c:pt>
                <c:pt idx="6">
                  <c:v>93.5</c:v>
                </c:pt>
                <c:pt idx="7">
                  <c:v>309.66666666666669</c:v>
                </c:pt>
                <c:pt idx="8">
                  <c:v>408</c:v>
                </c:pt>
                <c:pt idx="9">
                  <c:v>512</c:v>
                </c:pt>
                <c:pt idx="10">
                  <c:v>692</c:v>
                </c:pt>
                <c:pt idx="11">
                  <c:v>936.99999999999989</c:v>
                </c:pt>
                <c:pt idx="12">
                  <c:v>512.5</c:v>
                </c:pt>
                <c:pt idx="13">
                  <c:v>208</c:v>
                </c:pt>
                <c:pt idx="14">
                  <c:v>184.5</c:v>
                </c:pt>
                <c:pt idx="15">
                  <c:v>1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1872216"/>
        <c:axId val="541874568"/>
      </c:radarChart>
      <c:catAx>
        <c:axId val="541872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1874568"/>
        <c:crosses val="autoZero"/>
        <c:auto val="1"/>
        <c:lblAlgn val="ctr"/>
        <c:lblOffset val="100"/>
        <c:noMultiLvlLbl val="0"/>
      </c:catAx>
      <c:valAx>
        <c:axId val="541874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1872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Wind statistics'!$D$78:$S$78</c:f>
              <c:numCache>
                <c:formatCode>General</c:formatCode>
                <c:ptCount val="16"/>
                <c:pt idx="0">
                  <c:v>22.5</c:v>
                </c:pt>
                <c:pt idx="1">
                  <c:v>45</c:v>
                </c:pt>
                <c:pt idx="2">
                  <c:v>67.5</c:v>
                </c:pt>
                <c:pt idx="3">
                  <c:v>90</c:v>
                </c:pt>
                <c:pt idx="4">
                  <c:v>112.5</c:v>
                </c:pt>
                <c:pt idx="5">
                  <c:v>135</c:v>
                </c:pt>
                <c:pt idx="6">
                  <c:v>157.5</c:v>
                </c:pt>
                <c:pt idx="7">
                  <c:v>180</c:v>
                </c:pt>
                <c:pt idx="8">
                  <c:v>202.5</c:v>
                </c:pt>
                <c:pt idx="9">
                  <c:v>225</c:v>
                </c:pt>
                <c:pt idx="10">
                  <c:v>247.5</c:v>
                </c:pt>
                <c:pt idx="11">
                  <c:v>270</c:v>
                </c:pt>
                <c:pt idx="12">
                  <c:v>292.5</c:v>
                </c:pt>
                <c:pt idx="13">
                  <c:v>315</c:v>
                </c:pt>
                <c:pt idx="14">
                  <c:v>337.5</c:v>
                </c:pt>
                <c:pt idx="15">
                  <c:v>360</c:v>
                </c:pt>
              </c:numCache>
            </c:numRef>
          </c:cat>
          <c:val>
            <c:numRef>
              <c:f>'Wind statistics'!$D$101:$S$101</c:f>
              <c:numCache>
                <c:formatCode>0.000</c:formatCode>
                <c:ptCount val="16"/>
                <c:pt idx="0">
                  <c:v>2.4871349394565964E-2</c:v>
                </c:pt>
                <c:pt idx="1">
                  <c:v>3.714619495540232E-2</c:v>
                </c:pt>
                <c:pt idx="2">
                  <c:v>7.0941655864267344E-2</c:v>
                </c:pt>
                <c:pt idx="3">
                  <c:v>5.0807778947084936E-2</c:v>
                </c:pt>
                <c:pt idx="4">
                  <c:v>4.2442123107208761E-2</c:v>
                </c:pt>
                <c:pt idx="5">
                  <c:v>7.5756621053524875E-2</c:v>
                </c:pt>
                <c:pt idx="6">
                  <c:v>4.4026785546415093E-2</c:v>
                </c:pt>
                <c:pt idx="7">
                  <c:v>0.20270010015615422</c:v>
                </c:pt>
                <c:pt idx="8">
                  <c:v>0.27680447496274002</c:v>
                </c:pt>
                <c:pt idx="9">
                  <c:v>0.35733032780179352</c:v>
                </c:pt>
                <c:pt idx="10">
                  <c:v>0.46856921013838432</c:v>
                </c:pt>
                <c:pt idx="11">
                  <c:v>1</c:v>
                </c:pt>
                <c:pt idx="12">
                  <c:v>0.47901243287987827</c:v>
                </c:pt>
                <c:pt idx="13">
                  <c:v>0.14307847801264989</c:v>
                </c:pt>
                <c:pt idx="14">
                  <c:v>0.1423718969250384</c:v>
                </c:pt>
                <c:pt idx="15">
                  <c:v>7.8098425398909641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1876136"/>
        <c:axId val="541876920"/>
      </c:radarChart>
      <c:catAx>
        <c:axId val="541876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1876920"/>
        <c:crosses val="autoZero"/>
        <c:auto val="1"/>
        <c:lblAlgn val="ctr"/>
        <c:lblOffset val="100"/>
        <c:noMultiLvlLbl val="0"/>
      </c:catAx>
      <c:valAx>
        <c:axId val="541876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1876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fective shelter length per direc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nd statistics'!$D$105:$AM$105</c:f>
              <c:strCache>
                <c:ptCount val="36"/>
                <c:pt idx="0">
                  <c:v>22,5</c:v>
                </c:pt>
                <c:pt idx="1">
                  <c:v>45</c:v>
                </c:pt>
                <c:pt idx="2">
                  <c:v>67,5</c:v>
                </c:pt>
                <c:pt idx="3">
                  <c:v>90</c:v>
                </c:pt>
                <c:pt idx="4">
                  <c:v>112,5</c:v>
                </c:pt>
                <c:pt idx="5">
                  <c:v>135</c:v>
                </c:pt>
                <c:pt idx="6">
                  <c:v>157,5</c:v>
                </c:pt>
                <c:pt idx="7">
                  <c:v>180</c:v>
                </c:pt>
                <c:pt idx="8">
                  <c:v>202,5</c:v>
                </c:pt>
                <c:pt idx="9">
                  <c:v>225</c:v>
                </c:pt>
                <c:pt idx="10">
                  <c:v>247,5</c:v>
                </c:pt>
                <c:pt idx="11">
                  <c:v>270</c:v>
                </c:pt>
                <c:pt idx="12">
                  <c:v>292,5</c:v>
                </c:pt>
                <c:pt idx="13">
                  <c:v>315</c:v>
                </c:pt>
                <c:pt idx="14">
                  <c:v>337,5</c:v>
                </c:pt>
                <c:pt idx="15">
                  <c:v>360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numRef>
              <c:f>'Wind statistics'!$D$105:$AM$105</c:f>
              <c:numCache>
                <c:formatCode>General</c:formatCode>
                <c:ptCount val="36"/>
                <c:pt idx="0">
                  <c:v>22.5</c:v>
                </c:pt>
                <c:pt idx="1">
                  <c:v>45</c:v>
                </c:pt>
                <c:pt idx="2">
                  <c:v>67.5</c:v>
                </c:pt>
                <c:pt idx="3">
                  <c:v>90</c:v>
                </c:pt>
                <c:pt idx="4">
                  <c:v>112.5</c:v>
                </c:pt>
                <c:pt idx="5">
                  <c:v>135</c:v>
                </c:pt>
                <c:pt idx="6">
                  <c:v>157.5</c:v>
                </c:pt>
                <c:pt idx="7">
                  <c:v>180</c:v>
                </c:pt>
                <c:pt idx="8">
                  <c:v>202.5</c:v>
                </c:pt>
                <c:pt idx="9">
                  <c:v>225</c:v>
                </c:pt>
                <c:pt idx="10">
                  <c:v>247.5</c:v>
                </c:pt>
                <c:pt idx="11">
                  <c:v>270</c:v>
                </c:pt>
                <c:pt idx="12">
                  <c:v>292.5</c:v>
                </c:pt>
                <c:pt idx="13">
                  <c:v>315</c:v>
                </c:pt>
                <c:pt idx="14">
                  <c:v>337.5</c:v>
                </c:pt>
                <c:pt idx="15">
                  <c:v>360</c:v>
                </c:pt>
              </c:numCache>
            </c:numRef>
          </c:cat>
          <c:val>
            <c:numRef>
              <c:f>'Wind statistics'!$D$129:$S$129</c:f>
              <c:numCache>
                <c:formatCode>0.00</c:formatCode>
                <c:ptCount val="16"/>
                <c:pt idx="0">
                  <c:v>21.718510573092249</c:v>
                </c:pt>
                <c:pt idx="1">
                  <c:v>23.917603726351214</c:v>
                </c:pt>
                <c:pt idx="2">
                  <c:v>20.820160735774451</c:v>
                </c:pt>
                <c:pt idx="3">
                  <c:v>21.930525273538297</c:v>
                </c:pt>
                <c:pt idx="4">
                  <c:v>21.364615135950576</c:v>
                </c:pt>
                <c:pt idx="5">
                  <c:v>20.849852599382224</c:v>
                </c:pt>
                <c:pt idx="6">
                  <c:v>22.168539325842694</c:v>
                </c:pt>
                <c:pt idx="7">
                  <c:v>19.617683925003568</c:v>
                </c:pt>
                <c:pt idx="8">
                  <c:v>19.303080786663507</c:v>
                </c:pt>
                <c:pt idx="9">
                  <c:v>19.098458831058018</c:v>
                </c:pt>
                <c:pt idx="10">
                  <c:v>19.329920779516545</c:v>
                </c:pt>
                <c:pt idx="11">
                  <c:v>16.544520198157759</c:v>
                </c:pt>
                <c:pt idx="12">
                  <c:v>17.398241839727199</c:v>
                </c:pt>
                <c:pt idx="13">
                  <c:v>19.012186221445617</c:v>
                </c:pt>
                <c:pt idx="14">
                  <c:v>18.429547340525204</c:v>
                </c:pt>
                <c:pt idx="15">
                  <c:v>19.2331025687739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873784"/>
        <c:axId val="541876528"/>
      </c:barChart>
      <c:catAx>
        <c:axId val="541873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1876528"/>
        <c:crosses val="autoZero"/>
        <c:auto val="1"/>
        <c:lblAlgn val="ctr"/>
        <c:lblOffset val="100"/>
        <c:noMultiLvlLbl val="0"/>
      </c:catAx>
      <c:valAx>
        <c:axId val="54187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fold of the heigh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1873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Wind statistics'!$D$3:$S$3</c:f>
              <c:numCache>
                <c:formatCode>General</c:formatCode>
                <c:ptCount val="16"/>
                <c:pt idx="0">
                  <c:v>22.5</c:v>
                </c:pt>
                <c:pt idx="1">
                  <c:v>45</c:v>
                </c:pt>
                <c:pt idx="2">
                  <c:v>67.5</c:v>
                </c:pt>
                <c:pt idx="3">
                  <c:v>90</c:v>
                </c:pt>
                <c:pt idx="4">
                  <c:v>112.5</c:v>
                </c:pt>
                <c:pt idx="5">
                  <c:v>135</c:v>
                </c:pt>
                <c:pt idx="6">
                  <c:v>157.5</c:v>
                </c:pt>
                <c:pt idx="7">
                  <c:v>180</c:v>
                </c:pt>
                <c:pt idx="8">
                  <c:v>202.5</c:v>
                </c:pt>
                <c:pt idx="9">
                  <c:v>225</c:v>
                </c:pt>
                <c:pt idx="10">
                  <c:v>247.5</c:v>
                </c:pt>
                <c:pt idx="11">
                  <c:v>270</c:v>
                </c:pt>
                <c:pt idx="12">
                  <c:v>292.5</c:v>
                </c:pt>
                <c:pt idx="13">
                  <c:v>315</c:v>
                </c:pt>
                <c:pt idx="14">
                  <c:v>337.5</c:v>
                </c:pt>
                <c:pt idx="15">
                  <c:v>360</c:v>
                </c:pt>
              </c:numCache>
            </c:numRef>
          </c:cat>
          <c:val>
            <c:numRef>
              <c:f>'Wind statistics'!$D$25:$S$25</c:f>
              <c:numCache>
                <c:formatCode>General</c:formatCode>
                <c:ptCount val="16"/>
                <c:pt idx="0">
                  <c:v>4593</c:v>
                </c:pt>
                <c:pt idx="1">
                  <c:v>5144.5</c:v>
                </c:pt>
                <c:pt idx="2">
                  <c:v>5722</c:v>
                </c:pt>
                <c:pt idx="3">
                  <c:v>4531.0000000000009</c:v>
                </c:pt>
                <c:pt idx="4">
                  <c:v>3456</c:v>
                </c:pt>
                <c:pt idx="5">
                  <c:v>4541</c:v>
                </c:pt>
                <c:pt idx="6">
                  <c:v>6446.5</c:v>
                </c:pt>
                <c:pt idx="7">
                  <c:v>9104.6666666666661</c:v>
                </c:pt>
                <c:pt idx="8">
                  <c:v>9984</c:v>
                </c:pt>
                <c:pt idx="9">
                  <c:v>9469</c:v>
                </c:pt>
                <c:pt idx="10">
                  <c:v>9727.5</c:v>
                </c:pt>
                <c:pt idx="11">
                  <c:v>9884.3333333333321</c:v>
                </c:pt>
                <c:pt idx="12">
                  <c:v>7605.5</c:v>
                </c:pt>
                <c:pt idx="13">
                  <c:v>4468</c:v>
                </c:pt>
                <c:pt idx="14">
                  <c:v>3677</c:v>
                </c:pt>
                <c:pt idx="15">
                  <c:v>49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0513744"/>
        <c:axId val="353241464"/>
      </c:radarChart>
      <c:catAx>
        <c:axId val="440513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353241464"/>
        <c:crosses val="autoZero"/>
        <c:auto val="1"/>
        <c:lblAlgn val="ctr"/>
        <c:lblOffset val="100"/>
        <c:noMultiLvlLbl val="0"/>
      </c:catAx>
      <c:valAx>
        <c:axId val="353241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0513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8</xdr:row>
      <xdr:rowOff>190499</xdr:rowOff>
    </xdr:from>
    <xdr:ext cx="10668000" cy="4962525"/>
    <xdr:sp macro="" textlink="">
      <xdr:nvSpPr>
        <xdr:cNvPr id="3" name="Textfeld 2"/>
        <xdr:cNvSpPr txBox="1"/>
      </xdr:nvSpPr>
      <xdr:spPr>
        <a:xfrm>
          <a:off x="762000" y="1714499"/>
          <a:ext cx="10668000" cy="4962525"/>
        </a:xfrm>
        <a:prstGeom prst="rect">
          <a:avLst/>
        </a:prstGeom>
        <a:solidFill>
          <a:schemeClr val="accent4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de-DE" sz="1400" b="1"/>
            <a:t>WERA - Preparatory procedure of wind data</a:t>
          </a:r>
        </a:p>
        <a:p>
          <a:r>
            <a:rPr lang="de-DE" sz="1400"/>
            <a:t>This excel file calculates the input data for the ArcGIS command "hillshade" to create shadows which are considered as protected</a:t>
          </a:r>
          <a:r>
            <a:rPr lang="de-DE" sz="1400" baseline="0"/>
            <a:t> zones behind landscape elements for 16 directions (22.5 ° segments). The length of the protected area behind any landscape element is a function of the wind speed distribution and the derived transport capacity above a threshold. </a:t>
          </a:r>
        </a:p>
        <a:p>
          <a:r>
            <a:rPr lang="de-DE" sz="1400" baseline="0"/>
            <a:t>All needed input cells are highlighted in same light orange as this field.</a:t>
          </a:r>
        </a:p>
        <a:p>
          <a:endParaRPr lang="de-DE" sz="1400" baseline="0"/>
        </a:p>
        <a:p>
          <a:r>
            <a:rPr lang="de-DE" sz="1400" baseline="0"/>
            <a:t>The sheets:</a:t>
          </a:r>
        </a:p>
        <a:p>
          <a:r>
            <a:rPr lang="de-DE" sz="1400" b="1" i="1" baseline="0"/>
            <a:t>Wind statistic</a:t>
          </a:r>
          <a:r>
            <a:rPr lang="de-DE" sz="1400" b="1" i="0" baseline="0"/>
            <a:t>s</a:t>
          </a:r>
          <a:r>
            <a:rPr lang="de-DE" sz="1400" b="1" baseline="0"/>
            <a:t> </a:t>
          </a:r>
        </a:p>
        <a:p>
          <a:r>
            <a:rPr lang="de-DE" sz="1400" baseline="0"/>
            <a:t>needed inputs are:	</a:t>
          </a:r>
        </a:p>
        <a:p>
          <a:r>
            <a:rPr lang="de-DE" sz="1400" baseline="0"/>
            <a:t>a) the absolute frequencies (n) of the wind speeds in classes from 0 - 20 m/s in steps of 1 m/s, data are entered into the cells (D4:S24), and </a:t>
          </a:r>
        </a:p>
        <a:p>
          <a:r>
            <a:rPr lang="de-DE" sz="1400" baseline="0"/>
            <a:t>b) the threshold wind speed (u</a:t>
          </a:r>
          <a:r>
            <a:rPr lang="de-DE" sz="1400" baseline="-25000"/>
            <a:t>t</a:t>
          </a:r>
          <a:r>
            <a:rPr lang="de-DE" sz="1400" baseline="0"/>
            <a:t> )(cell U1), for sandy soils we have set u</a:t>
          </a:r>
          <a:r>
            <a:rPr lang="de-DE" sz="1400" baseline="-25000"/>
            <a:t>t</a:t>
          </a:r>
          <a:r>
            <a:rPr lang="de-DE" sz="1400" baseline="0"/>
            <a:t> = 6 m/s </a:t>
          </a:r>
        </a:p>
        <a:p>
          <a:endParaRPr lang="de-DE" sz="1400" i="1" baseline="0"/>
        </a:p>
        <a:p>
          <a:r>
            <a:rPr lang="de-DE" sz="1400" b="1" i="1" baseline="0"/>
            <a:t>Dir 10°, Dir 20°, </a:t>
          </a:r>
          <a:r>
            <a:rPr lang="de-DE" sz="1400" i="1" baseline="0"/>
            <a:t>...</a:t>
          </a:r>
          <a:r>
            <a:rPr lang="de-DE" sz="1400" baseline="0"/>
            <a:t> </a:t>
          </a:r>
        </a:p>
        <a:p>
          <a:r>
            <a:rPr lang="de-DE" sz="1400" baseline="0"/>
            <a:t>the porosity of your shelter belt can be entered in cell B3</a:t>
          </a:r>
        </a:p>
        <a:p>
          <a:r>
            <a:rPr lang="de-DE" sz="1400" baseline="0"/>
            <a:t>depending on threshold wind and porosity of shelter belts the effective shelter length is calculated for wind speeds between 4 m/s to 14 m/s (= maximum measured wind speed in the wind statistics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ind speed reduction behind a landscape element for this direction is calculated with Eqs. 60 - 64 from the Wind Erosion Prediction System (WEPS Technical Documentation 2020, pages 114-115 *</a:t>
          </a:r>
          <a:r>
            <a:rPr lang="de-DE" sz="14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de-DE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using height and porosity of each wind barrier. </a:t>
          </a:r>
          <a:endParaRPr lang="de-DE" sz="1400">
            <a:effectLst/>
          </a:endParaRPr>
        </a:p>
        <a:p>
          <a:r>
            <a:rPr lang="de-DE" sz="1400" baseline="0"/>
            <a:t>Results to set the virtual shadows are in cells Q5:Q10 which are copied in the sheet WERA16,  which is finally used by the ArcGIS.</a:t>
          </a:r>
        </a:p>
        <a:p>
          <a:endParaRPr lang="de-DE" sz="1400" baseline="0"/>
        </a:p>
        <a:p>
          <a:r>
            <a:rPr lang="de-DE" sz="1400"/>
            <a:t>*</a:t>
          </a:r>
          <a:r>
            <a:rPr lang="de-DE" sz="1400" baseline="30000"/>
            <a:t>1</a:t>
          </a:r>
          <a:r>
            <a:rPr lang="de-DE" sz="1400"/>
            <a:t> https://www.ars.usda.gov/ARSUserFiles/30123025/software/WEPS%20Techechnical%20Documentation.pdf (last access: 23.11.2023)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5</xdr:colOff>
      <xdr:row>129</xdr:row>
      <xdr:rowOff>171450</xdr:rowOff>
    </xdr:from>
    <xdr:to>
      <xdr:col>15</xdr:col>
      <xdr:colOff>19051</xdr:colOff>
      <xdr:row>148</xdr:row>
      <xdr:rowOff>6667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85724</xdr:colOff>
      <xdr:row>27</xdr:row>
      <xdr:rowOff>157162</xdr:rowOff>
    </xdr:from>
    <xdr:to>
      <xdr:col>31</xdr:col>
      <xdr:colOff>161924</xdr:colOff>
      <xdr:row>47</xdr:row>
      <xdr:rowOff>5715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95251</xdr:colOff>
      <xdr:row>78</xdr:row>
      <xdr:rowOff>95250</xdr:rowOff>
    </xdr:from>
    <xdr:to>
      <xdr:col>31</xdr:col>
      <xdr:colOff>171450</xdr:colOff>
      <xdr:row>98</xdr:row>
      <xdr:rowOff>9525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19074</xdr:colOff>
      <xdr:row>130</xdr:row>
      <xdr:rowOff>80961</xdr:rowOff>
    </xdr:from>
    <xdr:to>
      <xdr:col>31</xdr:col>
      <xdr:colOff>38099</xdr:colOff>
      <xdr:row>146</xdr:row>
      <xdr:rowOff>66674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371475</xdr:colOff>
      <xdr:row>3</xdr:row>
      <xdr:rowOff>71437</xdr:rowOff>
    </xdr:from>
    <xdr:to>
      <xdr:col>30</xdr:col>
      <xdr:colOff>161925</xdr:colOff>
      <xdr:row>22</xdr:row>
      <xdr:rowOff>66675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PB1-Projects\bod_projekte\bbg_cc\bbg_zalf_wera\Wind%20shelter%20length%20calculation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1. Wind statistic"/>
      <sheetName val="2. Shelter length"/>
      <sheetName val="3. Calculation GIS Parameter"/>
      <sheetName val="WERA8"/>
      <sheetName val="WERA16"/>
      <sheetName val="WERA36"/>
    </sheetNames>
    <sheetDataSet>
      <sheetData sheetId="0" refreshError="1"/>
      <sheetData sheetId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2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22BB864E-DA81-421B-8D0B-29896D5E9BA0}">
  <we:reference id="wa104379190" version="2.0.0.0" store="de-DE" storeType="OMEX"/>
  <we:alternateReferences>
    <we:reference id="wa104379190" version="2.0.0.0" store="de-DE" storeType="OMEX"/>
  </we:alternateReferences>
  <we:properties/>
  <we:bindings>
    <we:binding id="RangeSelect" type="matrix" appref="{37FC97D1-B2DE-4B4A-855F-A5065A7D4B0F}"/>
    <we:binding id="Input" type="matrix" appref="{3A20E003-BBEA-4EC7-88CA-61780441D164}"/>
    <we:binding id="rngBin" type="matrix" appref="{F6A1026D-EB31-494E-97B5-4CA453F8CF9F}"/>
    <we:binding id="Output" type="matrix" appref="{0C2473B4-51E3-4A9D-A9CC-3AA8A7A6708F}"/>
  </we:bindings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2:C8"/>
  <sheetViews>
    <sheetView tabSelected="1" workbookViewId="0"/>
  </sheetViews>
  <sheetFormatPr baseColWidth="10" defaultRowHeight="15" x14ac:dyDescent="0.25"/>
  <sheetData>
    <row r="2" spans="1:3" x14ac:dyDescent="0.25">
      <c r="A2" s="3"/>
      <c r="B2" t="s">
        <v>161</v>
      </c>
    </row>
    <row r="3" spans="1:3" x14ac:dyDescent="0.25">
      <c r="B3" t="s">
        <v>162</v>
      </c>
      <c r="C3" t="s">
        <v>86</v>
      </c>
    </row>
    <row r="4" spans="1:3" x14ac:dyDescent="0.25">
      <c r="B4" t="s">
        <v>163</v>
      </c>
      <c r="C4" t="s">
        <v>164</v>
      </c>
    </row>
    <row r="5" spans="1:3" x14ac:dyDescent="0.25">
      <c r="B5" t="s">
        <v>165</v>
      </c>
      <c r="C5" t="s">
        <v>166</v>
      </c>
    </row>
    <row r="6" spans="1:3" x14ac:dyDescent="0.25">
      <c r="B6" t="s">
        <v>167</v>
      </c>
      <c r="C6" t="s">
        <v>168</v>
      </c>
    </row>
    <row r="7" spans="1:3" x14ac:dyDescent="0.25">
      <c r="B7" t="s">
        <v>169</v>
      </c>
      <c r="C7" t="s">
        <v>87</v>
      </c>
    </row>
    <row r="8" spans="1:3" x14ac:dyDescent="0.25">
      <c r="B8" t="s">
        <v>170</v>
      </c>
      <c r="C8" t="s">
        <v>8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J101</f>
        <v>4.4026785546415093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J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J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J113</f>
        <v>43.595159363584422</v>
      </c>
      <c r="L5" s="4">
        <f>J5*K5</f>
        <v>1286.0572012257405</v>
      </c>
      <c r="N5" s="51">
        <v>1</v>
      </c>
      <c r="O5" s="53">
        <f>($L$13/5*5)*P2</f>
        <v>0.97600952677614572</v>
      </c>
      <c r="P5" s="14">
        <f t="shared" ref="P5:P10" si="1">ATAN((1/O5))</f>
        <v>0.79753843613675679</v>
      </c>
      <c r="Q5" s="52">
        <f t="shared" ref="Q5:Q10" si="2">DEGREES(P5)</f>
        <v>45.695586390100104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J114</f>
        <v>33.889648724918196</v>
      </c>
      <c r="L6" s="4">
        <f t="shared" ref="L6:L12" si="3">J6*K6</f>
        <v>593.06885268606845</v>
      </c>
      <c r="N6" s="48">
        <v>2</v>
      </c>
      <c r="O6" s="54">
        <f>($L$13/5*4)*P2</f>
        <v>0.78080762142091653</v>
      </c>
      <c r="P6" s="49">
        <f t="shared" si="1"/>
        <v>0.90786810236949633</v>
      </c>
      <c r="Q6" s="50">
        <f t="shared" si="2"/>
        <v>52.017010620323113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J115</f>
        <v>22.515191911497375</v>
      </c>
      <c r="L7" s="4">
        <f t="shared" si="3"/>
        <v>337.72787867246063</v>
      </c>
      <c r="N7" s="45">
        <v>3</v>
      </c>
      <c r="O7" s="55">
        <f>($L$13/5*3)*P2</f>
        <v>0.58560571606568734</v>
      </c>
      <c r="P7" s="46">
        <f t="shared" si="1"/>
        <v>1.0410280986192895</v>
      </c>
      <c r="Q7" s="47">
        <f t="shared" si="2"/>
        <v>59.646516405414133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J116</f>
        <v>0</v>
      </c>
      <c r="L8" s="4">
        <f t="shared" si="3"/>
        <v>0</v>
      </c>
      <c r="N8" s="42">
        <v>4</v>
      </c>
      <c r="O8" s="43">
        <f>($L$13/5*2)*P2</f>
        <v>0.39040381071045827</v>
      </c>
      <c r="P8" s="43">
        <f t="shared" si="1"/>
        <v>1.1985898011603464</v>
      </c>
      <c r="Q8" s="44">
        <f t="shared" si="2"/>
        <v>68.674136973912397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J117</f>
        <v>0</v>
      </c>
      <c r="L9" s="4">
        <f t="shared" si="3"/>
        <v>0</v>
      </c>
      <c r="N9" s="39">
        <v>5</v>
      </c>
      <c r="O9" s="57">
        <f>($L$13/5*1)*P2</f>
        <v>0.19520190535522913</v>
      </c>
      <c r="P9" s="40">
        <f t="shared" si="1"/>
        <v>1.3780185475697526</v>
      </c>
      <c r="Q9" s="41">
        <f t="shared" si="2"/>
        <v>78.954646866494485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J118</f>
        <v>0</v>
      </c>
      <c r="L10" s="4">
        <f t="shared" si="3"/>
        <v>0</v>
      </c>
      <c r="N10" s="56" t="s">
        <v>83</v>
      </c>
      <c r="O10" s="57">
        <f>($L$13/5*1)*P2</f>
        <v>0.19520190535522913</v>
      </c>
      <c r="P10" s="40">
        <f t="shared" si="1"/>
        <v>1.3780185475697526</v>
      </c>
      <c r="Q10" s="41">
        <f t="shared" si="2"/>
        <v>78.954646866494485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J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J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22.168539325842694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429" priority="43" operator="lessThan">
      <formula>$A$16</formula>
    </cfRule>
  </conditionalFormatting>
  <conditionalFormatting sqref="M16:M62">
    <cfRule type="cellIs" dxfId="428" priority="39" operator="greaterThan">
      <formula>$A$16</formula>
    </cfRule>
    <cfRule type="cellIs" dxfId="427" priority="40" operator="lessThan">
      <formula>$A$16</formula>
    </cfRule>
  </conditionalFormatting>
  <conditionalFormatting sqref="O16:O62">
    <cfRule type="cellIs" dxfId="426" priority="37" operator="greaterThan">
      <formula>$A$16</formula>
    </cfRule>
    <cfRule type="cellIs" dxfId="425" priority="38" operator="lessThan">
      <formula>$A$16</formula>
    </cfRule>
  </conditionalFormatting>
  <conditionalFormatting sqref="Q16:Q62">
    <cfRule type="cellIs" dxfId="424" priority="35" operator="greaterThan">
      <formula>$A$16</formula>
    </cfRule>
    <cfRule type="cellIs" dxfId="423" priority="36" operator="lessThan">
      <formula>$A$16</formula>
    </cfRule>
  </conditionalFormatting>
  <conditionalFormatting sqref="S16:S62">
    <cfRule type="cellIs" dxfId="422" priority="33" operator="greaterThan">
      <formula>$A$16</formula>
    </cfRule>
    <cfRule type="cellIs" dxfId="421" priority="34" operator="lessThan">
      <formula>$A$16</formula>
    </cfRule>
  </conditionalFormatting>
  <conditionalFormatting sqref="U16:U62">
    <cfRule type="cellIs" dxfId="420" priority="31" operator="greaterThan">
      <formula>$A$16</formula>
    </cfRule>
    <cfRule type="cellIs" dxfId="419" priority="32" operator="lessThan">
      <formula>$A$16</formula>
    </cfRule>
  </conditionalFormatting>
  <conditionalFormatting sqref="W16:W62">
    <cfRule type="cellIs" dxfId="418" priority="30" operator="lessThan">
      <formula>$A$16</formula>
    </cfRule>
  </conditionalFormatting>
  <conditionalFormatting sqref="W16:W62">
    <cfRule type="cellIs" dxfId="417" priority="26" operator="greaterThan">
      <formula>$A$16</formula>
    </cfRule>
    <cfRule type="cellIs" dxfId="416" priority="27" operator="lessThan">
      <formula>$A$16</formula>
    </cfRule>
  </conditionalFormatting>
  <conditionalFormatting sqref="Y16:Y62">
    <cfRule type="cellIs" dxfId="415" priority="25" operator="lessThan">
      <formula>$A$16</formula>
    </cfRule>
  </conditionalFormatting>
  <conditionalFormatting sqref="Y16:Y62">
    <cfRule type="cellIs" dxfId="414" priority="21" operator="greaterThan">
      <formula>$A$16</formula>
    </cfRule>
    <cfRule type="cellIs" dxfId="413" priority="22" operator="lessThan">
      <formula>$A$16</formula>
    </cfRule>
  </conditionalFormatting>
  <conditionalFormatting sqref="K16:K62">
    <cfRule type="cellIs" dxfId="412" priority="20" operator="lessThan">
      <formula>$A$16</formula>
    </cfRule>
  </conditionalFormatting>
  <conditionalFormatting sqref="K16:K62">
    <cfRule type="cellIs" dxfId="411" priority="16" operator="greaterThan">
      <formula>$A$16</formula>
    </cfRule>
    <cfRule type="cellIs" dxfId="410" priority="17" operator="lessThan">
      <formula>$A$16</formula>
    </cfRule>
  </conditionalFormatting>
  <conditionalFormatting sqref="I16:I62">
    <cfRule type="cellIs" dxfId="409" priority="15" operator="lessThan">
      <formula>$A$16</formula>
    </cfRule>
  </conditionalFormatting>
  <conditionalFormatting sqref="I16:I62">
    <cfRule type="cellIs" dxfId="408" priority="11" operator="greaterThan">
      <formula>$A$16</formula>
    </cfRule>
    <cfRule type="cellIs" dxfId="407" priority="12" operator="lessThan">
      <formula>$A$16</formula>
    </cfRule>
  </conditionalFormatting>
  <conditionalFormatting sqref="G16:G62">
    <cfRule type="cellIs" dxfId="406" priority="10" operator="lessThan">
      <formula>$A$16</formula>
    </cfRule>
  </conditionalFormatting>
  <conditionalFormatting sqref="G16:G62">
    <cfRule type="cellIs" dxfId="405" priority="6" operator="greaterThan">
      <formula>$A$16</formula>
    </cfRule>
    <cfRule type="cellIs" dxfId="404" priority="7" operator="lessThan">
      <formula>$A$16</formula>
    </cfRule>
  </conditionalFormatting>
  <conditionalFormatting sqref="E16:E62">
    <cfRule type="cellIs" dxfId="403" priority="5" operator="lessThan">
      <formula>$A$16</formula>
    </cfRule>
  </conditionalFormatting>
  <conditionalFormatting sqref="E16:E62">
    <cfRule type="cellIs" dxfId="402" priority="1" operator="greaterThan">
      <formula>$A$16</formula>
    </cfRule>
    <cfRule type="cellIs" dxfId="401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834FE37B-CA20-48D5-A692-04B7E28297A5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A7FDD9AB-FB8E-4CD1-99DC-15E74D48700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B247DB53-7293-4EC8-811A-A8B37E3E6A4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8792F5CE-8A8C-437B-B42E-249A7866166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7C13F5EC-2B42-4C02-A12D-9E4BFAE107A3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DAC0600E-1BF4-463C-9DB9-2A9F170FD3A6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B836F00C-ED10-485E-B61B-7AAB85AA7E6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5AFA3253-97F5-4822-B432-F580079C165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317B5BDE-9F7E-475B-B17B-9C0B368A7B39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959B487E-9BD9-472A-A346-80C60AB3BE9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D135C0BA-2B7A-41C9-B9F8-5D2FF69B02F6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80B181D7-EC0D-4755-B55A-540CF1ACB31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FA758DCA-7489-44A0-990E-2EAF681894D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2C85EA75-1CF4-4C5C-AD09-B203CCFF634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K101</f>
        <v>0.2027001001561542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K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K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K113</f>
        <v>25.547068305510916</v>
      </c>
      <c r="L5" s="4">
        <f>J5*K5</f>
        <v>753.63851501257204</v>
      </c>
      <c r="N5" s="51">
        <v>1</v>
      </c>
      <c r="O5" s="53">
        <f>($L$13/5*5)*P2</f>
        <v>3.9765064964299999</v>
      </c>
      <c r="P5" s="14">
        <f t="shared" ref="P5:P10" si="1">ATAN((1/O5))</f>
        <v>0.24636831486801394</v>
      </c>
      <c r="Q5" s="52">
        <f t="shared" ref="Q5:Q10" si="2">DEGREES(P5)</f>
        <v>14.115864647687369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K114</f>
        <v>40.950215468075875</v>
      </c>
      <c r="L6" s="4">
        <f t="shared" ref="L6:L12" si="3">J6*K6</f>
        <v>716.62877069132776</v>
      </c>
      <c r="N6" s="48">
        <v>2</v>
      </c>
      <c r="O6" s="54">
        <f>($L$13/5*4)*P2</f>
        <v>3.1812051971440001</v>
      </c>
      <c r="P6" s="49">
        <f t="shared" si="1"/>
        <v>0.3045659977284717</v>
      </c>
      <c r="Q6" s="50">
        <f t="shared" si="2"/>
        <v>17.450346253032446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K115</f>
        <v>26.806284297528947</v>
      </c>
      <c r="L7" s="4">
        <f t="shared" si="3"/>
        <v>402.09426446293423</v>
      </c>
      <c r="N7" s="45">
        <v>3</v>
      </c>
      <c r="O7" s="55">
        <f>($L$13/5*3)*P2</f>
        <v>2.3859038978579998</v>
      </c>
      <c r="P7" s="46">
        <f t="shared" si="1"/>
        <v>0.39688682689380805</v>
      </c>
      <c r="Q7" s="47">
        <f t="shared" si="2"/>
        <v>22.739940125354497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K116</f>
        <v>5.7014432224698481</v>
      </c>
      <c r="L8" s="4">
        <f t="shared" si="3"/>
        <v>76.969483503342957</v>
      </c>
      <c r="N8" s="42">
        <v>4</v>
      </c>
      <c r="O8" s="43">
        <f>($L$13/5*2)*P2</f>
        <v>1.590602598572</v>
      </c>
      <c r="P8" s="43">
        <f t="shared" si="1"/>
        <v>0.56125022491473076</v>
      </c>
      <c r="Q8" s="44">
        <f t="shared" si="2"/>
        <v>32.157269138382276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K117</f>
        <v>0.99498870641440562</v>
      </c>
      <c r="L9" s="4">
        <f t="shared" si="3"/>
        <v>12.43735883018007</v>
      </c>
      <c r="N9" s="39">
        <v>5</v>
      </c>
      <c r="O9" s="57">
        <f>($L$13/5*1)*P2</f>
        <v>0.79530129928600002</v>
      </c>
      <c r="P9" s="40">
        <f t="shared" si="1"/>
        <v>0.89892702003650538</v>
      </c>
      <c r="Q9" s="41">
        <f t="shared" si="2"/>
        <v>51.504724338363751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K118</f>
        <v>0</v>
      </c>
      <c r="L10" s="4">
        <f t="shared" si="3"/>
        <v>0</v>
      </c>
      <c r="N10" s="56" t="s">
        <v>83</v>
      </c>
      <c r="O10" s="57">
        <f>($L$13/5*1)*P2</f>
        <v>0.79530129928600002</v>
      </c>
      <c r="P10" s="40">
        <f t="shared" si="1"/>
        <v>0.89892702003650538</v>
      </c>
      <c r="Q10" s="41">
        <f t="shared" si="2"/>
        <v>51.504724338363751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K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K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9.617683925003568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386" priority="43" operator="lessThan">
      <formula>$A$16</formula>
    </cfRule>
  </conditionalFormatting>
  <conditionalFormatting sqref="M16:M62">
    <cfRule type="cellIs" dxfId="385" priority="39" operator="greaterThan">
      <formula>$A$16</formula>
    </cfRule>
    <cfRule type="cellIs" dxfId="384" priority="40" operator="lessThan">
      <formula>$A$16</formula>
    </cfRule>
  </conditionalFormatting>
  <conditionalFormatting sqref="O16:O62">
    <cfRule type="cellIs" dxfId="383" priority="37" operator="greaterThan">
      <formula>$A$16</formula>
    </cfRule>
    <cfRule type="cellIs" dxfId="382" priority="38" operator="lessThan">
      <formula>$A$16</formula>
    </cfRule>
  </conditionalFormatting>
  <conditionalFormatting sqref="Q16:Q62">
    <cfRule type="cellIs" dxfId="381" priority="35" operator="greaterThan">
      <formula>$A$16</formula>
    </cfRule>
    <cfRule type="cellIs" dxfId="380" priority="36" operator="lessThan">
      <formula>$A$16</formula>
    </cfRule>
  </conditionalFormatting>
  <conditionalFormatting sqref="S16:S62">
    <cfRule type="cellIs" dxfId="379" priority="33" operator="greaterThan">
      <formula>$A$16</formula>
    </cfRule>
    <cfRule type="cellIs" dxfId="378" priority="34" operator="lessThan">
      <formula>$A$16</formula>
    </cfRule>
  </conditionalFormatting>
  <conditionalFormatting sqref="U16:U62">
    <cfRule type="cellIs" dxfId="377" priority="31" operator="greaterThan">
      <formula>$A$16</formula>
    </cfRule>
    <cfRule type="cellIs" dxfId="376" priority="32" operator="lessThan">
      <formula>$A$16</formula>
    </cfRule>
  </conditionalFormatting>
  <conditionalFormatting sqref="W16:W62">
    <cfRule type="cellIs" dxfId="375" priority="30" operator="lessThan">
      <formula>$A$16</formula>
    </cfRule>
  </conditionalFormatting>
  <conditionalFormatting sqref="W16:W62">
    <cfRule type="cellIs" dxfId="374" priority="26" operator="greaterThan">
      <formula>$A$16</formula>
    </cfRule>
    <cfRule type="cellIs" dxfId="373" priority="27" operator="lessThan">
      <formula>$A$16</formula>
    </cfRule>
  </conditionalFormatting>
  <conditionalFormatting sqref="Y16:Y62">
    <cfRule type="cellIs" dxfId="372" priority="25" operator="lessThan">
      <formula>$A$16</formula>
    </cfRule>
  </conditionalFormatting>
  <conditionalFormatting sqref="Y16:Y62">
    <cfRule type="cellIs" dxfId="371" priority="21" operator="greaterThan">
      <formula>$A$16</formula>
    </cfRule>
    <cfRule type="cellIs" dxfId="370" priority="22" operator="lessThan">
      <formula>$A$16</formula>
    </cfRule>
  </conditionalFormatting>
  <conditionalFormatting sqref="K16:K62">
    <cfRule type="cellIs" dxfId="369" priority="20" operator="lessThan">
      <formula>$A$16</formula>
    </cfRule>
  </conditionalFormatting>
  <conditionalFormatting sqref="K16:K62">
    <cfRule type="cellIs" dxfId="368" priority="16" operator="greaterThan">
      <formula>$A$16</formula>
    </cfRule>
    <cfRule type="cellIs" dxfId="367" priority="17" operator="lessThan">
      <formula>$A$16</formula>
    </cfRule>
  </conditionalFormatting>
  <conditionalFormatting sqref="I16:I62">
    <cfRule type="cellIs" dxfId="366" priority="15" operator="lessThan">
      <formula>$A$16</formula>
    </cfRule>
  </conditionalFormatting>
  <conditionalFormatting sqref="I16:I62">
    <cfRule type="cellIs" dxfId="365" priority="11" operator="greaterThan">
      <formula>$A$16</formula>
    </cfRule>
    <cfRule type="cellIs" dxfId="364" priority="12" operator="lessThan">
      <formula>$A$16</formula>
    </cfRule>
  </conditionalFormatting>
  <conditionalFormatting sqref="G16:G62">
    <cfRule type="cellIs" dxfId="363" priority="10" operator="lessThan">
      <formula>$A$16</formula>
    </cfRule>
  </conditionalFormatting>
  <conditionalFormatting sqref="G16:G62">
    <cfRule type="cellIs" dxfId="362" priority="6" operator="greaterThan">
      <formula>$A$16</formula>
    </cfRule>
    <cfRule type="cellIs" dxfId="361" priority="7" operator="lessThan">
      <formula>$A$16</formula>
    </cfRule>
  </conditionalFormatting>
  <conditionalFormatting sqref="E16:E62">
    <cfRule type="cellIs" dxfId="360" priority="5" operator="lessThan">
      <formula>$A$16</formula>
    </cfRule>
  </conditionalFormatting>
  <conditionalFormatting sqref="E16:E62">
    <cfRule type="cellIs" dxfId="359" priority="1" operator="greaterThan">
      <formula>$A$16</formula>
    </cfRule>
    <cfRule type="cellIs" dxfId="358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42EC1080-ED99-47B2-A063-7FF7A2A6ECD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7AC3A1DA-8C57-4869-86F7-BD4D264CC14C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DEFA7816-80FC-4BC4-A22C-FF167F8F3C7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3B358D03-3305-4847-B84B-E758036ADD9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39025C37-9CAC-43C3-AA5C-5E1C7277CBA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69C7D64A-7EA1-4990-9CB3-06F8FB5D82EC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73F3111F-0E9C-4EFC-A77F-E18574527B61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8E0AC347-202A-48C3-B6BC-8C76EF00556F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33503234-CF6C-482F-8EAD-EF56C9322E6C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2CA14986-61C0-4684-8793-13C57724EFC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242FFEC6-91C0-4342-9ECA-A38AAEDA872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4CA4BAAD-A84F-4A17-885D-0275801E4A3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7360D367-E625-4C94-B3D1-13624326222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AD270292-4043-4C1A-8FF6-DAE8A61FD08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G12" sqref="G12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L101</f>
        <v>0.2768044749627400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L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L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L113</f>
        <v>24.943687801869181</v>
      </c>
      <c r="L5" s="4">
        <f>J5*K5</f>
        <v>735.83879015514083</v>
      </c>
      <c r="N5" s="51">
        <v>1</v>
      </c>
      <c r="O5" s="53">
        <f>($L$13/5*5)*P2</f>
        <v>5.3431791423157469</v>
      </c>
      <c r="P5" s="14">
        <f t="shared" ref="P5:P10" si="1">ATAN((1/O5))</f>
        <v>0.1850141593222282</v>
      </c>
      <c r="Q5" s="52">
        <f t="shared" ref="Q5:Q10" si="2">DEGREES(P5)</f>
        <v>10.600530479324672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L114</f>
        <v>38.661284193482651</v>
      </c>
      <c r="L6" s="4">
        <f t="shared" ref="L6:L12" si="3">J6*K6</f>
        <v>676.57247338594641</v>
      </c>
      <c r="N6" s="48">
        <v>2</v>
      </c>
      <c r="O6" s="54">
        <f>($L$13/5*4)*P2</f>
        <v>4.2745433138525977</v>
      </c>
      <c r="P6" s="49">
        <f t="shared" si="1"/>
        <v>0.22981015668783186</v>
      </c>
      <c r="Q6" s="50">
        <f t="shared" si="2"/>
        <v>13.167152067452916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L115</f>
        <v>19.895140904409701</v>
      </c>
      <c r="L7" s="4">
        <f t="shared" si="3"/>
        <v>298.42711356614552</v>
      </c>
      <c r="N7" s="45">
        <v>3</v>
      </c>
      <c r="O7" s="55">
        <f>($L$13/5*3)*P2</f>
        <v>3.205907485389448</v>
      </c>
      <c r="P7" s="46">
        <f t="shared" si="1"/>
        <v>0.30236017388678138</v>
      </c>
      <c r="Q7" s="47">
        <f t="shared" si="2"/>
        <v>17.323961856554256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L116</f>
        <v>13.221112806137342</v>
      </c>
      <c r="L8" s="4">
        <f t="shared" si="3"/>
        <v>178.48502288285411</v>
      </c>
      <c r="N8" s="42">
        <v>4</v>
      </c>
      <c r="O8" s="43">
        <f>($L$13/5*2)*P2</f>
        <v>2.1372716569262988</v>
      </c>
      <c r="P8" s="43">
        <f t="shared" si="1"/>
        <v>0.43762816633003238</v>
      </c>
      <c r="Q8" s="44">
        <f t="shared" si="2"/>
        <v>25.074246926760051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L117</f>
        <v>3.2787742941011251</v>
      </c>
      <c r="L9" s="4">
        <f t="shared" si="3"/>
        <v>40.98467867626406</v>
      </c>
      <c r="N9" s="39">
        <v>5</v>
      </c>
      <c r="O9" s="57">
        <f>($L$13/5*1)*P2</f>
        <v>1.0686358284631494</v>
      </c>
      <c r="P9" s="40">
        <f t="shared" si="1"/>
        <v>0.75223105979026961</v>
      </c>
      <c r="Q9" s="41">
        <f t="shared" si="2"/>
        <v>43.099664944635535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L118</f>
        <v>0</v>
      </c>
      <c r="L10" s="4">
        <f t="shared" si="3"/>
        <v>0</v>
      </c>
      <c r="N10" s="56" t="s">
        <v>83</v>
      </c>
      <c r="O10" s="57">
        <f>($L$13/5*1)*P2</f>
        <v>1.0686358284631494</v>
      </c>
      <c r="P10" s="40">
        <f t="shared" si="1"/>
        <v>0.75223105979026961</v>
      </c>
      <c r="Q10" s="41">
        <f t="shared" si="2"/>
        <v>43.099664944635535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L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L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9.303080786663507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343" priority="43" operator="lessThan">
      <formula>$A$16</formula>
    </cfRule>
  </conditionalFormatting>
  <conditionalFormatting sqref="M16:M62">
    <cfRule type="cellIs" dxfId="342" priority="39" operator="greaterThan">
      <formula>$A$16</formula>
    </cfRule>
    <cfRule type="cellIs" dxfId="341" priority="40" operator="lessThan">
      <formula>$A$16</formula>
    </cfRule>
  </conditionalFormatting>
  <conditionalFormatting sqref="O16:O62">
    <cfRule type="cellIs" dxfId="340" priority="37" operator="greaterThan">
      <formula>$A$16</formula>
    </cfRule>
    <cfRule type="cellIs" dxfId="339" priority="38" operator="lessThan">
      <formula>$A$16</formula>
    </cfRule>
  </conditionalFormatting>
  <conditionalFormatting sqref="Q16:Q62">
    <cfRule type="cellIs" dxfId="338" priority="35" operator="greaterThan">
      <formula>$A$16</formula>
    </cfRule>
    <cfRule type="cellIs" dxfId="337" priority="36" operator="lessThan">
      <formula>$A$16</formula>
    </cfRule>
  </conditionalFormatting>
  <conditionalFormatting sqref="S16:S62">
    <cfRule type="cellIs" dxfId="336" priority="33" operator="greaterThan">
      <formula>$A$16</formula>
    </cfRule>
    <cfRule type="cellIs" dxfId="335" priority="34" operator="lessThan">
      <formula>$A$16</formula>
    </cfRule>
  </conditionalFormatting>
  <conditionalFormatting sqref="U16:U62">
    <cfRule type="cellIs" dxfId="334" priority="31" operator="greaterThan">
      <formula>$A$16</formula>
    </cfRule>
    <cfRule type="cellIs" dxfId="333" priority="32" operator="lessThan">
      <formula>$A$16</formula>
    </cfRule>
  </conditionalFormatting>
  <conditionalFormatting sqref="W16:W62">
    <cfRule type="cellIs" dxfId="332" priority="30" operator="lessThan">
      <formula>$A$16</formula>
    </cfRule>
  </conditionalFormatting>
  <conditionalFormatting sqref="W16:W62">
    <cfRule type="cellIs" dxfId="331" priority="26" operator="greaterThan">
      <formula>$A$16</formula>
    </cfRule>
    <cfRule type="cellIs" dxfId="330" priority="27" operator="lessThan">
      <formula>$A$16</formula>
    </cfRule>
  </conditionalFormatting>
  <conditionalFormatting sqref="Y16:Y62">
    <cfRule type="cellIs" dxfId="329" priority="25" operator="lessThan">
      <formula>$A$16</formula>
    </cfRule>
  </conditionalFormatting>
  <conditionalFormatting sqref="Y16:Y62">
    <cfRule type="cellIs" dxfId="328" priority="21" operator="greaterThan">
      <formula>$A$16</formula>
    </cfRule>
    <cfRule type="cellIs" dxfId="327" priority="22" operator="lessThan">
      <formula>$A$16</formula>
    </cfRule>
  </conditionalFormatting>
  <conditionalFormatting sqref="K16:K62">
    <cfRule type="cellIs" dxfId="326" priority="20" operator="lessThan">
      <formula>$A$16</formula>
    </cfRule>
  </conditionalFormatting>
  <conditionalFormatting sqref="K16:K62">
    <cfRule type="cellIs" dxfId="325" priority="16" operator="greaterThan">
      <formula>$A$16</formula>
    </cfRule>
    <cfRule type="cellIs" dxfId="324" priority="17" operator="lessThan">
      <formula>$A$16</formula>
    </cfRule>
  </conditionalFormatting>
  <conditionalFormatting sqref="I16:I62">
    <cfRule type="cellIs" dxfId="323" priority="15" operator="lessThan">
      <formula>$A$16</formula>
    </cfRule>
  </conditionalFormatting>
  <conditionalFormatting sqref="I16:I62">
    <cfRule type="cellIs" dxfId="322" priority="11" operator="greaterThan">
      <formula>$A$16</formula>
    </cfRule>
    <cfRule type="cellIs" dxfId="321" priority="12" operator="lessThan">
      <formula>$A$16</formula>
    </cfRule>
  </conditionalFormatting>
  <conditionalFormatting sqref="G16:G62">
    <cfRule type="cellIs" dxfId="320" priority="10" operator="lessThan">
      <formula>$A$16</formula>
    </cfRule>
  </conditionalFormatting>
  <conditionalFormatting sqref="G16:G62">
    <cfRule type="cellIs" dxfId="319" priority="6" operator="greaterThan">
      <formula>$A$16</formula>
    </cfRule>
    <cfRule type="cellIs" dxfId="318" priority="7" operator="lessThan">
      <formula>$A$16</formula>
    </cfRule>
  </conditionalFormatting>
  <conditionalFormatting sqref="E16:E62">
    <cfRule type="cellIs" dxfId="317" priority="5" operator="lessThan">
      <formula>$A$16</formula>
    </cfRule>
  </conditionalFormatting>
  <conditionalFormatting sqref="E16:E62">
    <cfRule type="cellIs" dxfId="316" priority="1" operator="greaterThan">
      <formula>$A$16</formula>
    </cfRule>
    <cfRule type="cellIs" dxfId="315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305C88AE-9FF2-4655-8F87-F78BB88CA9A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C5E43A2B-9C2D-4156-9E91-1CE7EE5D7E75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8E0A8F72-4B38-4CB1-87B3-7B30E647F7B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AB5E4C95-77F4-4C33-AC4C-357842EBD92C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7BC711F2-446F-4966-85BC-AC9C14C334A6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1A25044B-F514-48BE-BA51-DDEEE490AD96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CC0E45C4-3B97-432F-BD5B-DE6C8D38333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BA8FA76A-B30A-4842-8BB8-946AEA3D6742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5E019609-D8E0-4D0E-A360-6B6A25C67E6F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31A911A8-3DDE-486D-9C44-A08FE2B63B22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3AA9A5B0-3E3F-413D-A27A-8FC29680A50C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E067117C-4556-4C89-A438-E8EEEADA49F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8883D3D6-E4F6-4697-B782-4D91B52D623C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EDA1FD4D-A316-459B-80F7-00251463572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C3" sqref="C3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M101</f>
        <v>0.3573303278017935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M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M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M113</f>
        <v>24.153156996587029</v>
      </c>
      <c r="L5" s="4">
        <f>J5*K5</f>
        <v>712.51813139931733</v>
      </c>
      <c r="N5" s="51">
        <v>1</v>
      </c>
      <c r="O5" s="53">
        <f>($L$13/5*5)*P2</f>
        <v>6.8244585546110201</v>
      </c>
      <c r="P5" s="14">
        <f t="shared" ref="P5:P10" si="1">ATAN((1/O5))</f>
        <v>0.14549632326657927</v>
      </c>
      <c r="Q5" s="52">
        <f t="shared" ref="Q5:Q10" si="2">DEGREES(P5)</f>
        <v>8.3363252578460756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M114</f>
        <v>36.860068259385663</v>
      </c>
      <c r="L6" s="4">
        <f t="shared" ref="L6:L12" si="3">J6*K6</f>
        <v>645.05119453924908</v>
      </c>
      <c r="N6" s="48">
        <v>2</v>
      </c>
      <c r="O6" s="54">
        <f>($L$13/5*4)*P2</f>
        <v>5.4595668436888163</v>
      </c>
      <c r="P6" s="49">
        <f t="shared" si="1"/>
        <v>0.18115663346818117</v>
      </c>
      <c r="Q6" s="50">
        <f t="shared" si="2"/>
        <v>10.379510528525179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M115</f>
        <v>20.651663822525599</v>
      </c>
      <c r="L7" s="4">
        <f t="shared" si="3"/>
        <v>309.77495733788396</v>
      </c>
      <c r="N7" s="45">
        <v>3</v>
      </c>
      <c r="O7" s="55">
        <f>($L$13/5*3)*P2</f>
        <v>4.0946751327666124</v>
      </c>
      <c r="P7" s="46">
        <f t="shared" si="1"/>
        <v>0.23953094878142867</v>
      </c>
      <c r="Q7" s="47">
        <f t="shared" si="2"/>
        <v>13.724112427940153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M116</f>
        <v>14.553967576791809</v>
      </c>
      <c r="L8" s="4">
        <f t="shared" si="3"/>
        <v>196.47856228668942</v>
      </c>
      <c r="N8" s="42">
        <v>4</v>
      </c>
      <c r="O8" s="43">
        <f>($L$13/5*2)*P2</f>
        <v>2.7297834218444081</v>
      </c>
      <c r="P8" s="43">
        <f t="shared" si="1"/>
        <v>0.35114748968532339</v>
      </c>
      <c r="Q8" s="44">
        <f t="shared" si="2"/>
        <v>20.119269145582638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M117</f>
        <v>2.5398890784982937</v>
      </c>
      <c r="L9" s="4">
        <f t="shared" si="3"/>
        <v>31.74861348122867</v>
      </c>
      <c r="N9" s="39">
        <v>5</v>
      </c>
      <c r="O9" s="57">
        <f>($L$13/5*1)*P2</f>
        <v>1.3648917109222041</v>
      </c>
      <c r="P9" s="40">
        <f t="shared" si="1"/>
        <v>0.63231008895200791</v>
      </c>
      <c r="Q9" s="41">
        <f t="shared" si="2"/>
        <v>36.228699440491717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M118</f>
        <v>1.2412542662116042</v>
      </c>
      <c r="L10" s="4">
        <f t="shared" si="3"/>
        <v>14.274424061433448</v>
      </c>
      <c r="N10" s="56" t="s">
        <v>83</v>
      </c>
      <c r="O10" s="57">
        <f>($L$13/5*1)*P2</f>
        <v>1.3648917109222041</v>
      </c>
      <c r="P10" s="40">
        <f t="shared" si="1"/>
        <v>0.63231008895200791</v>
      </c>
      <c r="Q10" s="41">
        <f t="shared" si="2"/>
        <v>36.228699440491717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M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M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9.098458831058018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300" priority="43" operator="lessThan">
      <formula>$A$16</formula>
    </cfRule>
  </conditionalFormatting>
  <conditionalFormatting sqref="M16:M62">
    <cfRule type="cellIs" dxfId="299" priority="39" operator="greaterThan">
      <formula>$A$16</formula>
    </cfRule>
    <cfRule type="cellIs" dxfId="298" priority="40" operator="lessThan">
      <formula>$A$16</formula>
    </cfRule>
  </conditionalFormatting>
  <conditionalFormatting sqref="O16:O62">
    <cfRule type="cellIs" dxfId="297" priority="37" operator="greaterThan">
      <formula>$A$16</formula>
    </cfRule>
    <cfRule type="cellIs" dxfId="296" priority="38" operator="lessThan">
      <formula>$A$16</formula>
    </cfRule>
  </conditionalFormatting>
  <conditionalFormatting sqref="Q16:Q62">
    <cfRule type="cellIs" dxfId="295" priority="35" operator="greaterThan">
      <formula>$A$16</formula>
    </cfRule>
    <cfRule type="cellIs" dxfId="294" priority="36" operator="lessThan">
      <formula>$A$16</formula>
    </cfRule>
  </conditionalFormatting>
  <conditionalFormatting sqref="S16:S62">
    <cfRule type="cellIs" dxfId="293" priority="33" operator="greaterThan">
      <formula>$A$16</formula>
    </cfRule>
    <cfRule type="cellIs" dxfId="292" priority="34" operator="lessThan">
      <formula>$A$16</formula>
    </cfRule>
  </conditionalFormatting>
  <conditionalFormatting sqref="U16:U62">
    <cfRule type="cellIs" dxfId="291" priority="31" operator="greaterThan">
      <formula>$A$16</formula>
    </cfRule>
    <cfRule type="cellIs" dxfId="290" priority="32" operator="lessThan">
      <formula>$A$16</formula>
    </cfRule>
  </conditionalFormatting>
  <conditionalFormatting sqref="W16:W62">
    <cfRule type="cellIs" dxfId="289" priority="30" operator="lessThan">
      <formula>$A$16</formula>
    </cfRule>
  </conditionalFormatting>
  <conditionalFormatting sqref="W16:W62">
    <cfRule type="cellIs" dxfId="288" priority="26" operator="greaterThan">
      <formula>$A$16</formula>
    </cfRule>
    <cfRule type="cellIs" dxfId="287" priority="27" operator="lessThan">
      <formula>$A$16</formula>
    </cfRule>
  </conditionalFormatting>
  <conditionalFormatting sqref="Y16:Y62">
    <cfRule type="cellIs" dxfId="286" priority="25" operator="lessThan">
      <formula>$A$16</formula>
    </cfRule>
  </conditionalFormatting>
  <conditionalFormatting sqref="Y16:Y62">
    <cfRule type="cellIs" dxfId="285" priority="21" operator="greaterThan">
      <formula>$A$16</formula>
    </cfRule>
    <cfRule type="cellIs" dxfId="284" priority="22" operator="lessThan">
      <formula>$A$16</formula>
    </cfRule>
  </conditionalFormatting>
  <conditionalFormatting sqref="K16:K62">
    <cfRule type="cellIs" dxfId="283" priority="20" operator="lessThan">
      <formula>$A$16</formula>
    </cfRule>
  </conditionalFormatting>
  <conditionalFormatting sqref="K16:K62">
    <cfRule type="cellIs" dxfId="282" priority="16" operator="greaterThan">
      <formula>$A$16</formula>
    </cfRule>
    <cfRule type="cellIs" dxfId="281" priority="17" operator="lessThan">
      <formula>$A$16</formula>
    </cfRule>
  </conditionalFormatting>
  <conditionalFormatting sqref="I16:I62">
    <cfRule type="cellIs" dxfId="280" priority="15" operator="lessThan">
      <formula>$A$16</formula>
    </cfRule>
  </conditionalFormatting>
  <conditionalFormatting sqref="I16:I62">
    <cfRule type="cellIs" dxfId="279" priority="11" operator="greaterThan">
      <formula>$A$16</formula>
    </cfRule>
    <cfRule type="cellIs" dxfId="278" priority="12" operator="lessThan">
      <formula>$A$16</formula>
    </cfRule>
  </conditionalFormatting>
  <conditionalFormatting sqref="G16:G62">
    <cfRule type="cellIs" dxfId="277" priority="10" operator="lessThan">
      <formula>$A$16</formula>
    </cfRule>
  </conditionalFormatting>
  <conditionalFormatting sqref="G16:G62">
    <cfRule type="cellIs" dxfId="276" priority="6" operator="greaterThan">
      <formula>$A$16</formula>
    </cfRule>
    <cfRule type="cellIs" dxfId="275" priority="7" operator="lessThan">
      <formula>$A$16</formula>
    </cfRule>
  </conditionalFormatting>
  <conditionalFormatting sqref="E16:E62">
    <cfRule type="cellIs" dxfId="274" priority="5" operator="lessThan">
      <formula>$A$16</formula>
    </cfRule>
  </conditionalFormatting>
  <conditionalFormatting sqref="E16:E62">
    <cfRule type="cellIs" dxfId="273" priority="1" operator="greaterThan">
      <formula>$A$16</formula>
    </cfRule>
    <cfRule type="cellIs" dxfId="272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FB2FB13C-4942-48AF-8A47-1AD6862867C1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232BBC05-B2F1-45F6-8091-73200246DC48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B81B64DE-5159-4195-8694-64DA18B78AF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DAD1DCE0-695D-42AB-9788-366EB7CFFB47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47D9612A-6027-4822-91CB-761F1E8BA71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6838900E-1C05-41A3-937E-BC577213345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ED2E0AB5-AB9C-4326-9A7A-A781B1BE11B5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5B866725-C795-4D09-BADB-E96A2B89370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80F4FEE2-F500-4481-AF3E-1CCF238BE4A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EDA4DC31-C9B9-4D07-A927-9228F3FD81B9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3FF580C2-49F1-43F2-A6D1-793C2F71CE7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DCA98695-9197-432E-9E15-26082AD2375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BAA9BFA6-FFBF-401C-AFC9-62B4AFBCDC74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793191C6-88FA-408F-A580-18FC6068B2DC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C3" sqref="C3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N101</f>
        <v>0.4685692101383843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N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N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N113</f>
        <v>24.85213260890783</v>
      </c>
      <c r="L5" s="4">
        <f>J5*K5</f>
        <v>733.137911962781</v>
      </c>
      <c r="N5" s="51">
        <v>1</v>
      </c>
      <c r="O5" s="53">
        <f>($L$13/5*5)*P2</f>
        <v>9.0574057116956102</v>
      </c>
      <c r="P5" s="14">
        <f t="shared" ref="P5:P10" si="1">ATAN((1/O5))</f>
        <v>0.10996153489170983</v>
      </c>
      <c r="Q5" s="52">
        <f t="shared" ref="Q5:Q10" si="2">DEGREES(P5)</f>
        <v>6.3003318580755154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N114</f>
        <v>38.540683866350001</v>
      </c>
      <c r="L6" s="4">
        <f t="shared" ref="L6:L12" si="3">J6*K6</f>
        <v>674.46196766112507</v>
      </c>
      <c r="N6" s="48">
        <v>2</v>
      </c>
      <c r="O6" s="54">
        <f>($L$13/5*4)*P2</f>
        <v>7.2459245693564878</v>
      </c>
      <c r="P6" s="49">
        <f t="shared" si="1"/>
        <v>0.13714230369213873</v>
      </c>
      <c r="Q6" s="50">
        <f t="shared" si="2"/>
        <v>7.8576751942609562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N115</f>
        <v>24.211048573380616</v>
      </c>
      <c r="L7" s="4">
        <f t="shared" si="3"/>
        <v>363.16572860070926</v>
      </c>
      <c r="N7" s="45">
        <v>3</v>
      </c>
      <c r="O7" s="55">
        <f>($L$13/5*3)*P2</f>
        <v>5.4344434270173654</v>
      </c>
      <c r="P7" s="46">
        <f t="shared" si="1"/>
        <v>0.18197579391632979</v>
      </c>
      <c r="Q7" s="47">
        <f t="shared" si="2"/>
        <v>10.426444964948139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N116</f>
        <v>8.2213618765657017</v>
      </c>
      <c r="L8" s="4">
        <f t="shared" si="3"/>
        <v>110.98838533363697</v>
      </c>
      <c r="N8" s="42">
        <v>4</v>
      </c>
      <c r="O8" s="43">
        <f>($L$13/5*2)*P2</f>
        <v>3.6229622846782439</v>
      </c>
      <c r="P8" s="43">
        <f t="shared" si="1"/>
        <v>0.26931167172523179</v>
      </c>
      <c r="Q8" s="44">
        <f t="shared" si="2"/>
        <v>15.430422163468487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N117</f>
        <v>3.2281940332498293</v>
      </c>
      <c r="L9" s="4">
        <f t="shared" si="3"/>
        <v>40.352425415622868</v>
      </c>
      <c r="N9" s="39">
        <v>5</v>
      </c>
      <c r="O9" s="57">
        <f>($L$13/5*1)*P2</f>
        <v>1.8114811423391219</v>
      </c>
      <c r="P9" s="40">
        <f t="shared" si="1"/>
        <v>0.50440382839605336</v>
      </c>
      <c r="Q9" s="41">
        <f t="shared" si="2"/>
        <v>28.900210537334885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N118</f>
        <v>0.94657904154601935</v>
      </c>
      <c r="L10" s="4">
        <f t="shared" si="3"/>
        <v>10.885658977779222</v>
      </c>
      <c r="N10" s="56" t="s">
        <v>83</v>
      </c>
      <c r="O10" s="57">
        <f>($L$13/5*1)*P2</f>
        <v>1.8114811423391219</v>
      </c>
      <c r="P10" s="40">
        <f t="shared" si="1"/>
        <v>0.50440382839605336</v>
      </c>
      <c r="Q10" s="41">
        <f t="shared" si="2"/>
        <v>28.900210537334885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N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N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9.329920779516545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257" priority="43" operator="lessThan">
      <formula>$A$16</formula>
    </cfRule>
  </conditionalFormatting>
  <conditionalFormatting sqref="M16:M62">
    <cfRule type="cellIs" dxfId="256" priority="39" operator="greaterThan">
      <formula>$A$16</formula>
    </cfRule>
    <cfRule type="cellIs" dxfId="255" priority="40" operator="lessThan">
      <formula>$A$16</formula>
    </cfRule>
  </conditionalFormatting>
  <conditionalFormatting sqref="O16:O62">
    <cfRule type="cellIs" dxfId="254" priority="37" operator="greaterThan">
      <formula>$A$16</formula>
    </cfRule>
    <cfRule type="cellIs" dxfId="253" priority="38" operator="lessThan">
      <formula>$A$16</formula>
    </cfRule>
  </conditionalFormatting>
  <conditionalFormatting sqref="Q16:Q62">
    <cfRule type="cellIs" dxfId="252" priority="35" operator="greaterThan">
      <formula>$A$16</formula>
    </cfRule>
    <cfRule type="cellIs" dxfId="251" priority="36" operator="lessThan">
      <formula>$A$16</formula>
    </cfRule>
  </conditionalFormatting>
  <conditionalFormatting sqref="S16:S62">
    <cfRule type="cellIs" dxfId="250" priority="33" operator="greaterThan">
      <formula>$A$16</formula>
    </cfRule>
    <cfRule type="cellIs" dxfId="249" priority="34" operator="lessThan">
      <formula>$A$16</formula>
    </cfRule>
  </conditionalFormatting>
  <conditionalFormatting sqref="U16:U62">
    <cfRule type="cellIs" dxfId="248" priority="31" operator="greaterThan">
      <formula>$A$16</formula>
    </cfRule>
    <cfRule type="cellIs" dxfId="247" priority="32" operator="lessThan">
      <formula>$A$16</formula>
    </cfRule>
  </conditionalFormatting>
  <conditionalFormatting sqref="W16:W62">
    <cfRule type="cellIs" dxfId="246" priority="30" operator="lessThan">
      <formula>$A$16</formula>
    </cfRule>
  </conditionalFormatting>
  <conditionalFormatting sqref="W16:W62">
    <cfRule type="cellIs" dxfId="245" priority="26" operator="greaterThan">
      <formula>$A$16</formula>
    </cfRule>
    <cfRule type="cellIs" dxfId="244" priority="27" operator="lessThan">
      <formula>$A$16</formula>
    </cfRule>
  </conditionalFormatting>
  <conditionalFormatting sqref="Y16:Y62">
    <cfRule type="cellIs" dxfId="243" priority="25" operator="lessThan">
      <formula>$A$16</formula>
    </cfRule>
  </conditionalFormatting>
  <conditionalFormatting sqref="Y16:Y62">
    <cfRule type="cellIs" dxfId="242" priority="21" operator="greaterThan">
      <formula>$A$16</formula>
    </cfRule>
    <cfRule type="cellIs" dxfId="241" priority="22" operator="lessThan">
      <formula>$A$16</formula>
    </cfRule>
  </conditionalFormatting>
  <conditionalFormatting sqref="K16:K62">
    <cfRule type="cellIs" dxfId="240" priority="20" operator="lessThan">
      <formula>$A$16</formula>
    </cfRule>
  </conditionalFormatting>
  <conditionalFormatting sqref="K16:K62">
    <cfRule type="cellIs" dxfId="239" priority="16" operator="greaterThan">
      <formula>$A$16</formula>
    </cfRule>
    <cfRule type="cellIs" dxfId="238" priority="17" operator="lessThan">
      <formula>$A$16</formula>
    </cfRule>
  </conditionalFormatting>
  <conditionalFormatting sqref="I16:I62">
    <cfRule type="cellIs" dxfId="237" priority="15" operator="lessThan">
      <formula>$A$16</formula>
    </cfRule>
  </conditionalFormatting>
  <conditionalFormatting sqref="I16:I62">
    <cfRule type="cellIs" dxfId="236" priority="11" operator="greaterThan">
      <formula>$A$16</formula>
    </cfRule>
    <cfRule type="cellIs" dxfId="235" priority="12" operator="lessThan">
      <formula>$A$16</formula>
    </cfRule>
  </conditionalFormatting>
  <conditionalFormatting sqref="G16:G62">
    <cfRule type="cellIs" dxfId="234" priority="10" operator="lessThan">
      <formula>$A$16</formula>
    </cfRule>
  </conditionalFormatting>
  <conditionalFormatting sqref="G16:G62">
    <cfRule type="cellIs" dxfId="233" priority="6" operator="greaterThan">
      <formula>$A$16</formula>
    </cfRule>
    <cfRule type="cellIs" dxfId="232" priority="7" operator="lessThan">
      <formula>$A$16</formula>
    </cfRule>
  </conditionalFormatting>
  <conditionalFormatting sqref="E16:E62">
    <cfRule type="cellIs" dxfId="231" priority="5" operator="lessThan">
      <formula>$A$16</formula>
    </cfRule>
  </conditionalFormatting>
  <conditionalFormatting sqref="E16:E62">
    <cfRule type="cellIs" dxfId="230" priority="1" operator="greaterThan">
      <formula>$A$16</formula>
    </cfRule>
    <cfRule type="cellIs" dxfId="229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C763DA77-76D9-44A8-A427-67243F3D88C4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8FEA431B-F630-4EC2-99BA-F03BEB51F57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EC30993C-A2DA-4E6B-850B-FC814B13160C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6CE29FCB-B596-422D-AC47-613DA0150B5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DEE92CDC-60F2-4ACB-9E48-39C7D1FB154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B478632E-4E25-4AB0-879C-695E5C7A3A7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CAF28192-1371-4A7D-B574-8727DCE3C5F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BF2B2B3F-F897-4099-B39A-E20A34ADB10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903E36BD-7A03-46D9-A47C-E51C1D3C5DA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046F19DA-1965-40C1-A8D1-F28E4B0606A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A27C284B-B0E0-45BD-9DFD-85FF9BDBB42C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D83C3FA1-67FA-4846-9D77-6DD82F748BF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BEE837EB-4D25-41CC-8A85-FB9AB011C38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04231DB7-A839-4B2E-9A4F-744A6695D5EC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E37" sqref="E37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O101</f>
        <v>1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O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O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O113</f>
        <v>13.362487531295624</v>
      </c>
      <c r="L5" s="4">
        <f>J5*K5</f>
        <v>394.19338217322093</v>
      </c>
      <c r="N5" s="51">
        <v>1</v>
      </c>
      <c r="O5" s="53">
        <f>($L$13/5*5)*P2</f>
        <v>16.544520198157759</v>
      </c>
      <c r="P5" s="14">
        <f t="shared" ref="P5:P10" si="1">ATAN((1/O5))</f>
        <v>6.0369528165846661E-2</v>
      </c>
      <c r="Q5" s="52">
        <f t="shared" ref="Q5:Q10" si="2">DEGREES(P5)</f>
        <v>3.4589191750991635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O114</f>
        <v>24.558837802418491</v>
      </c>
      <c r="L6" s="4">
        <f t="shared" ref="L6:L12" si="3">J6*K6</f>
        <v>429.77966154232359</v>
      </c>
      <c r="N6" s="48">
        <v>2</v>
      </c>
      <c r="O6" s="54">
        <f>($L$13/5*4)*P2</f>
        <v>13.235616158526208</v>
      </c>
      <c r="P6" s="49">
        <f t="shared" si="1"/>
        <v>7.5410444864396617E-2</v>
      </c>
      <c r="Q6" s="50">
        <f t="shared" si="2"/>
        <v>4.3207002219339197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O115</f>
        <v>24.231081742361386</v>
      </c>
      <c r="L7" s="4">
        <f t="shared" si="3"/>
        <v>363.46622613542081</v>
      </c>
      <c r="N7" s="45">
        <v>3</v>
      </c>
      <c r="O7" s="55">
        <f>($L$13/5*3)*P2</f>
        <v>9.9267121188946561</v>
      </c>
      <c r="P7" s="46">
        <f t="shared" si="1"/>
        <v>0.10039957871288741</v>
      </c>
      <c r="Q7" s="47">
        <f t="shared" si="2"/>
        <v>5.75247212513995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O116</f>
        <v>15.794335867133286</v>
      </c>
      <c r="L8" s="4">
        <f t="shared" si="3"/>
        <v>213.22353420629938</v>
      </c>
      <c r="N8" s="42">
        <v>4</v>
      </c>
      <c r="O8" s="43">
        <f>($L$13/5*2)*P2</f>
        <v>6.6178080792631038</v>
      </c>
      <c r="P8" s="43">
        <f t="shared" si="1"/>
        <v>0.14997283665717756</v>
      </c>
      <c r="Q8" s="44">
        <f t="shared" si="2"/>
        <v>8.5928105820611549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O117</f>
        <v>11.294321384888772</v>
      </c>
      <c r="L9" s="4">
        <f t="shared" si="3"/>
        <v>141.17901731110965</v>
      </c>
      <c r="N9" s="39">
        <v>5</v>
      </c>
      <c r="O9" s="57">
        <f>($L$13/5*1)*P2</f>
        <v>3.3089040396315519</v>
      </c>
      <c r="P9" s="40">
        <f t="shared" si="1"/>
        <v>0.29348754341315403</v>
      </c>
      <c r="Q9" s="41">
        <f t="shared" si="2"/>
        <v>16.81559757723625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O118</f>
        <v>5.6181453885230503</v>
      </c>
      <c r="L10" s="4">
        <f t="shared" si="3"/>
        <v>64.608671968015074</v>
      </c>
      <c r="N10" s="56" t="s">
        <v>83</v>
      </c>
      <c r="O10" s="57">
        <f>($L$13/5*1)*P2</f>
        <v>3.3089040396315519</v>
      </c>
      <c r="P10" s="40">
        <f t="shared" si="1"/>
        <v>0.29348754341315403</v>
      </c>
      <c r="Q10" s="41">
        <f t="shared" si="2"/>
        <v>16.81559757723625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O119</f>
        <v>3.3029680470871128</v>
      </c>
      <c r="L11" s="4">
        <f t="shared" si="3"/>
        <v>36.332648517958241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O120</f>
        <v>1.1113217106122333</v>
      </c>
      <c r="L12" s="4">
        <f t="shared" si="3"/>
        <v>11.66887796142845</v>
      </c>
    </row>
    <row r="13" spans="1:26" ht="18.75" x14ac:dyDescent="0.3">
      <c r="B13" s="8"/>
      <c r="C13" s="19"/>
      <c r="G13" s="19"/>
      <c r="L13" s="24">
        <f>SUM(L3:L12)/100</f>
        <v>16.544520198157759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214" priority="43" operator="lessThan">
      <formula>$A$16</formula>
    </cfRule>
  </conditionalFormatting>
  <conditionalFormatting sqref="M16:M62">
    <cfRule type="cellIs" dxfId="213" priority="39" operator="greaterThan">
      <formula>$A$16</formula>
    </cfRule>
    <cfRule type="cellIs" dxfId="212" priority="40" operator="lessThan">
      <formula>$A$16</formula>
    </cfRule>
  </conditionalFormatting>
  <conditionalFormatting sqref="O16:O62">
    <cfRule type="cellIs" dxfId="211" priority="37" operator="greaterThan">
      <formula>$A$16</formula>
    </cfRule>
    <cfRule type="cellIs" dxfId="210" priority="38" operator="lessThan">
      <formula>$A$16</formula>
    </cfRule>
  </conditionalFormatting>
  <conditionalFormatting sqref="Q16:Q62">
    <cfRule type="cellIs" dxfId="209" priority="35" operator="greaterThan">
      <formula>$A$16</formula>
    </cfRule>
    <cfRule type="cellIs" dxfId="208" priority="36" operator="lessThan">
      <formula>$A$16</formula>
    </cfRule>
  </conditionalFormatting>
  <conditionalFormatting sqref="S16:S62">
    <cfRule type="cellIs" dxfId="207" priority="33" operator="greaterThan">
      <formula>$A$16</formula>
    </cfRule>
    <cfRule type="cellIs" dxfId="206" priority="34" operator="lessThan">
      <formula>$A$16</formula>
    </cfRule>
  </conditionalFormatting>
  <conditionalFormatting sqref="U16:U62">
    <cfRule type="cellIs" dxfId="205" priority="31" operator="greaterThan">
      <formula>$A$16</formula>
    </cfRule>
    <cfRule type="cellIs" dxfId="204" priority="32" operator="lessThan">
      <formula>$A$16</formula>
    </cfRule>
  </conditionalFormatting>
  <conditionalFormatting sqref="W16:W62">
    <cfRule type="cellIs" dxfId="203" priority="30" operator="lessThan">
      <formula>$A$16</formula>
    </cfRule>
  </conditionalFormatting>
  <conditionalFormatting sqref="W16:W62">
    <cfRule type="cellIs" dxfId="202" priority="26" operator="greaterThan">
      <formula>$A$16</formula>
    </cfRule>
    <cfRule type="cellIs" dxfId="201" priority="27" operator="lessThan">
      <formula>$A$16</formula>
    </cfRule>
  </conditionalFormatting>
  <conditionalFormatting sqref="Y16:Y62">
    <cfRule type="cellIs" dxfId="200" priority="25" operator="lessThan">
      <formula>$A$16</formula>
    </cfRule>
  </conditionalFormatting>
  <conditionalFormatting sqref="Y16:Y62">
    <cfRule type="cellIs" dxfId="199" priority="21" operator="greaterThan">
      <formula>$A$16</formula>
    </cfRule>
    <cfRule type="cellIs" dxfId="198" priority="22" operator="lessThan">
      <formula>$A$16</formula>
    </cfRule>
  </conditionalFormatting>
  <conditionalFormatting sqref="K16:K62">
    <cfRule type="cellIs" dxfId="197" priority="20" operator="lessThan">
      <formula>$A$16</formula>
    </cfRule>
  </conditionalFormatting>
  <conditionalFormatting sqref="K16:K62">
    <cfRule type="cellIs" dxfId="196" priority="16" operator="greaterThan">
      <formula>$A$16</formula>
    </cfRule>
    <cfRule type="cellIs" dxfId="195" priority="17" operator="lessThan">
      <formula>$A$16</formula>
    </cfRule>
  </conditionalFormatting>
  <conditionalFormatting sqref="I16:I62">
    <cfRule type="cellIs" dxfId="194" priority="15" operator="lessThan">
      <formula>$A$16</formula>
    </cfRule>
  </conditionalFormatting>
  <conditionalFormatting sqref="I16:I62">
    <cfRule type="cellIs" dxfId="193" priority="11" operator="greaterThan">
      <formula>$A$16</formula>
    </cfRule>
    <cfRule type="cellIs" dxfId="192" priority="12" operator="lessThan">
      <formula>$A$16</formula>
    </cfRule>
  </conditionalFormatting>
  <conditionalFormatting sqref="G16:G62">
    <cfRule type="cellIs" dxfId="191" priority="10" operator="lessThan">
      <formula>$A$16</formula>
    </cfRule>
  </conditionalFormatting>
  <conditionalFormatting sqref="G16:G62">
    <cfRule type="cellIs" dxfId="190" priority="6" operator="greaterThan">
      <formula>$A$16</formula>
    </cfRule>
    <cfRule type="cellIs" dxfId="189" priority="7" operator="lessThan">
      <formula>$A$16</formula>
    </cfRule>
  </conditionalFormatting>
  <conditionalFormatting sqref="E16:E62">
    <cfRule type="cellIs" dxfId="188" priority="5" operator="lessThan">
      <formula>$A$16</formula>
    </cfRule>
  </conditionalFormatting>
  <conditionalFormatting sqref="E16:E62">
    <cfRule type="cellIs" dxfId="187" priority="1" operator="greaterThan">
      <formula>$A$16</formula>
    </cfRule>
    <cfRule type="cellIs" dxfId="186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55ED2A22-65FD-4E93-B33B-FC0A31CAB36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77575224-96F1-4503-BC1C-3CA187A4C06F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55F1E9A3-6743-4108-87CB-993486A91962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332A564F-3CF6-414E-8BEC-B3C50ABDCDD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6738BE20-3894-4BAB-98D9-C066377166E3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261D4867-3A09-4324-887E-290D75C0E0F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8D88EFD8-20AC-4428-B5A5-B137918B3426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6774419C-39B5-41B3-8D69-5AF4B754DE47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D39287CA-7DFD-41B3-B695-0CCB8567B7E9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EA5E7BD3-B3E9-428A-B66D-0F5BA454B7DC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C89542A7-E345-4D99-9FB9-73BFA0D2DDD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F5567EE7-7376-4E1D-B9B8-ED8C21AA309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61D60734-28B2-4C52-8E63-EC513304CD54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4BDC3D77-F26D-4DD4-B093-7CDFA45D018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C3" sqref="C3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P101</f>
        <v>0.47901243287987827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P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P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P113</f>
        <v>15.516651523372918</v>
      </c>
      <c r="L5" s="4">
        <f>J5*K5</f>
        <v>457.74121993950109</v>
      </c>
      <c r="N5" s="51">
        <v>1</v>
      </c>
      <c r="O5" s="53">
        <f>($L$13/5*5)*P2</f>
        <v>8.3339741514802146</v>
      </c>
      <c r="P5" s="14">
        <f t="shared" ref="P5:P10" si="1">ATAN((1/O5))</f>
        <v>0.11941982992030861</v>
      </c>
      <c r="Q5" s="52">
        <f t="shared" ref="Q5:Q10" si="2">DEGREES(P5)</f>
        <v>6.8422522446037934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P114</f>
        <v>29.537379006143777</v>
      </c>
      <c r="L6" s="4">
        <f t="shared" ref="L6:L12" si="3">J6*K6</f>
        <v>516.90413260751609</v>
      </c>
      <c r="N6" s="48">
        <v>2</v>
      </c>
      <c r="O6" s="54">
        <f>($L$13/5*4)*P2</f>
        <v>6.6671793211841717</v>
      </c>
      <c r="P6" s="49">
        <f t="shared" si="1"/>
        <v>0.14887866755157306</v>
      </c>
      <c r="Q6" s="50">
        <f t="shared" si="2"/>
        <v>8.5301193102364135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P115</f>
        <v>25.752616395174726</v>
      </c>
      <c r="L7" s="4">
        <f t="shared" si="3"/>
        <v>386.28924592762087</v>
      </c>
      <c r="N7" s="45">
        <v>3</v>
      </c>
      <c r="O7" s="55">
        <f>($L$13/5*3)*P2</f>
        <v>5.0003844908881279</v>
      </c>
      <c r="P7" s="46">
        <f t="shared" si="1"/>
        <v>0.1973807728321603</v>
      </c>
      <c r="Q7" s="47">
        <f t="shared" si="2"/>
        <v>11.309085240313246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P116</f>
        <v>19.703202050789177</v>
      </c>
      <c r="L8" s="4">
        <f t="shared" si="3"/>
        <v>265.99322768565389</v>
      </c>
      <c r="N8" s="42">
        <v>4</v>
      </c>
      <c r="O8" s="43">
        <f>($L$13/5*2)*P2</f>
        <v>3.3335896605920858</v>
      </c>
      <c r="P8" s="43">
        <f t="shared" si="1"/>
        <v>0.2914356313348605</v>
      </c>
      <c r="Q8" s="44">
        <f t="shared" si="2"/>
        <v>16.698031675218115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P117</f>
        <v>5.0525029398145573</v>
      </c>
      <c r="L9" s="4">
        <f t="shared" si="3"/>
        <v>63.156286747681968</v>
      </c>
      <c r="N9" s="39">
        <v>5</v>
      </c>
      <c r="O9" s="57">
        <f>($L$13/5*1)*P2</f>
        <v>1.6667948302960429</v>
      </c>
      <c r="P9" s="40">
        <f t="shared" si="1"/>
        <v>0.54038557652214048</v>
      </c>
      <c r="Q9" s="41">
        <f t="shared" si="2"/>
        <v>30.961812844462436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P118</f>
        <v>1.851884265985192</v>
      </c>
      <c r="L10" s="4">
        <f t="shared" si="3"/>
        <v>21.296669058829707</v>
      </c>
      <c r="N10" s="56" t="s">
        <v>83</v>
      </c>
      <c r="O10" s="57">
        <f>($L$13/5*1)*P2</f>
        <v>1.6667948302960429</v>
      </c>
      <c r="P10" s="40">
        <f t="shared" si="1"/>
        <v>0.54038557652214048</v>
      </c>
      <c r="Q10" s="41">
        <f t="shared" si="2"/>
        <v>30.961812844462436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P119</f>
        <v>2.585763818719657</v>
      </c>
      <c r="L11" s="4">
        <f t="shared" si="3"/>
        <v>28.443402005916226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P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7.398241839727199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171" priority="43" operator="lessThan">
      <formula>$A$16</formula>
    </cfRule>
  </conditionalFormatting>
  <conditionalFormatting sqref="M16:M62">
    <cfRule type="cellIs" dxfId="170" priority="39" operator="greaterThan">
      <formula>$A$16</formula>
    </cfRule>
    <cfRule type="cellIs" dxfId="169" priority="40" operator="lessThan">
      <formula>$A$16</formula>
    </cfRule>
  </conditionalFormatting>
  <conditionalFormatting sqref="O16:O62">
    <cfRule type="cellIs" dxfId="168" priority="37" operator="greaterThan">
      <formula>$A$16</formula>
    </cfRule>
    <cfRule type="cellIs" dxfId="167" priority="38" operator="lessThan">
      <formula>$A$16</formula>
    </cfRule>
  </conditionalFormatting>
  <conditionalFormatting sqref="Q16:Q62">
    <cfRule type="cellIs" dxfId="166" priority="35" operator="greaterThan">
      <formula>$A$16</formula>
    </cfRule>
    <cfRule type="cellIs" dxfId="165" priority="36" operator="lessThan">
      <formula>$A$16</formula>
    </cfRule>
  </conditionalFormatting>
  <conditionalFormatting sqref="S16:S62">
    <cfRule type="cellIs" dxfId="164" priority="33" operator="greaterThan">
      <formula>$A$16</formula>
    </cfRule>
    <cfRule type="cellIs" dxfId="163" priority="34" operator="lessThan">
      <formula>$A$16</formula>
    </cfRule>
  </conditionalFormatting>
  <conditionalFormatting sqref="U16:U62">
    <cfRule type="cellIs" dxfId="162" priority="31" operator="greaterThan">
      <formula>$A$16</formula>
    </cfRule>
    <cfRule type="cellIs" dxfId="161" priority="32" operator="lessThan">
      <formula>$A$16</formula>
    </cfRule>
  </conditionalFormatting>
  <conditionalFormatting sqref="W16:W62">
    <cfRule type="cellIs" dxfId="160" priority="30" operator="lessThan">
      <formula>$A$16</formula>
    </cfRule>
  </conditionalFormatting>
  <conditionalFormatting sqref="W16:W62">
    <cfRule type="cellIs" dxfId="159" priority="26" operator="greaterThan">
      <formula>$A$16</formula>
    </cfRule>
    <cfRule type="cellIs" dxfId="158" priority="27" operator="lessThan">
      <formula>$A$16</formula>
    </cfRule>
  </conditionalFormatting>
  <conditionalFormatting sqref="Y16:Y62">
    <cfRule type="cellIs" dxfId="157" priority="25" operator="lessThan">
      <formula>$A$16</formula>
    </cfRule>
  </conditionalFormatting>
  <conditionalFormatting sqref="Y16:Y62">
    <cfRule type="cellIs" dxfId="156" priority="21" operator="greaterThan">
      <formula>$A$16</formula>
    </cfRule>
    <cfRule type="cellIs" dxfId="155" priority="22" operator="lessThan">
      <formula>$A$16</formula>
    </cfRule>
  </conditionalFormatting>
  <conditionalFormatting sqref="K16:K62">
    <cfRule type="cellIs" dxfId="154" priority="20" operator="lessThan">
      <formula>$A$16</formula>
    </cfRule>
  </conditionalFormatting>
  <conditionalFormatting sqref="K16:K62">
    <cfRule type="cellIs" dxfId="153" priority="16" operator="greaterThan">
      <formula>$A$16</formula>
    </cfRule>
    <cfRule type="cellIs" dxfId="152" priority="17" operator="lessThan">
      <formula>$A$16</formula>
    </cfRule>
  </conditionalFormatting>
  <conditionalFormatting sqref="I16:I62">
    <cfRule type="cellIs" dxfId="151" priority="15" operator="lessThan">
      <formula>$A$16</formula>
    </cfRule>
  </conditionalFormatting>
  <conditionalFormatting sqref="I16:I62">
    <cfRule type="cellIs" dxfId="150" priority="11" operator="greaterThan">
      <formula>$A$16</formula>
    </cfRule>
    <cfRule type="cellIs" dxfId="149" priority="12" operator="lessThan">
      <formula>$A$16</formula>
    </cfRule>
  </conditionalFormatting>
  <conditionalFormatting sqref="G16:G62">
    <cfRule type="cellIs" dxfId="148" priority="10" operator="lessThan">
      <formula>$A$16</formula>
    </cfRule>
  </conditionalFormatting>
  <conditionalFormatting sqref="G16:G62">
    <cfRule type="cellIs" dxfId="147" priority="6" operator="greaterThan">
      <formula>$A$16</formula>
    </cfRule>
    <cfRule type="cellIs" dxfId="146" priority="7" operator="lessThan">
      <formula>$A$16</formula>
    </cfRule>
  </conditionalFormatting>
  <conditionalFormatting sqref="E16:E62">
    <cfRule type="cellIs" dxfId="145" priority="5" operator="lessThan">
      <formula>$A$16</formula>
    </cfRule>
  </conditionalFormatting>
  <conditionalFormatting sqref="E16:E62">
    <cfRule type="cellIs" dxfId="144" priority="1" operator="greaterThan">
      <formula>$A$16</formula>
    </cfRule>
    <cfRule type="cellIs" dxfId="143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E95949B4-E9E0-4623-96C9-60DB4869B665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7EB4E813-E1A4-45F9-AB27-A233A88E30C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A063C741-034F-412C-88C5-D9E94A7F335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791F2746-466F-4D4B-97A2-3A5725A98A45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38FF6A71-2AEA-4796-80D6-8BBA685FFF35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DEBD270F-3F16-4AAC-8228-8DB4106F5A2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4025ED1B-7A2B-48A8-A661-CABC0E1CB0F4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A5323EB0-77A8-4FA1-9AD1-E5BC487ECDA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11DE6589-D915-4284-B56B-38C4F79BA95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044F2C9C-36D8-4E3E-BD49-97539318A727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B1BBAB71-0F49-4F88-A67A-936EBFCA639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817C0F0D-8669-4EA7-B0F4-5C0CE3E4AA3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FE6F6096-144C-4A3B-952F-167AB80116F1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49CE42E4-A916-43B0-89D4-9BA5402D025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C3" sqref="C3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Q101</f>
        <v>0.14307847801264989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Q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Q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Q113</f>
        <v>26.469272076372313</v>
      </c>
      <c r="L5" s="4">
        <f>J5*K5</f>
        <v>780.84352625298322</v>
      </c>
      <c r="N5" s="51">
        <v>1</v>
      </c>
      <c r="O5" s="53">
        <f>($L$13/5*5)*P2</f>
        <v>2.720234668257512</v>
      </c>
      <c r="P5" s="14">
        <f t="shared" ref="P5:P10" si="1">ATAN((1/O5))</f>
        <v>0.35228078477803287</v>
      </c>
      <c r="Q5" s="52">
        <f t="shared" ref="Q5:Q10" si="2">DEGREES(P5)</f>
        <v>20.18420217133778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Q114</f>
        <v>30.925034094783499</v>
      </c>
      <c r="L6" s="4">
        <f t="shared" ref="L6:L12" si="3">J6*K6</f>
        <v>541.18809665871117</v>
      </c>
      <c r="N6" s="48">
        <v>2</v>
      </c>
      <c r="O6" s="54">
        <f>($L$13/5*4)*P2</f>
        <v>2.1761877346060094</v>
      </c>
      <c r="P6" s="49">
        <f t="shared" si="1"/>
        <v>0.43074181987354848</v>
      </c>
      <c r="Q6" s="50">
        <f t="shared" si="2"/>
        <v>24.679688338538654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Q115</f>
        <v>16.935518240709172</v>
      </c>
      <c r="L7" s="4">
        <f t="shared" si="3"/>
        <v>254.03277361063758</v>
      </c>
      <c r="N7" s="45">
        <v>3</v>
      </c>
      <c r="O7" s="55">
        <f>($L$13/5*3)*P2</f>
        <v>1.6321408009545071</v>
      </c>
      <c r="P7" s="46">
        <f t="shared" si="1"/>
        <v>0.54969979509552302</v>
      </c>
      <c r="Q7" s="47">
        <f t="shared" si="2"/>
        <v>31.49547825817962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Q116</f>
        <v>10.769689737470166</v>
      </c>
      <c r="L8" s="4">
        <f t="shared" si="3"/>
        <v>145.39081145584726</v>
      </c>
      <c r="N8" s="42">
        <v>4</v>
      </c>
      <c r="O8" s="43">
        <f>($L$13/5*2)*P2</f>
        <v>1.0880938673030047</v>
      </c>
      <c r="P8" s="43">
        <f t="shared" si="1"/>
        <v>0.74323451412325636</v>
      </c>
      <c r="Q8" s="44">
        <f t="shared" si="2"/>
        <v>42.584200847718968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Q117</f>
        <v>10.572046539379475</v>
      </c>
      <c r="L9" s="4">
        <f t="shared" si="3"/>
        <v>132.15058174224345</v>
      </c>
      <c r="N9" s="39">
        <v>5</v>
      </c>
      <c r="O9" s="57">
        <f>($L$13/5*1)*P2</f>
        <v>0.54404693365150236</v>
      </c>
      <c r="P9" s="40">
        <f t="shared" si="1"/>
        <v>1.0725350943236991</v>
      </c>
      <c r="Q9" s="41">
        <f t="shared" si="2"/>
        <v>61.451734284413618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Q118</f>
        <v>0</v>
      </c>
      <c r="L10" s="4">
        <f t="shared" si="3"/>
        <v>0</v>
      </c>
      <c r="N10" s="56" t="s">
        <v>83</v>
      </c>
      <c r="O10" s="57">
        <f>($L$13/5*1)*P2</f>
        <v>0.54404693365150236</v>
      </c>
      <c r="P10" s="40">
        <f t="shared" si="1"/>
        <v>1.0725350943236991</v>
      </c>
      <c r="Q10" s="41">
        <f t="shared" si="2"/>
        <v>61.451734284413618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Q119</f>
        <v>4.328439311285373</v>
      </c>
      <c r="L11" s="4">
        <f t="shared" si="3"/>
        <v>47.6128324241391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Q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9.012186221445617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128" priority="43" operator="lessThan">
      <formula>$A$16</formula>
    </cfRule>
  </conditionalFormatting>
  <conditionalFormatting sqref="M16:M62">
    <cfRule type="cellIs" dxfId="127" priority="39" operator="greaterThan">
      <formula>$A$16</formula>
    </cfRule>
    <cfRule type="cellIs" dxfId="126" priority="40" operator="lessThan">
      <formula>$A$16</formula>
    </cfRule>
  </conditionalFormatting>
  <conditionalFormatting sqref="O16:O62">
    <cfRule type="cellIs" dxfId="125" priority="37" operator="greaterThan">
      <formula>$A$16</formula>
    </cfRule>
    <cfRule type="cellIs" dxfId="124" priority="38" operator="lessThan">
      <formula>$A$16</formula>
    </cfRule>
  </conditionalFormatting>
  <conditionalFormatting sqref="Q16:Q62">
    <cfRule type="cellIs" dxfId="123" priority="35" operator="greaterThan">
      <formula>$A$16</formula>
    </cfRule>
    <cfRule type="cellIs" dxfId="122" priority="36" operator="lessThan">
      <formula>$A$16</formula>
    </cfRule>
  </conditionalFormatting>
  <conditionalFormatting sqref="S16:S62">
    <cfRule type="cellIs" dxfId="121" priority="33" operator="greaterThan">
      <formula>$A$16</formula>
    </cfRule>
    <cfRule type="cellIs" dxfId="120" priority="34" operator="lessThan">
      <formula>$A$16</formula>
    </cfRule>
  </conditionalFormatting>
  <conditionalFormatting sqref="U16:U62">
    <cfRule type="cellIs" dxfId="119" priority="31" operator="greaterThan">
      <formula>$A$16</formula>
    </cfRule>
    <cfRule type="cellIs" dxfId="118" priority="32" operator="lessThan">
      <formula>$A$16</formula>
    </cfRule>
  </conditionalFormatting>
  <conditionalFormatting sqref="W16:W62">
    <cfRule type="cellIs" dxfId="117" priority="30" operator="lessThan">
      <formula>$A$16</formula>
    </cfRule>
  </conditionalFormatting>
  <conditionalFormatting sqref="W16:W62">
    <cfRule type="cellIs" dxfId="116" priority="26" operator="greaterThan">
      <formula>$A$16</formula>
    </cfRule>
    <cfRule type="cellIs" dxfId="115" priority="27" operator="lessThan">
      <formula>$A$16</formula>
    </cfRule>
  </conditionalFormatting>
  <conditionalFormatting sqref="Y16:Y62">
    <cfRule type="cellIs" dxfId="114" priority="25" operator="lessThan">
      <formula>$A$16</formula>
    </cfRule>
  </conditionalFormatting>
  <conditionalFormatting sqref="Y16:Y62">
    <cfRule type="cellIs" dxfId="113" priority="21" operator="greaterThan">
      <formula>$A$16</formula>
    </cfRule>
    <cfRule type="cellIs" dxfId="112" priority="22" operator="lessThan">
      <formula>$A$16</formula>
    </cfRule>
  </conditionalFormatting>
  <conditionalFormatting sqref="K16:K62">
    <cfRule type="cellIs" dxfId="111" priority="20" operator="lessThan">
      <formula>$A$16</formula>
    </cfRule>
  </conditionalFormatting>
  <conditionalFormatting sqref="K16:K62">
    <cfRule type="cellIs" dxfId="110" priority="16" operator="greaterThan">
      <formula>$A$16</formula>
    </cfRule>
    <cfRule type="cellIs" dxfId="109" priority="17" operator="lessThan">
      <formula>$A$16</formula>
    </cfRule>
  </conditionalFormatting>
  <conditionalFormatting sqref="I16:I62">
    <cfRule type="cellIs" dxfId="108" priority="15" operator="lessThan">
      <formula>$A$16</formula>
    </cfRule>
  </conditionalFormatting>
  <conditionalFormatting sqref="I16:I62">
    <cfRule type="cellIs" dxfId="107" priority="11" operator="greaterThan">
      <formula>$A$16</formula>
    </cfRule>
    <cfRule type="cellIs" dxfId="106" priority="12" operator="lessThan">
      <formula>$A$16</formula>
    </cfRule>
  </conditionalFormatting>
  <conditionalFormatting sqref="G16:G62">
    <cfRule type="cellIs" dxfId="105" priority="10" operator="lessThan">
      <formula>$A$16</formula>
    </cfRule>
  </conditionalFormatting>
  <conditionalFormatting sqref="G16:G62">
    <cfRule type="cellIs" dxfId="104" priority="6" operator="greaterThan">
      <formula>$A$16</formula>
    </cfRule>
    <cfRule type="cellIs" dxfId="103" priority="7" operator="lessThan">
      <formula>$A$16</formula>
    </cfRule>
  </conditionalFormatting>
  <conditionalFormatting sqref="E16:E62">
    <cfRule type="cellIs" dxfId="102" priority="5" operator="lessThan">
      <formula>$A$16</formula>
    </cfRule>
  </conditionalFormatting>
  <conditionalFormatting sqref="E16:E62">
    <cfRule type="cellIs" dxfId="101" priority="1" operator="greaterThan">
      <formula>$A$16</formula>
    </cfRule>
    <cfRule type="cellIs" dxfId="100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0F8D525C-A9B3-4A50-BA3D-772A6A2B240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19FE6161-5A85-428C-A247-CE905D38276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E3D9ADEB-7A98-42FC-B502-9E28BA51078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7862F4E0-EE77-48C1-ACD5-30CEF2546F27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2131B4A9-3512-4E4D-AECE-36F6BBDC4F06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E6692675-6B48-4E89-9689-29DADDE914ED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424FC97D-6AED-4E90-A4A7-515BEAB9EB52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3E9720F1-D01C-42FE-8B72-C002940905D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65A77D6C-B311-495D-BE2C-5CACE5CC774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FD1B5D74-2F14-4CB5-B8B0-2FAA5108B432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235012F6-32EB-4534-8070-14DE16A67F73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070BF3C6-A8B5-4FE5-B846-DF5D968D66F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0EE1F950-FD77-423C-B3FF-62434DCAA99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006C04DF-23B7-4533-A92A-80C0625AE596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C3" sqref="C3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R101</f>
        <v>0.1423718969250384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R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R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R113</f>
        <v>21.53384907781674</v>
      </c>
      <c r="L5" s="4">
        <f>J5*K5</f>
        <v>635.24854779559382</v>
      </c>
      <c r="N5" s="51">
        <v>1</v>
      </c>
      <c r="O5" s="53">
        <f>($L$13/5*5)*P2</f>
        <v>2.62384961434037</v>
      </c>
      <c r="P5" s="14">
        <f t="shared" ref="P5:P10" si="1">ATAN((1/O5))</f>
        <v>0.36412480377466483</v>
      </c>
      <c r="Q5" s="52">
        <f t="shared" ref="Q5:Q10" si="2">DEGREES(P5)</f>
        <v>20.862814472317563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R114</f>
        <v>30.717134673555158</v>
      </c>
      <c r="L6" s="4">
        <f t="shared" ref="L6:L12" si="3">J6*K6</f>
        <v>537.54985678721528</v>
      </c>
      <c r="N6" s="48">
        <v>2</v>
      </c>
      <c r="O6" s="54">
        <f>($L$13/5*4)*P2</f>
        <v>2.099079691472296</v>
      </c>
      <c r="P6" s="49">
        <f t="shared" si="1"/>
        <v>0.44458938317352759</v>
      </c>
      <c r="Q6" s="50">
        <f t="shared" si="2"/>
        <v>25.473095272167708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R115</f>
        <v>25.529351928688065</v>
      </c>
      <c r="L7" s="4">
        <f t="shared" si="3"/>
        <v>382.94027893032097</v>
      </c>
      <c r="N7" s="45">
        <v>3</v>
      </c>
      <c r="O7" s="55">
        <f>($L$13/5*3)*P2</f>
        <v>1.5743097686042218</v>
      </c>
      <c r="P7" s="46">
        <f t="shared" si="1"/>
        <v>0.56589983735036287</v>
      </c>
      <c r="Q7" s="47">
        <f t="shared" si="2"/>
        <v>32.423672307315542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R116</f>
        <v>9.4702465401397333</v>
      </c>
      <c r="L8" s="4">
        <f t="shared" si="3"/>
        <v>127.8483282918864</v>
      </c>
      <c r="N8" s="42">
        <v>4</v>
      </c>
      <c r="O8" s="43">
        <f>($L$13/5*2)*P2</f>
        <v>1.049539845736148</v>
      </c>
      <c r="P8" s="43">
        <f t="shared" si="1"/>
        <v>0.76123166505749662</v>
      </c>
      <c r="Q8" s="44">
        <f t="shared" si="2"/>
        <v>43.615361639510859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R117</f>
        <v>12.749417779800304</v>
      </c>
      <c r="L9" s="4">
        <f t="shared" si="3"/>
        <v>159.36772224750379</v>
      </c>
      <c r="N9" s="39">
        <v>5</v>
      </c>
      <c r="O9" s="57">
        <f>($L$13/5*1)*P2</f>
        <v>0.524769922868074</v>
      </c>
      <c r="P9" s="40">
        <f t="shared" si="1"/>
        <v>1.0875297065449179</v>
      </c>
      <c r="Q9" s="41">
        <f t="shared" si="2"/>
        <v>62.310862280124738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R118</f>
        <v>0</v>
      </c>
      <c r="L10" s="4">
        <f t="shared" si="3"/>
        <v>0</v>
      </c>
      <c r="N10" s="56" t="s">
        <v>83</v>
      </c>
      <c r="O10" s="57">
        <f>($L$13/5*1)*P2</f>
        <v>0.524769922868074</v>
      </c>
      <c r="P10" s="40">
        <f t="shared" si="1"/>
        <v>1.0875297065449179</v>
      </c>
      <c r="Q10" s="41">
        <f t="shared" si="2"/>
        <v>62.310862280124738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R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R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8.429547340525204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85" priority="43" operator="lessThan">
      <formula>$A$16</formula>
    </cfRule>
  </conditionalFormatting>
  <conditionalFormatting sqref="M16:M62">
    <cfRule type="cellIs" dxfId="84" priority="39" operator="greaterThan">
      <formula>$A$16</formula>
    </cfRule>
    <cfRule type="cellIs" dxfId="83" priority="40" operator="lessThan">
      <formula>$A$16</formula>
    </cfRule>
  </conditionalFormatting>
  <conditionalFormatting sqref="O16:O62">
    <cfRule type="cellIs" dxfId="82" priority="37" operator="greaterThan">
      <formula>$A$16</formula>
    </cfRule>
    <cfRule type="cellIs" dxfId="81" priority="38" operator="lessThan">
      <formula>$A$16</formula>
    </cfRule>
  </conditionalFormatting>
  <conditionalFormatting sqref="Q16:Q62">
    <cfRule type="cellIs" dxfId="80" priority="35" operator="greaterThan">
      <formula>$A$16</formula>
    </cfRule>
    <cfRule type="cellIs" dxfId="79" priority="36" operator="lessThan">
      <formula>$A$16</formula>
    </cfRule>
  </conditionalFormatting>
  <conditionalFormatting sqref="S16:S62">
    <cfRule type="cellIs" dxfId="78" priority="33" operator="greaterThan">
      <formula>$A$16</formula>
    </cfRule>
    <cfRule type="cellIs" dxfId="77" priority="34" operator="lessThan">
      <formula>$A$16</formula>
    </cfRule>
  </conditionalFormatting>
  <conditionalFormatting sqref="U16:U62">
    <cfRule type="cellIs" dxfId="76" priority="31" operator="greaterThan">
      <formula>$A$16</formula>
    </cfRule>
    <cfRule type="cellIs" dxfId="75" priority="32" operator="lessThan">
      <formula>$A$16</formula>
    </cfRule>
  </conditionalFormatting>
  <conditionalFormatting sqref="W16:W62">
    <cfRule type="cellIs" dxfId="74" priority="30" operator="lessThan">
      <formula>$A$16</formula>
    </cfRule>
  </conditionalFormatting>
  <conditionalFormatting sqref="W16:W62">
    <cfRule type="cellIs" dxfId="73" priority="26" operator="greaterThan">
      <formula>$A$16</formula>
    </cfRule>
    <cfRule type="cellIs" dxfId="72" priority="27" operator="lessThan">
      <formula>$A$16</formula>
    </cfRule>
  </conditionalFormatting>
  <conditionalFormatting sqref="Y16:Y62">
    <cfRule type="cellIs" dxfId="71" priority="25" operator="lessThan">
      <formula>$A$16</formula>
    </cfRule>
  </conditionalFormatting>
  <conditionalFormatting sqref="Y16:Y62">
    <cfRule type="cellIs" dxfId="70" priority="21" operator="greaterThan">
      <formula>$A$16</formula>
    </cfRule>
    <cfRule type="cellIs" dxfId="69" priority="22" operator="lessThan">
      <formula>$A$16</formula>
    </cfRule>
  </conditionalFormatting>
  <conditionalFormatting sqref="K16:K62">
    <cfRule type="cellIs" dxfId="68" priority="20" operator="lessThan">
      <formula>$A$16</formula>
    </cfRule>
  </conditionalFormatting>
  <conditionalFormatting sqref="K16:K62">
    <cfRule type="cellIs" dxfId="67" priority="16" operator="greaterThan">
      <formula>$A$16</formula>
    </cfRule>
    <cfRule type="cellIs" dxfId="66" priority="17" operator="lessThan">
      <formula>$A$16</formula>
    </cfRule>
  </conditionalFormatting>
  <conditionalFormatting sqref="I16:I62">
    <cfRule type="cellIs" dxfId="65" priority="15" operator="lessThan">
      <formula>$A$16</formula>
    </cfRule>
  </conditionalFormatting>
  <conditionalFormatting sqref="I16:I62">
    <cfRule type="cellIs" dxfId="64" priority="11" operator="greaterThan">
      <formula>$A$16</formula>
    </cfRule>
    <cfRule type="cellIs" dxfId="63" priority="12" operator="lessThan">
      <formula>$A$16</formula>
    </cfRule>
  </conditionalFormatting>
  <conditionalFormatting sqref="G16:G62">
    <cfRule type="cellIs" dxfId="62" priority="10" operator="lessThan">
      <formula>$A$16</formula>
    </cfRule>
  </conditionalFormatting>
  <conditionalFormatting sqref="G16:G62">
    <cfRule type="cellIs" dxfId="61" priority="6" operator="greaterThan">
      <formula>$A$16</formula>
    </cfRule>
    <cfRule type="cellIs" dxfId="60" priority="7" operator="lessThan">
      <formula>$A$16</formula>
    </cfRule>
  </conditionalFormatting>
  <conditionalFormatting sqref="E16:E62">
    <cfRule type="cellIs" dxfId="59" priority="5" operator="lessThan">
      <formula>$A$16</formula>
    </cfRule>
  </conditionalFormatting>
  <conditionalFormatting sqref="E16:E62">
    <cfRule type="cellIs" dxfId="58" priority="1" operator="greaterThan">
      <formula>$A$16</formula>
    </cfRule>
    <cfRule type="cellIs" dxfId="57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261199BF-AC46-4516-B7D3-353DA23DFF0C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73346467-66B6-40C3-A8DF-74ADDC50A45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E4725EAD-13EE-4F96-91E8-F497C91ABBBF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23C1278E-E592-4610-B734-99F49ACAC92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6AFB7FB7-3E42-46A3-8F39-86F9C047C6D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55F61CAE-8B1C-4A09-80BE-9F7A1D3E58B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073FDF16-EDF3-4ADE-82F9-041F878752F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19C8E2A8-BC34-4372-9F7A-0F095E2DDE88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41080F37-9E52-450F-A348-5EB63D36025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B32EDF3C-4151-4686-992D-76826628E4B7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A3DCF4D4-B509-4CE7-8BBB-B0D28BB2FAF6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A73F3FC8-EB75-4964-A0DE-FF95C1B320A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57322EF7-EDE6-4E2C-AFF4-9C7E240B9173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2E9842D6-1924-45C1-8D20-14539B43F0F6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C3" sqref="C3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S101</f>
        <v>7.8098425398909641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S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S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S113</f>
        <v>27.600005205215627</v>
      </c>
      <c r="L5" s="4">
        <f>J5*K5</f>
        <v>814.20015355386101</v>
      </c>
      <c r="N5" s="51">
        <v>1</v>
      </c>
      <c r="O5" s="53">
        <f>($L$13/5*5)*P2</f>
        <v>1.5020750261569666</v>
      </c>
      <c r="P5" s="14">
        <f t="shared" ref="P5:P10" si="1">ATAN((1/O5))</f>
        <v>0.5873647449273931</v>
      </c>
      <c r="Q5" s="52">
        <f t="shared" ref="Q5:Q10" si="2">DEGREES(P5)</f>
        <v>33.653520919117753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S114</f>
        <v>34.256825338989664</v>
      </c>
      <c r="L6" s="4">
        <f t="shared" ref="L6:L12" si="3">J6*K6</f>
        <v>599.49444343231914</v>
      </c>
      <c r="N6" s="48">
        <v>2</v>
      </c>
      <c r="O6" s="54">
        <f>($L$13/5*4)*P2</f>
        <v>1.2016600209255734</v>
      </c>
      <c r="P6" s="49">
        <f t="shared" si="1"/>
        <v>0.69405849483263504</v>
      </c>
      <c r="Q6" s="50">
        <f t="shared" si="2"/>
        <v>39.766622489112443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S115</f>
        <v>15.043073159305623</v>
      </c>
      <c r="L7" s="4">
        <f t="shared" si="3"/>
        <v>225.64609738958433</v>
      </c>
      <c r="N7" s="45">
        <v>3</v>
      </c>
      <c r="O7" s="55">
        <f>($L$13/5*3)*P2</f>
        <v>0.90124501569418003</v>
      </c>
      <c r="P7" s="46">
        <f t="shared" si="1"/>
        <v>0.83729379670731541</v>
      </c>
      <c r="Q7" s="47">
        <f t="shared" si="2"/>
        <v>47.97340076381392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S116</f>
        <v>6.5767899435234085</v>
      </c>
      <c r="L8" s="4">
        <f t="shared" si="3"/>
        <v>88.786664237566015</v>
      </c>
      <c r="N8" s="42">
        <v>4</v>
      </c>
      <c r="O8" s="43">
        <f>($L$13/5*2)*P2</f>
        <v>0.60083001046278672</v>
      </c>
      <c r="P8" s="43">
        <f t="shared" si="1"/>
        <v>1.029766748188305</v>
      </c>
      <c r="Q8" s="44">
        <f t="shared" si="2"/>
        <v>59.001288554100888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S117</f>
        <v>5.1648752049553641</v>
      </c>
      <c r="L9" s="4">
        <f t="shared" si="3"/>
        <v>64.560940061942048</v>
      </c>
      <c r="N9" s="39">
        <v>5</v>
      </c>
      <c r="O9" s="57">
        <f>($L$13/5*1)*P2</f>
        <v>0.30041500523139336</v>
      </c>
      <c r="P9" s="40">
        <f t="shared" si="1"/>
        <v>1.2789588370746539</v>
      </c>
      <c r="Q9" s="41">
        <f t="shared" si="2"/>
        <v>73.278943535337547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S118</f>
        <v>11.358431148010304</v>
      </c>
      <c r="L10" s="4">
        <f t="shared" si="3"/>
        <v>130.62195820211849</v>
      </c>
      <c r="N10" s="56" t="s">
        <v>83</v>
      </c>
      <c r="O10" s="57">
        <f>($L$13/5*1)*P2</f>
        <v>0.30041500523139336</v>
      </c>
      <c r="P10" s="40">
        <f t="shared" si="1"/>
        <v>1.2789588370746539</v>
      </c>
      <c r="Q10" s="41">
        <f t="shared" si="2"/>
        <v>73.278943535337547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S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S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9.233102568773912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42" priority="43" operator="lessThan">
      <formula>$A$16</formula>
    </cfRule>
  </conditionalFormatting>
  <conditionalFormatting sqref="M16:M62">
    <cfRule type="cellIs" dxfId="41" priority="39" operator="greaterThan">
      <formula>$A$16</formula>
    </cfRule>
    <cfRule type="cellIs" dxfId="40" priority="40" operator="lessThan">
      <formula>$A$16</formula>
    </cfRule>
  </conditionalFormatting>
  <conditionalFormatting sqref="O16:O62">
    <cfRule type="cellIs" dxfId="39" priority="37" operator="greaterThan">
      <formula>$A$16</formula>
    </cfRule>
    <cfRule type="cellIs" dxfId="38" priority="38" operator="lessThan">
      <formula>$A$16</formula>
    </cfRule>
  </conditionalFormatting>
  <conditionalFormatting sqref="Q16:Q62">
    <cfRule type="cellIs" dxfId="37" priority="35" operator="greaterThan">
      <formula>$A$16</formula>
    </cfRule>
    <cfRule type="cellIs" dxfId="36" priority="36" operator="lessThan">
      <formula>$A$16</formula>
    </cfRule>
  </conditionalFormatting>
  <conditionalFormatting sqref="S16:S62">
    <cfRule type="cellIs" dxfId="35" priority="33" operator="greaterThan">
      <formula>$A$16</formula>
    </cfRule>
    <cfRule type="cellIs" dxfId="34" priority="34" operator="lessThan">
      <formula>$A$16</formula>
    </cfRule>
  </conditionalFormatting>
  <conditionalFormatting sqref="U16:U62">
    <cfRule type="cellIs" dxfId="33" priority="31" operator="greaterThan">
      <formula>$A$16</formula>
    </cfRule>
    <cfRule type="cellIs" dxfId="32" priority="32" operator="lessThan">
      <formula>$A$16</formula>
    </cfRule>
  </conditionalFormatting>
  <conditionalFormatting sqref="W16:W62">
    <cfRule type="cellIs" dxfId="31" priority="30" operator="lessThan">
      <formula>$A$16</formula>
    </cfRule>
  </conditionalFormatting>
  <conditionalFormatting sqref="W16:W62">
    <cfRule type="cellIs" dxfId="30" priority="26" operator="greaterThan">
      <formula>$A$16</formula>
    </cfRule>
    <cfRule type="cellIs" dxfId="29" priority="27" operator="lessThan">
      <formula>$A$16</formula>
    </cfRule>
  </conditionalFormatting>
  <conditionalFormatting sqref="Y16:Y62">
    <cfRule type="cellIs" dxfId="28" priority="25" operator="lessThan">
      <formula>$A$16</formula>
    </cfRule>
  </conditionalFormatting>
  <conditionalFormatting sqref="Y16:Y62">
    <cfRule type="cellIs" dxfId="27" priority="21" operator="greaterThan">
      <formula>$A$16</formula>
    </cfRule>
    <cfRule type="cellIs" dxfId="26" priority="22" operator="lessThan">
      <formula>$A$16</formula>
    </cfRule>
  </conditionalFormatting>
  <conditionalFormatting sqref="K16:K62">
    <cfRule type="cellIs" dxfId="25" priority="20" operator="lessThan">
      <formula>$A$16</formula>
    </cfRule>
  </conditionalFormatting>
  <conditionalFormatting sqref="K16:K62">
    <cfRule type="cellIs" dxfId="24" priority="16" operator="greaterThan">
      <formula>$A$16</formula>
    </cfRule>
    <cfRule type="cellIs" dxfId="23" priority="17" operator="lessThan">
      <formula>$A$16</formula>
    </cfRule>
  </conditionalFormatting>
  <conditionalFormatting sqref="I16:I62">
    <cfRule type="cellIs" dxfId="22" priority="15" operator="lessThan">
      <formula>$A$16</formula>
    </cfRule>
  </conditionalFormatting>
  <conditionalFormatting sqref="I16:I62">
    <cfRule type="cellIs" dxfId="21" priority="11" operator="greaterThan">
      <formula>$A$16</formula>
    </cfRule>
    <cfRule type="cellIs" dxfId="20" priority="12" operator="lessThan">
      <formula>$A$16</formula>
    </cfRule>
  </conditionalFormatting>
  <conditionalFormatting sqref="G16:G62">
    <cfRule type="cellIs" dxfId="19" priority="10" operator="lessThan">
      <formula>$A$16</formula>
    </cfRule>
  </conditionalFormatting>
  <conditionalFormatting sqref="G16:G62">
    <cfRule type="cellIs" dxfId="18" priority="6" operator="greaterThan">
      <formula>$A$16</formula>
    </cfRule>
    <cfRule type="cellIs" dxfId="17" priority="7" operator="lessThan">
      <formula>$A$16</formula>
    </cfRule>
  </conditionalFormatting>
  <conditionalFormatting sqref="E16:E62">
    <cfRule type="cellIs" dxfId="16" priority="5" operator="lessThan">
      <formula>$A$16</formula>
    </cfRule>
  </conditionalFormatting>
  <conditionalFormatting sqref="E16:E62">
    <cfRule type="cellIs" dxfId="15" priority="1" operator="greaterThan">
      <formula>$A$16</formula>
    </cfRule>
    <cfRule type="cellIs" dxfId="14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8A039CD1-637C-4E6B-938D-FFF7C4444C79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FD268589-04A8-4CE2-96F8-4D6A8382429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94559CF8-F36C-4D01-AD90-E244949B842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F6DD87AF-AE5C-47B2-8C4B-27DA7EB428E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D01E1BF4-0025-42F8-BBDA-7D267FBBA10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11ED264B-10EE-435A-89F9-186EDCCD6B0D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BAE86685-BF29-4B60-93E6-2A9D848D73FF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B1AF003D-0B15-4D1D-8199-555A024C85ED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994CE1B4-3DBE-49A0-849E-0CCBBDB4E2C2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6A3558A2-7BC4-4D23-9F55-576ACC2B7FB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0C862D6E-AEE2-4280-9B5E-37F008BEE90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6E2EE36E-6FE2-4A1F-87C6-0EA40981FA45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4C31DF2E-3F2D-4FB0-B6DB-24EA70CBA9C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6366D745-A8B5-440E-99B1-D9766919B697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4" tint="-0.249977111117893"/>
  </sheetPr>
  <dimension ref="A1:AN129"/>
  <sheetViews>
    <sheetView workbookViewId="0"/>
  </sheetViews>
  <sheetFormatPr baseColWidth="10" defaultRowHeight="15" x14ac:dyDescent="0.25"/>
  <cols>
    <col min="1" max="1" width="5.5703125" customWidth="1"/>
    <col min="2" max="2" width="6" customWidth="1"/>
    <col min="3" max="3" width="4.5703125" customWidth="1"/>
    <col min="4" max="28" width="5.7109375" customWidth="1"/>
    <col min="29" max="29" width="6.7109375" customWidth="1"/>
    <col min="30" max="30" width="7.42578125" customWidth="1"/>
    <col min="31" max="31" width="8" customWidth="1"/>
    <col min="32" max="39" width="5.7109375" customWidth="1"/>
  </cols>
  <sheetData>
    <row r="1" spans="1:39" ht="19.5" thickBot="1" x14ac:dyDescent="0.35">
      <c r="A1" s="1" t="s">
        <v>3</v>
      </c>
      <c r="P1" s="1" t="s">
        <v>6</v>
      </c>
      <c r="Q1" s="1"/>
      <c r="R1" s="1"/>
      <c r="S1" s="1"/>
      <c r="U1" s="61">
        <v>6</v>
      </c>
      <c r="V1" s="7" t="s">
        <v>7</v>
      </c>
    </row>
    <row r="3" spans="1:39" x14ac:dyDescent="0.25">
      <c r="C3" s="2" t="s">
        <v>1</v>
      </c>
      <c r="D3" s="3">
        <v>22.5</v>
      </c>
      <c r="E3" s="3">
        <v>45</v>
      </c>
      <c r="F3" s="3">
        <v>67.5</v>
      </c>
      <c r="G3" s="3">
        <v>90</v>
      </c>
      <c r="H3" s="3">
        <v>112.5</v>
      </c>
      <c r="I3" s="3">
        <v>135</v>
      </c>
      <c r="J3" s="3">
        <v>157.5</v>
      </c>
      <c r="K3" s="3">
        <v>180</v>
      </c>
      <c r="L3" s="3">
        <v>202.5</v>
      </c>
      <c r="M3" s="3">
        <v>225</v>
      </c>
      <c r="N3" s="3">
        <v>247.5</v>
      </c>
      <c r="O3" s="3">
        <v>270</v>
      </c>
      <c r="P3" s="3">
        <v>292.5</v>
      </c>
      <c r="Q3" s="3">
        <v>315</v>
      </c>
      <c r="R3" s="3">
        <v>337.5</v>
      </c>
      <c r="S3" s="3">
        <v>360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</row>
    <row r="4" spans="1:39" x14ac:dyDescent="0.25">
      <c r="B4" s="3" t="s">
        <v>0</v>
      </c>
      <c r="C4" s="3">
        <v>0</v>
      </c>
      <c r="D4" s="62">
        <v>0</v>
      </c>
      <c r="E4" s="62">
        <v>3.5</v>
      </c>
      <c r="F4" s="62">
        <v>4.5</v>
      </c>
      <c r="G4" s="62">
        <v>2.6666666666666665</v>
      </c>
      <c r="H4" s="62">
        <v>0.5</v>
      </c>
      <c r="I4" s="62">
        <v>0</v>
      </c>
      <c r="J4" s="62">
        <v>0.5</v>
      </c>
      <c r="K4" s="62">
        <v>0.66666666666666663</v>
      </c>
      <c r="L4" s="62">
        <v>0</v>
      </c>
      <c r="M4" s="62">
        <v>0</v>
      </c>
      <c r="N4" s="62">
        <v>0.5</v>
      </c>
      <c r="O4" s="62">
        <v>1</v>
      </c>
      <c r="P4" s="62">
        <v>1</v>
      </c>
      <c r="Q4" s="62">
        <v>0.5</v>
      </c>
      <c r="R4" s="62">
        <v>1.5</v>
      </c>
      <c r="S4" s="62">
        <v>1</v>
      </c>
      <c r="T4" s="65"/>
      <c r="U4" s="65"/>
      <c r="V4" s="65"/>
      <c r="W4" s="65"/>
      <c r="X4" s="65"/>
      <c r="Y4" s="65"/>
      <c r="Z4" s="65"/>
      <c r="AA4" s="65"/>
      <c r="AB4" s="65"/>
      <c r="AC4" s="65"/>
      <c r="AD4" s="65"/>
      <c r="AE4" s="65"/>
      <c r="AF4" s="65"/>
      <c r="AG4" s="65"/>
      <c r="AH4" s="65"/>
      <c r="AI4" s="65"/>
      <c r="AJ4" s="65"/>
      <c r="AK4" s="65"/>
      <c r="AL4" s="65"/>
      <c r="AM4" s="65"/>
    </row>
    <row r="5" spans="1:39" x14ac:dyDescent="0.25">
      <c r="B5" s="3"/>
      <c r="C5" s="3">
        <v>1</v>
      </c>
      <c r="D5" s="62">
        <v>729</v>
      </c>
      <c r="E5" s="62">
        <v>568</v>
      </c>
      <c r="F5" s="62">
        <v>545.5</v>
      </c>
      <c r="G5" s="62">
        <v>476</v>
      </c>
      <c r="H5" s="62">
        <v>493</v>
      </c>
      <c r="I5" s="62">
        <v>686</v>
      </c>
      <c r="J5" s="62">
        <v>844</v>
      </c>
      <c r="K5" s="62">
        <v>1284.3333333333333</v>
      </c>
      <c r="L5" s="62">
        <v>1167.5</v>
      </c>
      <c r="M5" s="62">
        <v>786</v>
      </c>
      <c r="N5" s="62">
        <v>798.5</v>
      </c>
      <c r="O5" s="62">
        <v>959</v>
      </c>
      <c r="P5" s="62">
        <v>920</v>
      </c>
      <c r="Q5" s="62">
        <v>781</v>
      </c>
      <c r="R5" s="62">
        <v>751</v>
      </c>
      <c r="S5" s="62">
        <v>790.33333333333337</v>
      </c>
      <c r="T5" s="65"/>
      <c r="U5" s="65"/>
      <c r="V5" s="65"/>
      <c r="W5" s="65"/>
      <c r="X5" s="65"/>
      <c r="Y5" s="65"/>
      <c r="Z5" s="65"/>
      <c r="AA5" s="65"/>
      <c r="AB5" s="65"/>
      <c r="AC5" s="65"/>
      <c r="AD5" s="65"/>
      <c r="AE5" s="65"/>
      <c r="AF5" s="65"/>
      <c r="AG5" s="65"/>
      <c r="AH5" s="65"/>
      <c r="AI5" s="65"/>
      <c r="AJ5" s="65"/>
      <c r="AK5" s="65"/>
      <c r="AL5" s="65"/>
      <c r="AM5" s="65"/>
    </row>
    <row r="6" spans="1:39" x14ac:dyDescent="0.25">
      <c r="B6" s="3"/>
      <c r="C6" s="3">
        <v>2</v>
      </c>
      <c r="D6" s="62">
        <v>1367.5</v>
      </c>
      <c r="E6" s="62">
        <v>1612</v>
      </c>
      <c r="F6" s="62">
        <v>1537</v>
      </c>
      <c r="G6" s="62">
        <v>1059.6666666666667</v>
      </c>
      <c r="H6" s="62">
        <v>732</v>
      </c>
      <c r="I6" s="62">
        <v>1005</v>
      </c>
      <c r="J6" s="62">
        <v>1560</v>
      </c>
      <c r="K6" s="62">
        <v>2374.6666666666665</v>
      </c>
      <c r="L6" s="62">
        <v>2093.5</v>
      </c>
      <c r="M6" s="62">
        <v>1884</v>
      </c>
      <c r="N6" s="62">
        <v>1716.5</v>
      </c>
      <c r="O6" s="62">
        <v>1669</v>
      </c>
      <c r="P6" s="62">
        <v>1385.5</v>
      </c>
      <c r="Q6" s="62">
        <v>962.5</v>
      </c>
      <c r="R6" s="62">
        <v>953</v>
      </c>
      <c r="S6" s="62">
        <v>1324.6666666666667</v>
      </c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  <c r="AG6" s="65"/>
      <c r="AH6" s="65"/>
      <c r="AI6" s="65"/>
      <c r="AJ6" s="65"/>
      <c r="AK6" s="65"/>
      <c r="AL6" s="65"/>
      <c r="AM6" s="65"/>
    </row>
    <row r="7" spans="1:39" x14ac:dyDescent="0.25">
      <c r="B7" s="3"/>
      <c r="C7" s="3">
        <v>3</v>
      </c>
      <c r="D7" s="62">
        <v>1136.5</v>
      </c>
      <c r="E7" s="62">
        <v>1369.5</v>
      </c>
      <c r="F7" s="62">
        <v>1519</v>
      </c>
      <c r="G7" s="62">
        <v>1247.6666666666667</v>
      </c>
      <c r="H7" s="62">
        <v>862</v>
      </c>
      <c r="I7" s="62">
        <v>1073</v>
      </c>
      <c r="J7" s="62">
        <v>1849</v>
      </c>
      <c r="K7" s="62">
        <v>2159.3333333333335</v>
      </c>
      <c r="L7" s="62">
        <v>2240</v>
      </c>
      <c r="M7" s="62">
        <v>2507.5</v>
      </c>
      <c r="N7" s="62">
        <v>2290.5</v>
      </c>
      <c r="O7" s="62">
        <v>2029.6666666666667</v>
      </c>
      <c r="P7" s="62">
        <v>1619</v>
      </c>
      <c r="Q7" s="62">
        <v>988.5</v>
      </c>
      <c r="R7" s="62">
        <v>685</v>
      </c>
      <c r="S7" s="62">
        <v>1200.3333333333333</v>
      </c>
      <c r="T7" s="65"/>
      <c r="U7" s="65"/>
      <c r="V7" s="65"/>
      <c r="W7" s="65"/>
      <c r="X7" s="65"/>
      <c r="Y7" s="65"/>
      <c r="Z7" s="65"/>
      <c r="AA7" s="65"/>
      <c r="AB7" s="65"/>
      <c r="AC7" s="65"/>
      <c r="AD7" s="65"/>
      <c r="AE7" s="65"/>
      <c r="AF7" s="65"/>
      <c r="AG7" s="65"/>
      <c r="AH7" s="65"/>
      <c r="AI7" s="65"/>
      <c r="AJ7" s="65"/>
      <c r="AK7" s="65"/>
      <c r="AL7" s="65"/>
      <c r="AM7" s="65"/>
    </row>
    <row r="8" spans="1:39" x14ac:dyDescent="0.25">
      <c r="B8" s="3"/>
      <c r="C8" s="3">
        <v>4</v>
      </c>
      <c r="D8" s="62">
        <v>770</v>
      </c>
      <c r="E8" s="62">
        <v>900.5</v>
      </c>
      <c r="F8" s="62">
        <v>1072.5</v>
      </c>
      <c r="G8" s="62">
        <v>872</v>
      </c>
      <c r="H8" s="62">
        <v>667</v>
      </c>
      <c r="I8" s="62">
        <v>824.5</v>
      </c>
      <c r="J8" s="62">
        <v>1287.5</v>
      </c>
      <c r="K8" s="62">
        <v>1543</v>
      </c>
      <c r="L8" s="62">
        <v>1921.5</v>
      </c>
      <c r="M8" s="62">
        <v>1835.5</v>
      </c>
      <c r="N8" s="62">
        <v>1965.5</v>
      </c>
      <c r="O8" s="62">
        <v>1822.6666666666667</v>
      </c>
      <c r="P8" s="62">
        <v>1459.5</v>
      </c>
      <c r="Q8" s="62">
        <v>770</v>
      </c>
      <c r="R8" s="62">
        <v>537.5</v>
      </c>
      <c r="S8" s="62">
        <v>824.66666666666663</v>
      </c>
      <c r="T8" s="65"/>
      <c r="U8" s="65"/>
      <c r="V8" s="65"/>
      <c r="W8" s="65"/>
      <c r="X8" s="65"/>
      <c r="Y8" s="65"/>
      <c r="Z8" s="65"/>
      <c r="AA8" s="65"/>
      <c r="AB8" s="65"/>
      <c r="AC8" s="65"/>
      <c r="AD8" s="65"/>
      <c r="AE8" s="65"/>
      <c r="AF8" s="65"/>
      <c r="AG8" s="65"/>
      <c r="AH8" s="65"/>
      <c r="AI8" s="65"/>
      <c r="AJ8" s="65"/>
      <c r="AK8" s="65"/>
      <c r="AL8" s="65"/>
      <c r="AM8" s="65"/>
    </row>
    <row r="9" spans="1:39" x14ac:dyDescent="0.25">
      <c r="B9" s="3"/>
      <c r="C9" s="3">
        <v>5</v>
      </c>
      <c r="D9" s="62">
        <v>388</v>
      </c>
      <c r="E9" s="62">
        <v>428</v>
      </c>
      <c r="F9" s="62">
        <v>634</v>
      </c>
      <c r="G9" s="62">
        <v>524</v>
      </c>
      <c r="H9" s="62">
        <v>438</v>
      </c>
      <c r="I9" s="62">
        <v>547.5</v>
      </c>
      <c r="J9" s="62">
        <v>593.5</v>
      </c>
      <c r="K9" s="62">
        <v>947.66666666666663</v>
      </c>
      <c r="L9" s="62">
        <v>1428</v>
      </c>
      <c r="M9" s="62">
        <v>1236</v>
      </c>
      <c r="N9" s="62">
        <v>1403.5</v>
      </c>
      <c r="O9" s="62">
        <v>1483.6666666666667</v>
      </c>
      <c r="P9" s="62">
        <v>1081.5</v>
      </c>
      <c r="Q9" s="62">
        <v>493.5</v>
      </c>
      <c r="R9" s="62">
        <v>363</v>
      </c>
      <c r="S9" s="62">
        <v>460</v>
      </c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</row>
    <row r="10" spans="1:39" x14ac:dyDescent="0.25">
      <c r="B10" s="3"/>
      <c r="C10" s="3">
        <v>6</v>
      </c>
      <c r="D10" s="62">
        <v>152</v>
      </c>
      <c r="E10" s="62">
        <v>169</v>
      </c>
      <c r="F10" s="62">
        <v>281.5</v>
      </c>
      <c r="G10" s="62">
        <v>243.66666666666666</v>
      </c>
      <c r="H10" s="62">
        <v>181.5</v>
      </c>
      <c r="I10" s="62">
        <v>267.5</v>
      </c>
      <c r="J10" s="62">
        <v>218.5</v>
      </c>
      <c r="K10" s="62">
        <v>485.33333333333331</v>
      </c>
      <c r="L10" s="62">
        <v>725.5</v>
      </c>
      <c r="M10" s="62">
        <v>708</v>
      </c>
      <c r="N10" s="62">
        <v>860.5</v>
      </c>
      <c r="O10" s="62">
        <v>982.33333333333337</v>
      </c>
      <c r="P10" s="62">
        <v>626.5</v>
      </c>
      <c r="Q10" s="62">
        <v>264</v>
      </c>
      <c r="R10" s="62">
        <v>201.5</v>
      </c>
      <c r="S10" s="62">
        <v>209</v>
      </c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5"/>
      <c r="AF10" s="65"/>
      <c r="AG10" s="65"/>
      <c r="AH10" s="65"/>
      <c r="AI10" s="65"/>
      <c r="AJ10" s="65"/>
      <c r="AK10" s="65"/>
      <c r="AL10" s="65"/>
      <c r="AM10" s="65"/>
    </row>
    <row r="11" spans="1:39" x14ac:dyDescent="0.25">
      <c r="B11" s="3"/>
      <c r="C11" s="3">
        <v>7</v>
      </c>
      <c r="D11" s="62">
        <v>37.5</v>
      </c>
      <c r="E11" s="62">
        <v>78</v>
      </c>
      <c r="F11" s="62">
        <v>94</v>
      </c>
      <c r="G11" s="62">
        <v>82.666666666666671</v>
      </c>
      <c r="H11" s="62">
        <v>60</v>
      </c>
      <c r="I11" s="62">
        <v>101.5</v>
      </c>
      <c r="J11" s="62">
        <v>74.5</v>
      </c>
      <c r="K11" s="62">
        <v>201</v>
      </c>
      <c r="L11" s="62">
        <v>268</v>
      </c>
      <c r="M11" s="62">
        <v>335</v>
      </c>
      <c r="N11" s="62">
        <v>452</v>
      </c>
      <c r="O11" s="62">
        <v>518.66666666666663</v>
      </c>
      <c r="P11" s="62">
        <v>288.5</v>
      </c>
      <c r="Q11" s="62">
        <v>147</v>
      </c>
      <c r="R11" s="62">
        <v>119</v>
      </c>
      <c r="S11" s="62">
        <v>83.666666666666671</v>
      </c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</row>
    <row r="12" spans="1:39" x14ac:dyDescent="0.25">
      <c r="B12" s="3"/>
      <c r="C12" s="3">
        <v>8</v>
      </c>
      <c r="D12" s="62">
        <v>10.5</v>
      </c>
      <c r="E12" s="62">
        <v>15.5</v>
      </c>
      <c r="F12" s="62">
        <v>24</v>
      </c>
      <c r="G12" s="62">
        <v>18.333333333333332</v>
      </c>
      <c r="H12" s="62">
        <v>19</v>
      </c>
      <c r="I12" s="62">
        <v>26</v>
      </c>
      <c r="J12" s="62">
        <v>14.5</v>
      </c>
      <c r="K12" s="62">
        <v>80.666666666666671</v>
      </c>
      <c r="L12" s="62">
        <v>104</v>
      </c>
      <c r="M12" s="62">
        <v>128</v>
      </c>
      <c r="N12" s="62">
        <v>175.5</v>
      </c>
      <c r="O12" s="62">
        <v>238.66666666666666</v>
      </c>
      <c r="P12" s="62">
        <v>137.5</v>
      </c>
      <c r="Q12" s="62">
        <v>43</v>
      </c>
      <c r="R12" s="62">
        <v>42.5</v>
      </c>
      <c r="S12" s="62">
        <v>26</v>
      </c>
      <c r="T12" s="65"/>
      <c r="U12" s="65"/>
      <c r="V12" s="65"/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</row>
    <row r="13" spans="1:39" x14ac:dyDescent="0.25">
      <c r="B13" s="3"/>
      <c r="C13" s="3">
        <v>9</v>
      </c>
      <c r="D13" s="62">
        <v>2</v>
      </c>
      <c r="E13" s="62">
        <v>0.5</v>
      </c>
      <c r="F13" s="62">
        <v>10</v>
      </c>
      <c r="G13" s="62">
        <v>3.6666666666666665</v>
      </c>
      <c r="H13" s="62">
        <v>2.5</v>
      </c>
      <c r="I13" s="62">
        <v>9.5</v>
      </c>
      <c r="J13" s="62">
        <v>4.5</v>
      </c>
      <c r="K13" s="62">
        <v>24.666666666666668</v>
      </c>
      <c r="L13" s="62">
        <v>25</v>
      </c>
      <c r="M13" s="62">
        <v>33.5</v>
      </c>
      <c r="N13" s="62">
        <v>51.5</v>
      </c>
      <c r="O13" s="62">
        <v>110</v>
      </c>
      <c r="P13" s="62">
        <v>56</v>
      </c>
      <c r="Q13" s="62">
        <v>11</v>
      </c>
      <c r="R13" s="62">
        <v>16.5</v>
      </c>
      <c r="S13" s="62">
        <v>5.333333333333333</v>
      </c>
      <c r="T13" s="65"/>
      <c r="U13" s="65"/>
      <c r="V13" s="65"/>
      <c r="W13" s="65"/>
      <c r="X13" s="65"/>
      <c r="Y13" s="65"/>
      <c r="Z13" s="65"/>
      <c r="AA13" s="65"/>
      <c r="AB13" s="65"/>
      <c r="AC13" s="65"/>
      <c r="AD13" s="65"/>
      <c r="AE13" s="65"/>
      <c r="AF13" s="65"/>
      <c r="AG13" s="65"/>
      <c r="AH13" s="65"/>
      <c r="AI13" s="65"/>
      <c r="AJ13" s="65"/>
      <c r="AK13" s="65"/>
      <c r="AL13" s="65"/>
      <c r="AM13" s="65"/>
    </row>
    <row r="14" spans="1:39" x14ac:dyDescent="0.25">
      <c r="B14" s="3"/>
      <c r="C14" s="3">
        <v>10</v>
      </c>
      <c r="D14" s="62">
        <v>0</v>
      </c>
      <c r="E14" s="62">
        <v>0</v>
      </c>
      <c r="F14" s="62">
        <v>0</v>
      </c>
      <c r="G14" s="62">
        <v>0.66666666666666663</v>
      </c>
      <c r="H14" s="62">
        <v>0.5</v>
      </c>
      <c r="I14" s="62">
        <v>0.5</v>
      </c>
      <c r="J14" s="62">
        <v>0</v>
      </c>
      <c r="K14" s="62">
        <v>3</v>
      </c>
      <c r="L14" s="62">
        <v>9.5</v>
      </c>
      <c r="M14" s="62">
        <v>13.5</v>
      </c>
      <c r="N14" s="62">
        <v>10</v>
      </c>
      <c r="O14" s="62">
        <v>41</v>
      </c>
      <c r="P14" s="62">
        <v>24.5</v>
      </c>
      <c r="Q14" s="62">
        <v>4</v>
      </c>
      <c r="R14" s="62">
        <v>3.5</v>
      </c>
      <c r="S14" s="62">
        <v>1.3333333333333333</v>
      </c>
      <c r="T14" s="65"/>
      <c r="U14" s="65"/>
      <c r="V14" s="65"/>
      <c r="W14" s="65"/>
      <c r="X14" s="65"/>
      <c r="Y14" s="65"/>
      <c r="Z14" s="65"/>
      <c r="AA14" s="65"/>
      <c r="AB14" s="65"/>
      <c r="AC14" s="65"/>
      <c r="AD14" s="65"/>
      <c r="AE14" s="65"/>
      <c r="AF14" s="65"/>
      <c r="AG14" s="65"/>
      <c r="AH14" s="65"/>
      <c r="AI14" s="65"/>
      <c r="AJ14" s="65"/>
      <c r="AK14" s="65"/>
      <c r="AL14" s="65"/>
      <c r="AM14" s="65"/>
    </row>
    <row r="15" spans="1:39" x14ac:dyDescent="0.25">
      <c r="B15" s="3"/>
      <c r="C15" s="3">
        <v>11</v>
      </c>
      <c r="D15" s="62">
        <v>0</v>
      </c>
      <c r="E15" s="62">
        <v>0</v>
      </c>
      <c r="F15" s="62">
        <v>0</v>
      </c>
      <c r="G15" s="62">
        <v>0</v>
      </c>
      <c r="H15" s="62">
        <v>0</v>
      </c>
      <c r="I15" s="62">
        <v>0</v>
      </c>
      <c r="J15" s="62">
        <v>0</v>
      </c>
      <c r="K15" s="62">
        <v>0.33333333333333331</v>
      </c>
      <c r="L15" s="62">
        <v>1.5</v>
      </c>
      <c r="M15" s="62">
        <v>1.5</v>
      </c>
      <c r="N15" s="62">
        <v>2.5</v>
      </c>
      <c r="O15" s="62">
        <v>18.666666666666668</v>
      </c>
      <c r="P15" s="62">
        <v>4</v>
      </c>
      <c r="Q15" s="62">
        <v>2.5</v>
      </c>
      <c r="R15" s="62">
        <v>3</v>
      </c>
      <c r="S15" s="62">
        <v>0.66666666666666663</v>
      </c>
      <c r="T15" s="65"/>
      <c r="U15" s="65"/>
      <c r="V15" s="65"/>
      <c r="W15" s="65"/>
      <c r="X15" s="65"/>
      <c r="Y15" s="65"/>
      <c r="Z15" s="65"/>
      <c r="AA15" s="65"/>
      <c r="AB15" s="65"/>
      <c r="AC15" s="65"/>
      <c r="AD15" s="65"/>
      <c r="AE15" s="65"/>
      <c r="AF15" s="65"/>
      <c r="AG15" s="65"/>
      <c r="AH15" s="65"/>
      <c r="AI15" s="65"/>
      <c r="AJ15" s="65"/>
      <c r="AK15" s="65"/>
      <c r="AL15" s="65"/>
      <c r="AM15" s="65"/>
    </row>
    <row r="16" spans="1:39" x14ac:dyDescent="0.25">
      <c r="B16" s="3"/>
      <c r="C16" s="3">
        <v>12</v>
      </c>
      <c r="D16" s="62">
        <v>0</v>
      </c>
      <c r="E16" s="62">
        <v>0</v>
      </c>
      <c r="F16" s="62">
        <v>0</v>
      </c>
      <c r="G16" s="62">
        <v>0</v>
      </c>
      <c r="H16" s="62">
        <v>0</v>
      </c>
      <c r="I16" s="62">
        <v>0</v>
      </c>
      <c r="J16" s="62">
        <v>0</v>
      </c>
      <c r="K16" s="62">
        <v>0</v>
      </c>
      <c r="L16" s="62">
        <v>0</v>
      </c>
      <c r="M16" s="62">
        <v>0.5</v>
      </c>
      <c r="N16" s="62">
        <v>0.5</v>
      </c>
      <c r="O16" s="62">
        <v>6.333333333333333</v>
      </c>
      <c r="P16" s="62">
        <v>1</v>
      </c>
      <c r="Q16" s="62">
        <v>0</v>
      </c>
      <c r="R16" s="62">
        <v>0</v>
      </c>
      <c r="S16" s="62">
        <v>1</v>
      </c>
      <c r="T16" s="65"/>
      <c r="U16" s="65"/>
      <c r="V16" s="65"/>
      <c r="W16" s="65"/>
      <c r="X16" s="65"/>
      <c r="Y16" s="65"/>
      <c r="Z16" s="65"/>
      <c r="AA16" s="65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</row>
    <row r="17" spans="1:39" x14ac:dyDescent="0.25">
      <c r="B17" s="3"/>
      <c r="C17" s="3">
        <v>13</v>
      </c>
      <c r="D17" s="62">
        <v>0</v>
      </c>
      <c r="E17" s="62">
        <v>0</v>
      </c>
      <c r="F17" s="62">
        <v>0</v>
      </c>
      <c r="G17" s="62">
        <v>0</v>
      </c>
      <c r="H17" s="62">
        <v>0</v>
      </c>
      <c r="I17" s="62">
        <v>0</v>
      </c>
      <c r="J17" s="62">
        <v>0</v>
      </c>
      <c r="K17" s="62">
        <v>0</v>
      </c>
      <c r="L17" s="62">
        <v>0</v>
      </c>
      <c r="M17" s="62">
        <v>0</v>
      </c>
      <c r="N17" s="62">
        <v>0</v>
      </c>
      <c r="O17" s="62">
        <v>2.6666666666666665</v>
      </c>
      <c r="P17" s="62">
        <v>1</v>
      </c>
      <c r="Q17" s="62">
        <v>0.5</v>
      </c>
      <c r="R17" s="62">
        <v>0</v>
      </c>
      <c r="S17" s="62">
        <v>0</v>
      </c>
      <c r="T17" s="65"/>
      <c r="U17" s="65"/>
      <c r="V17" s="65"/>
      <c r="W17" s="65"/>
      <c r="X17" s="65"/>
      <c r="Y17" s="65"/>
      <c r="Z17" s="65"/>
      <c r="AA17" s="65"/>
      <c r="AB17" s="65"/>
      <c r="AC17" s="65"/>
      <c r="AD17" s="65"/>
      <c r="AE17" s="65"/>
      <c r="AF17" s="65"/>
      <c r="AG17" s="65"/>
      <c r="AH17" s="65"/>
      <c r="AI17" s="65"/>
      <c r="AJ17" s="65"/>
      <c r="AK17" s="65"/>
      <c r="AL17" s="65"/>
      <c r="AM17" s="65"/>
    </row>
    <row r="18" spans="1:39" x14ac:dyDescent="0.25">
      <c r="B18" s="3"/>
      <c r="C18" s="3">
        <v>14</v>
      </c>
      <c r="D18" s="62">
        <v>0</v>
      </c>
      <c r="E18" s="62">
        <v>0</v>
      </c>
      <c r="F18" s="62">
        <v>0</v>
      </c>
      <c r="G18" s="62">
        <v>0</v>
      </c>
      <c r="H18" s="62">
        <v>0</v>
      </c>
      <c r="I18" s="62">
        <v>0</v>
      </c>
      <c r="J18" s="62">
        <v>0</v>
      </c>
      <c r="K18" s="62">
        <v>0</v>
      </c>
      <c r="L18" s="62">
        <v>0</v>
      </c>
      <c r="M18" s="62">
        <v>0</v>
      </c>
      <c r="N18" s="62">
        <v>0</v>
      </c>
      <c r="O18" s="62">
        <v>0.66666666666666663</v>
      </c>
      <c r="P18" s="62">
        <v>0</v>
      </c>
      <c r="Q18" s="62">
        <v>0</v>
      </c>
      <c r="R18" s="62">
        <v>0</v>
      </c>
      <c r="S18" s="62">
        <v>0</v>
      </c>
      <c r="T18" s="65"/>
      <c r="U18" s="65"/>
      <c r="V18" s="65"/>
      <c r="W18" s="65"/>
      <c r="X18" s="65"/>
      <c r="Y18" s="65"/>
      <c r="Z18" s="65"/>
      <c r="AA18" s="65"/>
      <c r="AB18" s="65"/>
      <c r="AC18" s="65"/>
      <c r="AD18" s="65"/>
      <c r="AE18" s="65"/>
      <c r="AF18" s="65"/>
      <c r="AG18" s="65"/>
      <c r="AH18" s="65"/>
      <c r="AI18" s="65"/>
      <c r="AJ18" s="65"/>
      <c r="AK18" s="65"/>
      <c r="AL18" s="65"/>
      <c r="AM18" s="65"/>
    </row>
    <row r="19" spans="1:39" x14ac:dyDescent="0.25">
      <c r="B19" s="3"/>
      <c r="C19" s="3">
        <v>15</v>
      </c>
      <c r="D19" s="62">
        <v>0</v>
      </c>
      <c r="E19" s="62">
        <v>0</v>
      </c>
      <c r="F19" s="62">
        <v>0</v>
      </c>
      <c r="G19" s="62">
        <v>0</v>
      </c>
      <c r="H19" s="62">
        <v>0</v>
      </c>
      <c r="I19" s="62">
        <v>0</v>
      </c>
      <c r="J19" s="62">
        <v>0</v>
      </c>
      <c r="K19" s="62">
        <v>0</v>
      </c>
      <c r="L19" s="62">
        <v>0</v>
      </c>
      <c r="M19" s="62">
        <v>0</v>
      </c>
      <c r="N19" s="62">
        <v>0</v>
      </c>
      <c r="O19" s="62">
        <v>0.33333333333333331</v>
      </c>
      <c r="P19" s="62">
        <v>0</v>
      </c>
      <c r="Q19" s="62">
        <v>0</v>
      </c>
      <c r="R19" s="62">
        <v>0</v>
      </c>
      <c r="S19" s="62">
        <v>0</v>
      </c>
      <c r="T19" s="65"/>
      <c r="U19" s="65"/>
      <c r="V19" s="65"/>
      <c r="W19" s="65"/>
      <c r="X19" s="65"/>
      <c r="Y19" s="65"/>
      <c r="Z19" s="65"/>
      <c r="AA19" s="65"/>
      <c r="AB19" s="65"/>
      <c r="AC19" s="65"/>
      <c r="AD19" s="65"/>
      <c r="AE19" s="65"/>
      <c r="AF19" s="65"/>
      <c r="AG19" s="65"/>
      <c r="AH19" s="65"/>
      <c r="AI19" s="65"/>
      <c r="AJ19" s="65"/>
      <c r="AK19" s="65"/>
      <c r="AL19" s="65"/>
      <c r="AM19" s="65"/>
    </row>
    <row r="20" spans="1:39" x14ac:dyDescent="0.25">
      <c r="B20" s="3"/>
      <c r="C20" s="3">
        <v>16</v>
      </c>
      <c r="D20" s="62">
        <v>0</v>
      </c>
      <c r="E20" s="62">
        <v>0</v>
      </c>
      <c r="F20" s="62">
        <v>0</v>
      </c>
      <c r="G20" s="62">
        <v>0</v>
      </c>
      <c r="H20" s="62">
        <v>0</v>
      </c>
      <c r="I20" s="62">
        <v>0</v>
      </c>
      <c r="J20" s="62">
        <v>0</v>
      </c>
      <c r="K20" s="62">
        <v>0</v>
      </c>
      <c r="L20" s="62">
        <v>0</v>
      </c>
      <c r="M20" s="62">
        <v>0</v>
      </c>
      <c r="N20" s="62">
        <v>0</v>
      </c>
      <c r="O20" s="62">
        <v>0</v>
      </c>
      <c r="P20" s="62">
        <v>0</v>
      </c>
      <c r="Q20" s="62">
        <v>0</v>
      </c>
      <c r="R20" s="62">
        <v>0</v>
      </c>
      <c r="S20" s="62">
        <v>0</v>
      </c>
      <c r="T20" s="65"/>
      <c r="U20" s="65"/>
      <c r="V20" s="65"/>
      <c r="W20" s="65"/>
      <c r="X20" s="65"/>
      <c r="Y20" s="65"/>
      <c r="Z20" s="65"/>
      <c r="AA20" s="65"/>
      <c r="AB20" s="65"/>
      <c r="AC20" s="65"/>
      <c r="AD20" s="65"/>
      <c r="AE20" s="65"/>
      <c r="AF20" s="65"/>
      <c r="AG20" s="65"/>
      <c r="AH20" s="65"/>
      <c r="AI20" s="65"/>
      <c r="AJ20" s="65"/>
      <c r="AK20" s="65"/>
      <c r="AL20" s="65"/>
      <c r="AM20" s="65"/>
    </row>
    <row r="21" spans="1:39" x14ac:dyDescent="0.25">
      <c r="B21" s="3"/>
      <c r="C21" s="3">
        <v>17</v>
      </c>
      <c r="D21" s="62">
        <v>0</v>
      </c>
      <c r="E21" s="62">
        <v>0</v>
      </c>
      <c r="F21" s="62">
        <v>0</v>
      </c>
      <c r="G21" s="62">
        <v>0</v>
      </c>
      <c r="H21" s="62">
        <v>0</v>
      </c>
      <c r="I21" s="62">
        <v>0</v>
      </c>
      <c r="J21" s="62">
        <v>0</v>
      </c>
      <c r="K21" s="62">
        <v>0</v>
      </c>
      <c r="L21" s="62">
        <v>0</v>
      </c>
      <c r="M21" s="62">
        <v>0</v>
      </c>
      <c r="N21" s="62">
        <v>0</v>
      </c>
      <c r="O21" s="62">
        <v>0</v>
      </c>
      <c r="P21" s="62">
        <v>0</v>
      </c>
      <c r="Q21" s="62">
        <v>0</v>
      </c>
      <c r="R21" s="62">
        <v>0</v>
      </c>
      <c r="S21" s="62">
        <v>0</v>
      </c>
      <c r="T21" s="65"/>
      <c r="U21" s="65"/>
      <c r="V21" s="65"/>
      <c r="W21" s="65"/>
      <c r="X21" s="65"/>
      <c r="Y21" s="65"/>
      <c r="Z21" s="65"/>
      <c r="AA21" s="65"/>
      <c r="AB21" s="65"/>
      <c r="AC21" s="65"/>
      <c r="AD21" s="65"/>
      <c r="AE21" s="65"/>
      <c r="AF21" s="65"/>
      <c r="AG21" s="65"/>
      <c r="AH21" s="65"/>
      <c r="AI21" s="65"/>
      <c r="AJ21" s="65"/>
      <c r="AK21" s="65"/>
      <c r="AL21" s="65"/>
      <c r="AM21" s="65"/>
    </row>
    <row r="22" spans="1:39" x14ac:dyDescent="0.25">
      <c r="B22" s="3"/>
      <c r="C22" s="3">
        <v>18</v>
      </c>
      <c r="D22" s="62">
        <v>0</v>
      </c>
      <c r="E22" s="62">
        <v>0</v>
      </c>
      <c r="F22" s="62">
        <v>0</v>
      </c>
      <c r="G22" s="62">
        <v>0</v>
      </c>
      <c r="H22" s="62">
        <v>0</v>
      </c>
      <c r="I22" s="62">
        <v>0</v>
      </c>
      <c r="J22" s="62">
        <v>0</v>
      </c>
      <c r="K22" s="62">
        <v>0</v>
      </c>
      <c r="L22" s="62">
        <v>0</v>
      </c>
      <c r="M22" s="62">
        <v>0</v>
      </c>
      <c r="N22" s="62">
        <v>0</v>
      </c>
      <c r="O22" s="62">
        <v>0</v>
      </c>
      <c r="P22" s="62">
        <v>0</v>
      </c>
      <c r="Q22" s="62">
        <v>0</v>
      </c>
      <c r="R22" s="62">
        <v>0</v>
      </c>
      <c r="S22" s="62">
        <v>0</v>
      </c>
      <c r="T22" s="65"/>
      <c r="U22" s="65"/>
      <c r="V22" s="65"/>
      <c r="W22" s="65"/>
      <c r="X22" s="65"/>
      <c r="Y22" s="65"/>
      <c r="Z22" s="65"/>
      <c r="AA22" s="65"/>
      <c r="AB22" s="65"/>
      <c r="AC22" s="65"/>
      <c r="AD22" s="65"/>
      <c r="AE22" s="65"/>
      <c r="AF22" s="65"/>
      <c r="AG22" s="65"/>
      <c r="AH22" s="65"/>
      <c r="AI22" s="65"/>
      <c r="AJ22" s="65"/>
      <c r="AK22" s="65"/>
      <c r="AL22" s="65"/>
      <c r="AM22" s="65"/>
    </row>
    <row r="23" spans="1:39" x14ac:dyDescent="0.25">
      <c r="B23" s="3"/>
      <c r="C23" s="3">
        <v>19</v>
      </c>
      <c r="D23" s="62">
        <v>0</v>
      </c>
      <c r="E23" s="62">
        <v>0</v>
      </c>
      <c r="F23" s="62">
        <v>0</v>
      </c>
      <c r="G23" s="62">
        <v>0</v>
      </c>
      <c r="H23" s="62">
        <v>0</v>
      </c>
      <c r="I23" s="62">
        <v>0</v>
      </c>
      <c r="J23" s="62">
        <v>0</v>
      </c>
      <c r="K23" s="62">
        <v>0</v>
      </c>
      <c r="L23" s="62">
        <v>0</v>
      </c>
      <c r="M23" s="62">
        <v>0</v>
      </c>
      <c r="N23" s="62">
        <v>0</v>
      </c>
      <c r="O23" s="62">
        <v>0</v>
      </c>
      <c r="P23" s="62">
        <v>0</v>
      </c>
      <c r="Q23" s="62">
        <v>0</v>
      </c>
      <c r="R23" s="62">
        <v>0</v>
      </c>
      <c r="S23" s="62">
        <v>0</v>
      </c>
      <c r="T23" s="65"/>
      <c r="U23" s="65"/>
      <c r="V23" s="65"/>
      <c r="W23" s="65"/>
      <c r="X23" s="65"/>
      <c r="Y23" s="65"/>
      <c r="Z23" s="65"/>
      <c r="AA23" s="65"/>
      <c r="AB23" s="65"/>
      <c r="AC23" s="65"/>
      <c r="AD23" s="65"/>
      <c r="AE23" s="65"/>
      <c r="AF23" s="65"/>
      <c r="AG23" s="65"/>
      <c r="AH23" s="65"/>
      <c r="AI23" s="65"/>
      <c r="AJ23" s="65"/>
      <c r="AK23" s="65"/>
      <c r="AL23" s="65"/>
      <c r="AM23" s="65"/>
    </row>
    <row r="24" spans="1:39" x14ac:dyDescent="0.25">
      <c r="B24" s="3"/>
      <c r="C24" s="3">
        <v>20</v>
      </c>
      <c r="D24" s="62">
        <v>0</v>
      </c>
      <c r="E24" s="62">
        <v>0</v>
      </c>
      <c r="F24" s="62">
        <v>0</v>
      </c>
      <c r="G24" s="62">
        <v>0</v>
      </c>
      <c r="H24" s="62">
        <v>0</v>
      </c>
      <c r="I24" s="62">
        <v>0</v>
      </c>
      <c r="J24" s="62">
        <v>0</v>
      </c>
      <c r="K24" s="62">
        <v>0</v>
      </c>
      <c r="L24" s="62">
        <v>0</v>
      </c>
      <c r="M24" s="62">
        <v>0</v>
      </c>
      <c r="N24" s="62">
        <v>0</v>
      </c>
      <c r="O24" s="62">
        <v>0</v>
      </c>
      <c r="P24" s="62">
        <v>0</v>
      </c>
      <c r="Q24" s="62">
        <v>0</v>
      </c>
      <c r="R24" s="62">
        <v>0</v>
      </c>
      <c r="S24" s="62">
        <v>0</v>
      </c>
      <c r="T24" s="65"/>
      <c r="U24" s="65"/>
      <c r="V24" s="65"/>
      <c r="W24" s="65"/>
      <c r="X24" s="65"/>
      <c r="Y24" s="65"/>
      <c r="Z24" s="65"/>
      <c r="AA24" s="65"/>
      <c r="AB24" s="65"/>
      <c r="AC24" s="65"/>
      <c r="AD24" s="65"/>
      <c r="AE24" s="65"/>
      <c r="AF24" s="65"/>
      <c r="AG24" s="65"/>
      <c r="AH24" s="65"/>
      <c r="AI24" s="65"/>
      <c r="AJ24" s="65"/>
      <c r="AK24" s="65"/>
      <c r="AL24" s="65"/>
      <c r="AM24" s="65"/>
    </row>
    <row r="25" spans="1:39" x14ac:dyDescent="0.25">
      <c r="C25" s="3" t="s">
        <v>2</v>
      </c>
      <c r="D25">
        <f t="shared" ref="D25:S25" si="0">SUM(D4:D24)</f>
        <v>4593</v>
      </c>
      <c r="E25">
        <f t="shared" si="0"/>
        <v>5144.5</v>
      </c>
      <c r="F25">
        <f t="shared" si="0"/>
        <v>5722</v>
      </c>
      <c r="G25">
        <f t="shared" si="0"/>
        <v>4531.0000000000009</v>
      </c>
      <c r="H25">
        <f t="shared" si="0"/>
        <v>3456</v>
      </c>
      <c r="I25">
        <f t="shared" si="0"/>
        <v>4541</v>
      </c>
      <c r="J25">
        <f t="shared" si="0"/>
        <v>6446.5</v>
      </c>
      <c r="K25">
        <f t="shared" si="0"/>
        <v>9104.6666666666661</v>
      </c>
      <c r="L25">
        <f t="shared" si="0"/>
        <v>9984</v>
      </c>
      <c r="M25">
        <f t="shared" si="0"/>
        <v>9469</v>
      </c>
      <c r="N25">
        <f t="shared" si="0"/>
        <v>9727.5</v>
      </c>
      <c r="O25">
        <f t="shared" si="0"/>
        <v>9884.3333333333321</v>
      </c>
      <c r="P25">
        <f t="shared" si="0"/>
        <v>7605.5</v>
      </c>
      <c r="Q25">
        <f t="shared" si="0"/>
        <v>4468</v>
      </c>
      <c r="R25">
        <f t="shared" si="0"/>
        <v>3677</v>
      </c>
      <c r="S25">
        <f t="shared" si="0"/>
        <v>4928</v>
      </c>
    </row>
    <row r="27" spans="1:39" ht="18.75" x14ac:dyDescent="0.3">
      <c r="A27" s="1" t="s">
        <v>4</v>
      </c>
    </row>
    <row r="28" spans="1:39" x14ac:dyDescent="0.25">
      <c r="C28" s="3" t="s">
        <v>1</v>
      </c>
      <c r="D28" s="3">
        <v>22.5</v>
      </c>
      <c r="E28" s="3">
        <v>45</v>
      </c>
      <c r="F28" s="3">
        <v>67.5</v>
      </c>
      <c r="G28" s="3">
        <v>90</v>
      </c>
      <c r="H28" s="3">
        <v>112.5</v>
      </c>
      <c r="I28" s="3">
        <v>135</v>
      </c>
      <c r="J28" s="3">
        <v>157.5</v>
      </c>
      <c r="K28" s="3">
        <v>180</v>
      </c>
      <c r="L28" s="3">
        <v>202.5</v>
      </c>
      <c r="M28" s="3">
        <v>225</v>
      </c>
      <c r="N28" s="3">
        <v>247.5</v>
      </c>
      <c r="O28" s="3">
        <v>270</v>
      </c>
      <c r="P28" s="3">
        <v>292.5</v>
      </c>
      <c r="Q28" s="3">
        <v>315</v>
      </c>
      <c r="R28" s="3">
        <v>337.5</v>
      </c>
      <c r="S28" s="3">
        <v>360</v>
      </c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</row>
    <row r="29" spans="1:39" x14ac:dyDescent="0.25">
      <c r="B29" s="3" t="s">
        <v>0</v>
      </c>
      <c r="C29" s="3">
        <v>0</v>
      </c>
      <c r="D29">
        <f t="shared" ref="D29:S29" si="1">IF($C29&lt;=$U$1,0,D4)</f>
        <v>0</v>
      </c>
      <c r="E29">
        <f t="shared" si="1"/>
        <v>0</v>
      </c>
      <c r="F29">
        <f t="shared" si="1"/>
        <v>0</v>
      </c>
      <c r="G29">
        <f t="shared" si="1"/>
        <v>0</v>
      </c>
      <c r="H29">
        <f t="shared" si="1"/>
        <v>0</v>
      </c>
      <c r="I29">
        <f t="shared" si="1"/>
        <v>0</v>
      </c>
      <c r="J29">
        <f t="shared" si="1"/>
        <v>0</v>
      </c>
      <c r="K29">
        <f t="shared" si="1"/>
        <v>0</v>
      </c>
      <c r="L29">
        <f t="shared" si="1"/>
        <v>0</v>
      </c>
      <c r="M29">
        <f t="shared" si="1"/>
        <v>0</v>
      </c>
      <c r="N29">
        <f t="shared" si="1"/>
        <v>0</v>
      </c>
      <c r="O29">
        <f t="shared" si="1"/>
        <v>0</v>
      </c>
      <c r="P29">
        <f t="shared" si="1"/>
        <v>0</v>
      </c>
      <c r="Q29">
        <f t="shared" si="1"/>
        <v>0</v>
      </c>
      <c r="R29">
        <f t="shared" si="1"/>
        <v>0</v>
      </c>
      <c r="S29">
        <f t="shared" si="1"/>
        <v>0</v>
      </c>
    </row>
    <row r="30" spans="1:39" x14ac:dyDescent="0.25">
      <c r="B30" s="3"/>
      <c r="C30" s="3">
        <v>1</v>
      </c>
      <c r="D30">
        <f t="shared" ref="D30:S30" si="2">IF($C30&lt;=$U$1,0,D5)</f>
        <v>0</v>
      </c>
      <c r="E30">
        <f t="shared" si="2"/>
        <v>0</v>
      </c>
      <c r="F30">
        <f t="shared" si="2"/>
        <v>0</v>
      </c>
      <c r="G30">
        <f t="shared" si="2"/>
        <v>0</v>
      </c>
      <c r="H30">
        <f t="shared" si="2"/>
        <v>0</v>
      </c>
      <c r="I30">
        <f t="shared" si="2"/>
        <v>0</v>
      </c>
      <c r="J30">
        <f t="shared" si="2"/>
        <v>0</v>
      </c>
      <c r="K30">
        <f t="shared" si="2"/>
        <v>0</v>
      </c>
      <c r="L30">
        <f t="shared" si="2"/>
        <v>0</v>
      </c>
      <c r="M30">
        <f t="shared" si="2"/>
        <v>0</v>
      </c>
      <c r="N30">
        <f t="shared" si="2"/>
        <v>0</v>
      </c>
      <c r="O30">
        <f t="shared" si="2"/>
        <v>0</v>
      </c>
      <c r="P30">
        <f t="shared" si="2"/>
        <v>0</v>
      </c>
      <c r="Q30">
        <f t="shared" si="2"/>
        <v>0</v>
      </c>
      <c r="R30">
        <f t="shared" si="2"/>
        <v>0</v>
      </c>
      <c r="S30">
        <f t="shared" si="2"/>
        <v>0</v>
      </c>
    </row>
    <row r="31" spans="1:39" x14ac:dyDescent="0.25">
      <c r="B31" s="3"/>
      <c r="C31" s="3">
        <v>2</v>
      </c>
      <c r="D31">
        <f t="shared" ref="D31:S31" si="3">IF($C31&lt;=$U$1,0,D6)</f>
        <v>0</v>
      </c>
      <c r="E31">
        <f t="shared" si="3"/>
        <v>0</v>
      </c>
      <c r="F31">
        <f t="shared" si="3"/>
        <v>0</v>
      </c>
      <c r="G31">
        <f t="shared" si="3"/>
        <v>0</v>
      </c>
      <c r="H31">
        <f t="shared" si="3"/>
        <v>0</v>
      </c>
      <c r="I31">
        <f t="shared" si="3"/>
        <v>0</v>
      </c>
      <c r="J31">
        <f t="shared" si="3"/>
        <v>0</v>
      </c>
      <c r="K31">
        <f t="shared" si="3"/>
        <v>0</v>
      </c>
      <c r="L31">
        <f t="shared" si="3"/>
        <v>0</v>
      </c>
      <c r="M31">
        <f t="shared" si="3"/>
        <v>0</v>
      </c>
      <c r="N31">
        <f t="shared" si="3"/>
        <v>0</v>
      </c>
      <c r="O31">
        <f t="shared" si="3"/>
        <v>0</v>
      </c>
      <c r="P31">
        <f t="shared" si="3"/>
        <v>0</v>
      </c>
      <c r="Q31">
        <f t="shared" si="3"/>
        <v>0</v>
      </c>
      <c r="R31">
        <f t="shared" si="3"/>
        <v>0</v>
      </c>
      <c r="S31">
        <f t="shared" si="3"/>
        <v>0</v>
      </c>
    </row>
    <row r="32" spans="1:39" x14ac:dyDescent="0.25">
      <c r="B32" s="3"/>
      <c r="C32" s="3">
        <v>3</v>
      </c>
      <c r="D32">
        <f t="shared" ref="D32:S32" si="4">IF($C32&lt;=$U$1,0,D7)</f>
        <v>0</v>
      </c>
      <c r="E32">
        <f t="shared" si="4"/>
        <v>0</v>
      </c>
      <c r="F32">
        <f t="shared" si="4"/>
        <v>0</v>
      </c>
      <c r="G32">
        <f t="shared" si="4"/>
        <v>0</v>
      </c>
      <c r="H32">
        <f t="shared" si="4"/>
        <v>0</v>
      </c>
      <c r="I32">
        <f t="shared" si="4"/>
        <v>0</v>
      </c>
      <c r="J32">
        <f t="shared" si="4"/>
        <v>0</v>
      </c>
      <c r="K32">
        <f t="shared" si="4"/>
        <v>0</v>
      </c>
      <c r="L32">
        <f t="shared" si="4"/>
        <v>0</v>
      </c>
      <c r="M32">
        <f t="shared" si="4"/>
        <v>0</v>
      </c>
      <c r="N32">
        <f t="shared" si="4"/>
        <v>0</v>
      </c>
      <c r="O32">
        <f t="shared" si="4"/>
        <v>0</v>
      </c>
      <c r="P32">
        <f t="shared" si="4"/>
        <v>0</v>
      </c>
      <c r="Q32">
        <f t="shared" si="4"/>
        <v>0</v>
      </c>
      <c r="R32">
        <f t="shared" si="4"/>
        <v>0</v>
      </c>
      <c r="S32">
        <f t="shared" si="4"/>
        <v>0</v>
      </c>
    </row>
    <row r="33" spans="2:19" x14ac:dyDescent="0.25">
      <c r="B33" s="3"/>
      <c r="C33" s="3">
        <v>4</v>
      </c>
      <c r="D33">
        <f t="shared" ref="D33:S33" si="5">IF($C33&lt;=$U$1,0,D8)</f>
        <v>0</v>
      </c>
      <c r="E33">
        <f t="shared" si="5"/>
        <v>0</v>
      </c>
      <c r="F33">
        <f t="shared" si="5"/>
        <v>0</v>
      </c>
      <c r="G33">
        <f t="shared" si="5"/>
        <v>0</v>
      </c>
      <c r="H33">
        <f t="shared" si="5"/>
        <v>0</v>
      </c>
      <c r="I33">
        <f t="shared" si="5"/>
        <v>0</v>
      </c>
      <c r="J33">
        <f t="shared" si="5"/>
        <v>0</v>
      </c>
      <c r="K33">
        <f t="shared" si="5"/>
        <v>0</v>
      </c>
      <c r="L33">
        <f t="shared" si="5"/>
        <v>0</v>
      </c>
      <c r="M33">
        <f t="shared" si="5"/>
        <v>0</v>
      </c>
      <c r="N33">
        <f t="shared" si="5"/>
        <v>0</v>
      </c>
      <c r="O33">
        <f t="shared" si="5"/>
        <v>0</v>
      </c>
      <c r="P33">
        <f t="shared" si="5"/>
        <v>0</v>
      </c>
      <c r="Q33">
        <f t="shared" si="5"/>
        <v>0</v>
      </c>
      <c r="R33">
        <f t="shared" si="5"/>
        <v>0</v>
      </c>
      <c r="S33">
        <f t="shared" si="5"/>
        <v>0</v>
      </c>
    </row>
    <row r="34" spans="2:19" x14ac:dyDescent="0.25">
      <c r="B34" s="3"/>
      <c r="C34" s="3">
        <v>5</v>
      </c>
      <c r="D34">
        <f t="shared" ref="D34:S34" si="6">IF($C34&lt;=$U$1,0,D9)</f>
        <v>0</v>
      </c>
      <c r="E34">
        <f t="shared" si="6"/>
        <v>0</v>
      </c>
      <c r="F34">
        <f t="shared" si="6"/>
        <v>0</v>
      </c>
      <c r="G34">
        <f t="shared" si="6"/>
        <v>0</v>
      </c>
      <c r="H34">
        <f t="shared" si="6"/>
        <v>0</v>
      </c>
      <c r="I34">
        <f t="shared" si="6"/>
        <v>0</v>
      </c>
      <c r="J34">
        <f t="shared" si="6"/>
        <v>0</v>
      </c>
      <c r="K34">
        <f t="shared" si="6"/>
        <v>0</v>
      </c>
      <c r="L34">
        <f t="shared" si="6"/>
        <v>0</v>
      </c>
      <c r="M34">
        <f t="shared" si="6"/>
        <v>0</v>
      </c>
      <c r="N34">
        <f t="shared" si="6"/>
        <v>0</v>
      </c>
      <c r="O34">
        <f t="shared" si="6"/>
        <v>0</v>
      </c>
      <c r="P34">
        <f t="shared" si="6"/>
        <v>0</v>
      </c>
      <c r="Q34">
        <f t="shared" si="6"/>
        <v>0</v>
      </c>
      <c r="R34">
        <f t="shared" si="6"/>
        <v>0</v>
      </c>
      <c r="S34">
        <f t="shared" si="6"/>
        <v>0</v>
      </c>
    </row>
    <row r="35" spans="2:19" x14ac:dyDescent="0.25">
      <c r="B35" s="3"/>
      <c r="C35" s="3">
        <v>6</v>
      </c>
      <c r="D35">
        <f t="shared" ref="D35:S35" si="7">IF($C35&lt;=$U$1,0,D10)</f>
        <v>0</v>
      </c>
      <c r="E35">
        <f t="shared" si="7"/>
        <v>0</v>
      </c>
      <c r="F35">
        <f t="shared" si="7"/>
        <v>0</v>
      </c>
      <c r="G35">
        <f t="shared" si="7"/>
        <v>0</v>
      </c>
      <c r="H35">
        <f t="shared" si="7"/>
        <v>0</v>
      </c>
      <c r="I35">
        <f t="shared" si="7"/>
        <v>0</v>
      </c>
      <c r="J35">
        <f t="shared" si="7"/>
        <v>0</v>
      </c>
      <c r="K35">
        <f t="shared" si="7"/>
        <v>0</v>
      </c>
      <c r="L35">
        <f t="shared" si="7"/>
        <v>0</v>
      </c>
      <c r="M35">
        <f t="shared" si="7"/>
        <v>0</v>
      </c>
      <c r="N35">
        <f t="shared" si="7"/>
        <v>0</v>
      </c>
      <c r="O35">
        <f t="shared" si="7"/>
        <v>0</v>
      </c>
      <c r="P35">
        <f t="shared" si="7"/>
        <v>0</v>
      </c>
      <c r="Q35">
        <f t="shared" si="7"/>
        <v>0</v>
      </c>
      <c r="R35">
        <f t="shared" si="7"/>
        <v>0</v>
      </c>
      <c r="S35">
        <f t="shared" si="7"/>
        <v>0</v>
      </c>
    </row>
    <row r="36" spans="2:19" x14ac:dyDescent="0.25">
      <c r="B36" s="3"/>
      <c r="C36" s="3">
        <v>7</v>
      </c>
      <c r="D36">
        <f t="shared" ref="D36:S36" si="8">IF($C36&lt;=$U$1,0,D11)</f>
        <v>37.5</v>
      </c>
      <c r="E36">
        <f t="shared" si="8"/>
        <v>78</v>
      </c>
      <c r="F36">
        <f t="shared" si="8"/>
        <v>94</v>
      </c>
      <c r="G36">
        <f t="shared" si="8"/>
        <v>82.666666666666671</v>
      </c>
      <c r="H36">
        <f t="shared" si="8"/>
        <v>60</v>
      </c>
      <c r="I36">
        <f t="shared" si="8"/>
        <v>101.5</v>
      </c>
      <c r="J36">
        <f t="shared" si="8"/>
        <v>74.5</v>
      </c>
      <c r="K36">
        <f t="shared" si="8"/>
        <v>201</v>
      </c>
      <c r="L36">
        <f t="shared" si="8"/>
        <v>268</v>
      </c>
      <c r="M36">
        <f t="shared" si="8"/>
        <v>335</v>
      </c>
      <c r="N36">
        <f t="shared" si="8"/>
        <v>452</v>
      </c>
      <c r="O36">
        <f t="shared" si="8"/>
        <v>518.66666666666663</v>
      </c>
      <c r="P36">
        <f t="shared" si="8"/>
        <v>288.5</v>
      </c>
      <c r="Q36">
        <f t="shared" si="8"/>
        <v>147</v>
      </c>
      <c r="R36">
        <f t="shared" si="8"/>
        <v>119</v>
      </c>
      <c r="S36">
        <f t="shared" si="8"/>
        <v>83.666666666666671</v>
      </c>
    </row>
    <row r="37" spans="2:19" x14ac:dyDescent="0.25">
      <c r="B37" s="3"/>
      <c r="C37" s="3">
        <v>8</v>
      </c>
      <c r="D37">
        <f t="shared" ref="D37:S37" si="9">IF($C37&lt;=$U$1,0,D12)</f>
        <v>10.5</v>
      </c>
      <c r="E37">
        <f t="shared" si="9"/>
        <v>15.5</v>
      </c>
      <c r="F37">
        <f t="shared" si="9"/>
        <v>24</v>
      </c>
      <c r="G37">
        <f t="shared" si="9"/>
        <v>18.333333333333332</v>
      </c>
      <c r="H37">
        <f t="shared" si="9"/>
        <v>19</v>
      </c>
      <c r="I37">
        <f t="shared" si="9"/>
        <v>26</v>
      </c>
      <c r="J37">
        <f t="shared" si="9"/>
        <v>14.5</v>
      </c>
      <c r="K37">
        <f t="shared" si="9"/>
        <v>80.666666666666671</v>
      </c>
      <c r="L37">
        <f t="shared" si="9"/>
        <v>104</v>
      </c>
      <c r="M37">
        <f t="shared" si="9"/>
        <v>128</v>
      </c>
      <c r="N37">
        <f t="shared" si="9"/>
        <v>175.5</v>
      </c>
      <c r="O37">
        <f t="shared" si="9"/>
        <v>238.66666666666666</v>
      </c>
      <c r="P37">
        <f t="shared" si="9"/>
        <v>137.5</v>
      </c>
      <c r="Q37">
        <f t="shared" si="9"/>
        <v>43</v>
      </c>
      <c r="R37">
        <f t="shared" si="9"/>
        <v>42.5</v>
      </c>
      <c r="S37">
        <f t="shared" si="9"/>
        <v>26</v>
      </c>
    </row>
    <row r="38" spans="2:19" x14ac:dyDescent="0.25">
      <c r="B38" s="3"/>
      <c r="C38" s="3">
        <v>9</v>
      </c>
      <c r="D38">
        <f t="shared" ref="D38:S38" si="10">IF($C38&lt;=$U$1,0,D13)</f>
        <v>2</v>
      </c>
      <c r="E38">
        <f t="shared" si="10"/>
        <v>0.5</v>
      </c>
      <c r="F38">
        <f t="shared" si="10"/>
        <v>10</v>
      </c>
      <c r="G38">
        <f t="shared" si="10"/>
        <v>3.6666666666666665</v>
      </c>
      <c r="H38">
        <f t="shared" si="10"/>
        <v>2.5</v>
      </c>
      <c r="I38">
        <f t="shared" si="10"/>
        <v>9.5</v>
      </c>
      <c r="J38">
        <f t="shared" si="10"/>
        <v>4.5</v>
      </c>
      <c r="K38">
        <f t="shared" si="10"/>
        <v>24.666666666666668</v>
      </c>
      <c r="L38">
        <f t="shared" si="10"/>
        <v>25</v>
      </c>
      <c r="M38">
        <f t="shared" si="10"/>
        <v>33.5</v>
      </c>
      <c r="N38">
        <f t="shared" si="10"/>
        <v>51.5</v>
      </c>
      <c r="O38">
        <f t="shared" si="10"/>
        <v>110</v>
      </c>
      <c r="P38">
        <f t="shared" si="10"/>
        <v>56</v>
      </c>
      <c r="Q38">
        <f t="shared" si="10"/>
        <v>11</v>
      </c>
      <c r="R38">
        <f t="shared" si="10"/>
        <v>16.5</v>
      </c>
      <c r="S38">
        <f t="shared" si="10"/>
        <v>5.333333333333333</v>
      </c>
    </row>
    <row r="39" spans="2:19" x14ac:dyDescent="0.25">
      <c r="B39" s="3"/>
      <c r="C39" s="3">
        <v>10</v>
      </c>
      <c r="D39">
        <f t="shared" ref="D39:S39" si="11">IF($C39&lt;=$U$1,0,D14)</f>
        <v>0</v>
      </c>
      <c r="E39">
        <f t="shared" si="11"/>
        <v>0</v>
      </c>
      <c r="F39">
        <f t="shared" si="11"/>
        <v>0</v>
      </c>
      <c r="G39">
        <f t="shared" si="11"/>
        <v>0.66666666666666663</v>
      </c>
      <c r="H39">
        <f t="shared" si="11"/>
        <v>0.5</v>
      </c>
      <c r="I39">
        <f t="shared" si="11"/>
        <v>0.5</v>
      </c>
      <c r="J39">
        <f t="shared" si="11"/>
        <v>0</v>
      </c>
      <c r="K39">
        <f t="shared" si="11"/>
        <v>3</v>
      </c>
      <c r="L39">
        <f t="shared" si="11"/>
        <v>9.5</v>
      </c>
      <c r="M39">
        <f t="shared" si="11"/>
        <v>13.5</v>
      </c>
      <c r="N39">
        <f t="shared" si="11"/>
        <v>10</v>
      </c>
      <c r="O39">
        <f t="shared" si="11"/>
        <v>41</v>
      </c>
      <c r="P39">
        <f t="shared" si="11"/>
        <v>24.5</v>
      </c>
      <c r="Q39">
        <f t="shared" si="11"/>
        <v>4</v>
      </c>
      <c r="R39">
        <f t="shared" si="11"/>
        <v>3.5</v>
      </c>
      <c r="S39">
        <f t="shared" si="11"/>
        <v>1.3333333333333333</v>
      </c>
    </row>
    <row r="40" spans="2:19" x14ac:dyDescent="0.25">
      <c r="B40" s="3"/>
      <c r="C40" s="3">
        <v>11</v>
      </c>
      <c r="D40">
        <f t="shared" ref="D40:S40" si="12">IF($C40&lt;=$U$1,0,D15)</f>
        <v>0</v>
      </c>
      <c r="E40">
        <f t="shared" si="12"/>
        <v>0</v>
      </c>
      <c r="F40">
        <f t="shared" si="12"/>
        <v>0</v>
      </c>
      <c r="G40">
        <f t="shared" si="12"/>
        <v>0</v>
      </c>
      <c r="H40">
        <f t="shared" si="12"/>
        <v>0</v>
      </c>
      <c r="I40">
        <f t="shared" si="12"/>
        <v>0</v>
      </c>
      <c r="J40">
        <f t="shared" si="12"/>
        <v>0</v>
      </c>
      <c r="K40">
        <f t="shared" si="12"/>
        <v>0.33333333333333331</v>
      </c>
      <c r="L40">
        <f t="shared" si="12"/>
        <v>1.5</v>
      </c>
      <c r="M40">
        <f t="shared" si="12"/>
        <v>1.5</v>
      </c>
      <c r="N40">
        <f t="shared" si="12"/>
        <v>2.5</v>
      </c>
      <c r="O40">
        <f t="shared" si="12"/>
        <v>18.666666666666668</v>
      </c>
      <c r="P40">
        <f t="shared" si="12"/>
        <v>4</v>
      </c>
      <c r="Q40">
        <f t="shared" si="12"/>
        <v>2.5</v>
      </c>
      <c r="R40">
        <f t="shared" si="12"/>
        <v>3</v>
      </c>
      <c r="S40">
        <f t="shared" si="12"/>
        <v>0.66666666666666663</v>
      </c>
    </row>
    <row r="41" spans="2:19" x14ac:dyDescent="0.25">
      <c r="B41" s="3"/>
      <c r="C41" s="3">
        <v>12</v>
      </c>
      <c r="D41">
        <f t="shared" ref="D41:S41" si="13">IF($C41&lt;=$U$1,0,D16)</f>
        <v>0</v>
      </c>
      <c r="E41">
        <f t="shared" si="13"/>
        <v>0</v>
      </c>
      <c r="F41">
        <f t="shared" si="13"/>
        <v>0</v>
      </c>
      <c r="G41">
        <f t="shared" si="13"/>
        <v>0</v>
      </c>
      <c r="H41">
        <f t="shared" si="13"/>
        <v>0</v>
      </c>
      <c r="I41">
        <f t="shared" si="13"/>
        <v>0</v>
      </c>
      <c r="J41">
        <f t="shared" si="13"/>
        <v>0</v>
      </c>
      <c r="K41">
        <f t="shared" si="13"/>
        <v>0</v>
      </c>
      <c r="L41">
        <f t="shared" si="13"/>
        <v>0</v>
      </c>
      <c r="M41">
        <f t="shared" si="13"/>
        <v>0.5</v>
      </c>
      <c r="N41">
        <f t="shared" si="13"/>
        <v>0.5</v>
      </c>
      <c r="O41">
        <f t="shared" si="13"/>
        <v>6.333333333333333</v>
      </c>
      <c r="P41">
        <f t="shared" si="13"/>
        <v>1</v>
      </c>
      <c r="Q41">
        <f t="shared" si="13"/>
        <v>0</v>
      </c>
      <c r="R41">
        <f t="shared" si="13"/>
        <v>0</v>
      </c>
      <c r="S41">
        <f t="shared" si="13"/>
        <v>1</v>
      </c>
    </row>
    <row r="42" spans="2:19" x14ac:dyDescent="0.25">
      <c r="B42" s="3"/>
      <c r="C42" s="3">
        <v>13</v>
      </c>
      <c r="D42">
        <f t="shared" ref="D42:S42" si="14">IF($C42&lt;=$U$1,0,D17)</f>
        <v>0</v>
      </c>
      <c r="E42">
        <f t="shared" si="14"/>
        <v>0</v>
      </c>
      <c r="F42">
        <f t="shared" si="14"/>
        <v>0</v>
      </c>
      <c r="G42">
        <f t="shared" si="14"/>
        <v>0</v>
      </c>
      <c r="H42">
        <f t="shared" si="14"/>
        <v>0</v>
      </c>
      <c r="I42">
        <f t="shared" si="14"/>
        <v>0</v>
      </c>
      <c r="J42">
        <f t="shared" si="14"/>
        <v>0</v>
      </c>
      <c r="K42">
        <f t="shared" si="14"/>
        <v>0</v>
      </c>
      <c r="L42">
        <f t="shared" si="14"/>
        <v>0</v>
      </c>
      <c r="M42">
        <f t="shared" si="14"/>
        <v>0</v>
      </c>
      <c r="N42">
        <f t="shared" si="14"/>
        <v>0</v>
      </c>
      <c r="O42">
        <f t="shared" si="14"/>
        <v>2.6666666666666665</v>
      </c>
      <c r="P42">
        <f t="shared" si="14"/>
        <v>1</v>
      </c>
      <c r="Q42">
        <f t="shared" si="14"/>
        <v>0.5</v>
      </c>
      <c r="R42">
        <f t="shared" si="14"/>
        <v>0</v>
      </c>
      <c r="S42">
        <f t="shared" si="14"/>
        <v>0</v>
      </c>
    </row>
    <row r="43" spans="2:19" x14ac:dyDescent="0.25">
      <c r="B43" s="3"/>
      <c r="C43" s="3">
        <v>14</v>
      </c>
      <c r="D43">
        <f t="shared" ref="D43:S43" si="15">IF($C43&lt;=$U$1,0,D18)</f>
        <v>0</v>
      </c>
      <c r="E43">
        <f t="shared" si="15"/>
        <v>0</v>
      </c>
      <c r="F43">
        <f t="shared" si="15"/>
        <v>0</v>
      </c>
      <c r="G43">
        <f t="shared" si="15"/>
        <v>0</v>
      </c>
      <c r="H43">
        <f t="shared" si="15"/>
        <v>0</v>
      </c>
      <c r="I43">
        <f t="shared" si="15"/>
        <v>0</v>
      </c>
      <c r="J43">
        <f t="shared" si="15"/>
        <v>0</v>
      </c>
      <c r="K43">
        <f t="shared" si="15"/>
        <v>0</v>
      </c>
      <c r="L43">
        <f t="shared" si="15"/>
        <v>0</v>
      </c>
      <c r="M43">
        <f t="shared" si="15"/>
        <v>0</v>
      </c>
      <c r="N43">
        <f t="shared" si="15"/>
        <v>0</v>
      </c>
      <c r="O43">
        <f t="shared" si="15"/>
        <v>0.66666666666666663</v>
      </c>
      <c r="P43">
        <f t="shared" si="15"/>
        <v>0</v>
      </c>
      <c r="Q43">
        <f t="shared" si="15"/>
        <v>0</v>
      </c>
      <c r="R43">
        <f t="shared" si="15"/>
        <v>0</v>
      </c>
      <c r="S43">
        <f t="shared" si="15"/>
        <v>0</v>
      </c>
    </row>
    <row r="44" spans="2:19" x14ac:dyDescent="0.25">
      <c r="B44" s="3"/>
      <c r="C44" s="3">
        <v>15</v>
      </c>
      <c r="D44">
        <f t="shared" ref="D44:S44" si="16">IF($C44&lt;=$U$1,0,D19)</f>
        <v>0</v>
      </c>
      <c r="E44">
        <f t="shared" si="16"/>
        <v>0</v>
      </c>
      <c r="F44">
        <f t="shared" si="16"/>
        <v>0</v>
      </c>
      <c r="G44">
        <f t="shared" si="16"/>
        <v>0</v>
      </c>
      <c r="H44">
        <f t="shared" si="16"/>
        <v>0</v>
      </c>
      <c r="I44">
        <f t="shared" si="16"/>
        <v>0</v>
      </c>
      <c r="J44">
        <f t="shared" si="16"/>
        <v>0</v>
      </c>
      <c r="K44">
        <f t="shared" si="16"/>
        <v>0</v>
      </c>
      <c r="L44">
        <f t="shared" si="16"/>
        <v>0</v>
      </c>
      <c r="M44">
        <f t="shared" si="16"/>
        <v>0</v>
      </c>
      <c r="N44">
        <f t="shared" si="16"/>
        <v>0</v>
      </c>
      <c r="O44">
        <f t="shared" si="16"/>
        <v>0.33333333333333331</v>
      </c>
      <c r="P44">
        <f t="shared" si="16"/>
        <v>0</v>
      </c>
      <c r="Q44">
        <f t="shared" si="16"/>
        <v>0</v>
      </c>
      <c r="R44">
        <f t="shared" si="16"/>
        <v>0</v>
      </c>
      <c r="S44">
        <f t="shared" si="16"/>
        <v>0</v>
      </c>
    </row>
    <row r="45" spans="2:19" x14ac:dyDescent="0.25">
      <c r="B45" s="3"/>
      <c r="C45" s="3">
        <v>16</v>
      </c>
      <c r="D45">
        <f t="shared" ref="D45:S45" si="17">IF($C45&lt;=$U$1,0,D20)</f>
        <v>0</v>
      </c>
      <c r="E45">
        <f t="shared" si="17"/>
        <v>0</v>
      </c>
      <c r="F45">
        <f t="shared" si="17"/>
        <v>0</v>
      </c>
      <c r="G45">
        <f t="shared" si="17"/>
        <v>0</v>
      </c>
      <c r="H45">
        <f t="shared" si="17"/>
        <v>0</v>
      </c>
      <c r="I45">
        <f t="shared" si="17"/>
        <v>0</v>
      </c>
      <c r="J45">
        <f t="shared" si="17"/>
        <v>0</v>
      </c>
      <c r="K45">
        <f t="shared" si="17"/>
        <v>0</v>
      </c>
      <c r="L45">
        <f t="shared" si="17"/>
        <v>0</v>
      </c>
      <c r="M45">
        <f t="shared" si="17"/>
        <v>0</v>
      </c>
      <c r="N45">
        <f t="shared" si="17"/>
        <v>0</v>
      </c>
      <c r="O45">
        <f t="shared" si="17"/>
        <v>0</v>
      </c>
      <c r="P45">
        <f t="shared" si="17"/>
        <v>0</v>
      </c>
      <c r="Q45">
        <f t="shared" si="17"/>
        <v>0</v>
      </c>
      <c r="R45">
        <f t="shared" si="17"/>
        <v>0</v>
      </c>
      <c r="S45">
        <f t="shared" si="17"/>
        <v>0</v>
      </c>
    </row>
    <row r="46" spans="2:19" x14ac:dyDescent="0.25">
      <c r="B46" s="3"/>
      <c r="C46" s="3">
        <v>17</v>
      </c>
      <c r="D46">
        <f t="shared" ref="D46:S46" si="18">IF($C46&lt;=$U$1,0,D21)</f>
        <v>0</v>
      </c>
      <c r="E46">
        <f t="shared" si="18"/>
        <v>0</v>
      </c>
      <c r="F46">
        <f t="shared" si="18"/>
        <v>0</v>
      </c>
      <c r="G46">
        <f t="shared" si="18"/>
        <v>0</v>
      </c>
      <c r="H46">
        <f t="shared" si="18"/>
        <v>0</v>
      </c>
      <c r="I46">
        <f t="shared" si="18"/>
        <v>0</v>
      </c>
      <c r="J46">
        <f t="shared" si="18"/>
        <v>0</v>
      </c>
      <c r="K46">
        <f t="shared" si="18"/>
        <v>0</v>
      </c>
      <c r="L46">
        <f t="shared" si="18"/>
        <v>0</v>
      </c>
      <c r="M46">
        <f t="shared" si="18"/>
        <v>0</v>
      </c>
      <c r="N46">
        <f t="shared" si="18"/>
        <v>0</v>
      </c>
      <c r="O46">
        <f t="shared" si="18"/>
        <v>0</v>
      </c>
      <c r="P46">
        <f t="shared" si="18"/>
        <v>0</v>
      </c>
      <c r="Q46">
        <f t="shared" si="18"/>
        <v>0</v>
      </c>
      <c r="R46">
        <f t="shared" si="18"/>
        <v>0</v>
      </c>
      <c r="S46">
        <f t="shared" si="18"/>
        <v>0</v>
      </c>
    </row>
    <row r="47" spans="2:19" x14ac:dyDescent="0.25">
      <c r="B47" s="3"/>
      <c r="C47" s="3">
        <v>18</v>
      </c>
      <c r="D47">
        <f t="shared" ref="D47:S47" si="19">IF($C47&lt;=$U$1,0,D22)</f>
        <v>0</v>
      </c>
      <c r="E47">
        <f t="shared" si="19"/>
        <v>0</v>
      </c>
      <c r="F47">
        <f t="shared" si="19"/>
        <v>0</v>
      </c>
      <c r="G47">
        <f t="shared" si="19"/>
        <v>0</v>
      </c>
      <c r="H47">
        <f t="shared" si="19"/>
        <v>0</v>
      </c>
      <c r="I47">
        <f t="shared" si="19"/>
        <v>0</v>
      </c>
      <c r="J47">
        <f t="shared" si="19"/>
        <v>0</v>
      </c>
      <c r="K47">
        <f t="shared" si="19"/>
        <v>0</v>
      </c>
      <c r="L47">
        <f t="shared" si="19"/>
        <v>0</v>
      </c>
      <c r="M47">
        <f t="shared" si="19"/>
        <v>0</v>
      </c>
      <c r="N47">
        <f t="shared" si="19"/>
        <v>0</v>
      </c>
      <c r="O47">
        <f t="shared" si="19"/>
        <v>0</v>
      </c>
      <c r="P47">
        <f t="shared" si="19"/>
        <v>0</v>
      </c>
      <c r="Q47">
        <f t="shared" si="19"/>
        <v>0</v>
      </c>
      <c r="R47">
        <f t="shared" si="19"/>
        <v>0</v>
      </c>
      <c r="S47">
        <f t="shared" si="19"/>
        <v>0</v>
      </c>
    </row>
    <row r="48" spans="2:19" x14ac:dyDescent="0.25">
      <c r="B48" s="3"/>
      <c r="C48" s="3">
        <v>19</v>
      </c>
      <c r="D48">
        <f t="shared" ref="D48:S48" si="20">IF($C48&lt;=$U$1,0,D23)</f>
        <v>0</v>
      </c>
      <c r="E48">
        <f t="shared" si="20"/>
        <v>0</v>
      </c>
      <c r="F48">
        <f t="shared" si="20"/>
        <v>0</v>
      </c>
      <c r="G48">
        <f t="shared" si="20"/>
        <v>0</v>
      </c>
      <c r="H48">
        <f t="shared" si="20"/>
        <v>0</v>
      </c>
      <c r="I48">
        <f t="shared" si="20"/>
        <v>0</v>
      </c>
      <c r="J48">
        <f t="shared" si="20"/>
        <v>0</v>
      </c>
      <c r="K48">
        <f t="shared" si="20"/>
        <v>0</v>
      </c>
      <c r="L48">
        <f t="shared" si="20"/>
        <v>0</v>
      </c>
      <c r="M48">
        <f t="shared" si="20"/>
        <v>0</v>
      </c>
      <c r="N48">
        <f t="shared" si="20"/>
        <v>0</v>
      </c>
      <c r="O48">
        <f t="shared" si="20"/>
        <v>0</v>
      </c>
      <c r="P48">
        <f t="shared" si="20"/>
        <v>0</v>
      </c>
      <c r="Q48">
        <f t="shared" si="20"/>
        <v>0</v>
      </c>
      <c r="R48">
        <f t="shared" si="20"/>
        <v>0</v>
      </c>
      <c r="S48">
        <f t="shared" si="20"/>
        <v>0</v>
      </c>
    </row>
    <row r="49" spans="1:39" x14ac:dyDescent="0.25">
      <c r="B49" s="3"/>
      <c r="C49" s="3">
        <v>20</v>
      </c>
      <c r="D49">
        <f t="shared" ref="D49:S49" si="21">IF($C49&lt;=$U$1,0,D24)</f>
        <v>0</v>
      </c>
      <c r="E49">
        <f t="shared" si="21"/>
        <v>0</v>
      </c>
      <c r="F49">
        <f t="shared" si="21"/>
        <v>0</v>
      </c>
      <c r="G49">
        <f t="shared" si="21"/>
        <v>0</v>
      </c>
      <c r="H49">
        <f t="shared" si="21"/>
        <v>0</v>
      </c>
      <c r="I49">
        <f t="shared" si="21"/>
        <v>0</v>
      </c>
      <c r="J49">
        <f t="shared" si="21"/>
        <v>0</v>
      </c>
      <c r="K49">
        <f t="shared" si="21"/>
        <v>0</v>
      </c>
      <c r="L49">
        <f t="shared" si="21"/>
        <v>0</v>
      </c>
      <c r="M49">
        <f t="shared" si="21"/>
        <v>0</v>
      </c>
      <c r="N49">
        <f t="shared" si="21"/>
        <v>0</v>
      </c>
      <c r="O49">
        <f t="shared" si="21"/>
        <v>0</v>
      </c>
      <c r="P49">
        <f t="shared" si="21"/>
        <v>0</v>
      </c>
      <c r="Q49">
        <f t="shared" si="21"/>
        <v>0</v>
      </c>
      <c r="R49">
        <f t="shared" si="21"/>
        <v>0</v>
      </c>
      <c r="S49">
        <f t="shared" si="21"/>
        <v>0</v>
      </c>
    </row>
    <row r="50" spans="1:39" x14ac:dyDescent="0.25">
      <c r="B50" s="3"/>
      <c r="C50" s="3" t="s">
        <v>2</v>
      </c>
      <c r="D50">
        <f>SUM(D29:D49)</f>
        <v>50</v>
      </c>
      <c r="E50">
        <f t="shared" ref="E50:S50" si="22">SUM(E29:E49)</f>
        <v>94</v>
      </c>
      <c r="F50">
        <f t="shared" si="22"/>
        <v>128</v>
      </c>
      <c r="G50">
        <f t="shared" si="22"/>
        <v>105.33333333333334</v>
      </c>
      <c r="H50">
        <f t="shared" si="22"/>
        <v>82</v>
      </c>
      <c r="I50">
        <f t="shared" si="22"/>
        <v>137.5</v>
      </c>
      <c r="J50">
        <f t="shared" si="22"/>
        <v>93.5</v>
      </c>
      <c r="K50">
        <f t="shared" si="22"/>
        <v>309.66666666666669</v>
      </c>
      <c r="L50">
        <f t="shared" si="22"/>
        <v>408</v>
      </c>
      <c r="M50">
        <f t="shared" si="22"/>
        <v>512</v>
      </c>
      <c r="N50">
        <f t="shared" si="22"/>
        <v>692</v>
      </c>
      <c r="O50">
        <f t="shared" si="22"/>
        <v>936.99999999999989</v>
      </c>
      <c r="P50">
        <f t="shared" si="22"/>
        <v>512.5</v>
      </c>
      <c r="Q50">
        <f t="shared" si="22"/>
        <v>208</v>
      </c>
      <c r="R50">
        <f t="shared" si="22"/>
        <v>184.5</v>
      </c>
      <c r="S50">
        <f t="shared" si="22"/>
        <v>118</v>
      </c>
    </row>
    <row r="52" spans="1:39" ht="18.75" x14ac:dyDescent="0.3">
      <c r="A52" s="1" t="s">
        <v>5</v>
      </c>
    </row>
    <row r="53" spans="1:39" x14ac:dyDescent="0.25">
      <c r="C53" s="3" t="s">
        <v>1</v>
      </c>
      <c r="D53" s="3">
        <v>22.5</v>
      </c>
      <c r="E53" s="3">
        <v>45</v>
      </c>
      <c r="F53" s="3">
        <v>67.5</v>
      </c>
      <c r="G53" s="3">
        <v>90</v>
      </c>
      <c r="H53" s="3">
        <v>112.5</v>
      </c>
      <c r="I53" s="3">
        <v>135</v>
      </c>
      <c r="J53" s="3">
        <v>157.5</v>
      </c>
      <c r="K53" s="3">
        <v>180</v>
      </c>
      <c r="L53" s="3">
        <v>202.5</v>
      </c>
      <c r="M53" s="3">
        <v>225</v>
      </c>
      <c r="N53" s="3">
        <v>247.5</v>
      </c>
      <c r="O53" s="3">
        <v>270</v>
      </c>
      <c r="P53" s="3">
        <v>292.5</v>
      </c>
      <c r="Q53" s="3">
        <v>315</v>
      </c>
      <c r="R53" s="3">
        <v>337.5</v>
      </c>
      <c r="S53" s="3">
        <v>360</v>
      </c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</row>
    <row r="54" spans="1:39" x14ac:dyDescent="0.25">
      <c r="B54" s="3" t="s">
        <v>0</v>
      </c>
      <c r="C54" s="3">
        <v>0</v>
      </c>
      <c r="D54" s="5">
        <f>D29/D$50*100</f>
        <v>0</v>
      </c>
      <c r="E54" s="5">
        <f t="shared" ref="E54:S54" si="23">E29/E$50*100</f>
        <v>0</v>
      </c>
      <c r="F54" s="5">
        <f t="shared" si="23"/>
        <v>0</v>
      </c>
      <c r="G54" s="5">
        <f t="shared" si="23"/>
        <v>0</v>
      </c>
      <c r="H54" s="5">
        <f t="shared" si="23"/>
        <v>0</v>
      </c>
      <c r="I54" s="5">
        <f t="shared" si="23"/>
        <v>0</v>
      </c>
      <c r="J54" s="5">
        <f t="shared" si="23"/>
        <v>0</v>
      </c>
      <c r="K54" s="5">
        <f t="shared" si="23"/>
        <v>0</v>
      </c>
      <c r="L54" s="5">
        <f t="shared" si="23"/>
        <v>0</v>
      </c>
      <c r="M54" s="5">
        <f t="shared" si="23"/>
        <v>0</v>
      </c>
      <c r="N54" s="5">
        <f t="shared" si="23"/>
        <v>0</v>
      </c>
      <c r="O54" s="5">
        <f t="shared" si="23"/>
        <v>0</v>
      </c>
      <c r="P54" s="5">
        <f t="shared" si="23"/>
        <v>0</v>
      </c>
      <c r="Q54" s="5">
        <f t="shared" si="23"/>
        <v>0</v>
      </c>
      <c r="R54" s="5">
        <f t="shared" si="23"/>
        <v>0</v>
      </c>
      <c r="S54" s="5">
        <f t="shared" si="23"/>
        <v>0</v>
      </c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</row>
    <row r="55" spans="1:39" x14ac:dyDescent="0.25">
      <c r="C55" s="3">
        <v>1</v>
      </c>
      <c r="D55" s="5">
        <f t="shared" ref="D55:S55" si="24">D30/D$50*100</f>
        <v>0</v>
      </c>
      <c r="E55" s="5">
        <f t="shared" si="24"/>
        <v>0</v>
      </c>
      <c r="F55" s="5">
        <f t="shared" si="24"/>
        <v>0</v>
      </c>
      <c r="G55" s="5">
        <f t="shared" si="24"/>
        <v>0</v>
      </c>
      <c r="H55" s="5">
        <f t="shared" si="24"/>
        <v>0</v>
      </c>
      <c r="I55" s="5">
        <f t="shared" si="24"/>
        <v>0</v>
      </c>
      <c r="J55" s="5">
        <f t="shared" si="24"/>
        <v>0</v>
      </c>
      <c r="K55" s="5">
        <f t="shared" si="24"/>
        <v>0</v>
      </c>
      <c r="L55" s="5">
        <f t="shared" si="24"/>
        <v>0</v>
      </c>
      <c r="M55" s="5">
        <f t="shared" si="24"/>
        <v>0</v>
      </c>
      <c r="N55" s="5">
        <f t="shared" si="24"/>
        <v>0</v>
      </c>
      <c r="O55" s="5">
        <f t="shared" si="24"/>
        <v>0</v>
      </c>
      <c r="P55" s="5">
        <f t="shared" si="24"/>
        <v>0</v>
      </c>
      <c r="Q55" s="5">
        <f t="shared" si="24"/>
        <v>0</v>
      </c>
      <c r="R55" s="5">
        <f t="shared" si="24"/>
        <v>0</v>
      </c>
      <c r="S55" s="5">
        <f t="shared" si="24"/>
        <v>0</v>
      </c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</row>
    <row r="56" spans="1:39" x14ac:dyDescent="0.25">
      <c r="C56" s="3">
        <v>2</v>
      </c>
      <c r="D56" s="5">
        <f t="shared" ref="D56:S56" si="25">D31/D$50*100</f>
        <v>0</v>
      </c>
      <c r="E56" s="5">
        <f t="shared" si="25"/>
        <v>0</v>
      </c>
      <c r="F56" s="5">
        <f t="shared" si="25"/>
        <v>0</v>
      </c>
      <c r="G56" s="5">
        <f t="shared" si="25"/>
        <v>0</v>
      </c>
      <c r="H56" s="5">
        <f t="shared" si="25"/>
        <v>0</v>
      </c>
      <c r="I56" s="5">
        <f t="shared" si="25"/>
        <v>0</v>
      </c>
      <c r="J56" s="5">
        <f t="shared" si="25"/>
        <v>0</v>
      </c>
      <c r="K56" s="5">
        <f t="shared" si="25"/>
        <v>0</v>
      </c>
      <c r="L56" s="5">
        <f t="shared" si="25"/>
        <v>0</v>
      </c>
      <c r="M56" s="5">
        <f t="shared" si="25"/>
        <v>0</v>
      </c>
      <c r="N56" s="5">
        <f t="shared" si="25"/>
        <v>0</v>
      </c>
      <c r="O56" s="5">
        <f t="shared" si="25"/>
        <v>0</v>
      </c>
      <c r="P56" s="5">
        <f t="shared" si="25"/>
        <v>0</v>
      </c>
      <c r="Q56" s="5">
        <f t="shared" si="25"/>
        <v>0</v>
      </c>
      <c r="R56" s="5">
        <f t="shared" si="25"/>
        <v>0</v>
      </c>
      <c r="S56" s="5">
        <f t="shared" si="25"/>
        <v>0</v>
      </c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</row>
    <row r="57" spans="1:39" x14ac:dyDescent="0.25">
      <c r="C57" s="3">
        <v>3</v>
      </c>
      <c r="D57" s="5">
        <f t="shared" ref="D57:S57" si="26">D32/D$50*100</f>
        <v>0</v>
      </c>
      <c r="E57" s="5">
        <f t="shared" si="26"/>
        <v>0</v>
      </c>
      <c r="F57" s="5">
        <f t="shared" si="26"/>
        <v>0</v>
      </c>
      <c r="G57" s="5">
        <f t="shared" si="26"/>
        <v>0</v>
      </c>
      <c r="H57" s="5">
        <f t="shared" si="26"/>
        <v>0</v>
      </c>
      <c r="I57" s="5">
        <f t="shared" si="26"/>
        <v>0</v>
      </c>
      <c r="J57" s="5">
        <f t="shared" si="26"/>
        <v>0</v>
      </c>
      <c r="K57" s="5">
        <f t="shared" si="26"/>
        <v>0</v>
      </c>
      <c r="L57" s="5">
        <f t="shared" si="26"/>
        <v>0</v>
      </c>
      <c r="M57" s="5">
        <f t="shared" si="26"/>
        <v>0</v>
      </c>
      <c r="N57" s="5">
        <f t="shared" si="26"/>
        <v>0</v>
      </c>
      <c r="O57" s="5">
        <f t="shared" si="26"/>
        <v>0</v>
      </c>
      <c r="P57" s="5">
        <f t="shared" si="26"/>
        <v>0</v>
      </c>
      <c r="Q57" s="5">
        <f t="shared" si="26"/>
        <v>0</v>
      </c>
      <c r="R57" s="5">
        <f t="shared" si="26"/>
        <v>0</v>
      </c>
      <c r="S57" s="5">
        <f t="shared" si="26"/>
        <v>0</v>
      </c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</row>
    <row r="58" spans="1:39" x14ac:dyDescent="0.25">
      <c r="C58" s="3">
        <v>4</v>
      </c>
      <c r="D58" s="5">
        <f t="shared" ref="D58:S58" si="27">D33/D$50*100</f>
        <v>0</v>
      </c>
      <c r="E58" s="5">
        <f t="shared" si="27"/>
        <v>0</v>
      </c>
      <c r="F58" s="5">
        <f t="shared" si="27"/>
        <v>0</v>
      </c>
      <c r="G58" s="5">
        <f t="shared" si="27"/>
        <v>0</v>
      </c>
      <c r="H58" s="5">
        <f t="shared" si="27"/>
        <v>0</v>
      </c>
      <c r="I58" s="5">
        <f t="shared" si="27"/>
        <v>0</v>
      </c>
      <c r="J58" s="5">
        <f t="shared" si="27"/>
        <v>0</v>
      </c>
      <c r="K58" s="5">
        <f t="shared" si="27"/>
        <v>0</v>
      </c>
      <c r="L58" s="5">
        <f t="shared" si="27"/>
        <v>0</v>
      </c>
      <c r="M58" s="5">
        <f t="shared" si="27"/>
        <v>0</v>
      </c>
      <c r="N58" s="5">
        <f t="shared" si="27"/>
        <v>0</v>
      </c>
      <c r="O58" s="5">
        <f t="shared" si="27"/>
        <v>0</v>
      </c>
      <c r="P58" s="5">
        <f t="shared" si="27"/>
        <v>0</v>
      </c>
      <c r="Q58" s="5">
        <f t="shared" si="27"/>
        <v>0</v>
      </c>
      <c r="R58" s="5">
        <f t="shared" si="27"/>
        <v>0</v>
      </c>
      <c r="S58" s="5">
        <f t="shared" si="27"/>
        <v>0</v>
      </c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</row>
    <row r="59" spans="1:39" x14ac:dyDescent="0.25">
      <c r="C59" s="3">
        <v>5</v>
      </c>
      <c r="D59" s="5">
        <f t="shared" ref="D59:S59" si="28">D34/D$50*100</f>
        <v>0</v>
      </c>
      <c r="E59" s="5">
        <f t="shared" si="28"/>
        <v>0</v>
      </c>
      <c r="F59" s="5">
        <f t="shared" si="28"/>
        <v>0</v>
      </c>
      <c r="G59" s="5">
        <f t="shared" si="28"/>
        <v>0</v>
      </c>
      <c r="H59" s="5">
        <f t="shared" si="28"/>
        <v>0</v>
      </c>
      <c r="I59" s="5">
        <f t="shared" si="28"/>
        <v>0</v>
      </c>
      <c r="J59" s="5">
        <f t="shared" si="28"/>
        <v>0</v>
      </c>
      <c r="K59" s="5">
        <f t="shared" si="28"/>
        <v>0</v>
      </c>
      <c r="L59" s="5">
        <f t="shared" si="28"/>
        <v>0</v>
      </c>
      <c r="M59" s="5">
        <f t="shared" si="28"/>
        <v>0</v>
      </c>
      <c r="N59" s="5">
        <f t="shared" si="28"/>
        <v>0</v>
      </c>
      <c r="O59" s="5">
        <f t="shared" si="28"/>
        <v>0</v>
      </c>
      <c r="P59" s="5">
        <f t="shared" si="28"/>
        <v>0</v>
      </c>
      <c r="Q59" s="5">
        <f t="shared" si="28"/>
        <v>0</v>
      </c>
      <c r="R59" s="5">
        <f t="shared" si="28"/>
        <v>0</v>
      </c>
      <c r="S59" s="5">
        <f t="shared" si="28"/>
        <v>0</v>
      </c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</row>
    <row r="60" spans="1:39" x14ac:dyDescent="0.25">
      <c r="C60" s="3">
        <v>6</v>
      </c>
      <c r="D60" s="5">
        <f t="shared" ref="D60:S60" si="29">D35/D$50*100</f>
        <v>0</v>
      </c>
      <c r="E60" s="5">
        <f t="shared" si="29"/>
        <v>0</v>
      </c>
      <c r="F60" s="5">
        <f t="shared" si="29"/>
        <v>0</v>
      </c>
      <c r="G60" s="5">
        <f t="shared" si="29"/>
        <v>0</v>
      </c>
      <c r="H60" s="5">
        <f t="shared" si="29"/>
        <v>0</v>
      </c>
      <c r="I60" s="5">
        <f t="shared" si="29"/>
        <v>0</v>
      </c>
      <c r="J60" s="5">
        <f t="shared" si="29"/>
        <v>0</v>
      </c>
      <c r="K60" s="5">
        <f t="shared" si="29"/>
        <v>0</v>
      </c>
      <c r="L60" s="5">
        <f t="shared" si="29"/>
        <v>0</v>
      </c>
      <c r="M60" s="5">
        <f t="shared" si="29"/>
        <v>0</v>
      </c>
      <c r="N60" s="5">
        <f t="shared" si="29"/>
        <v>0</v>
      </c>
      <c r="O60" s="5">
        <f t="shared" si="29"/>
        <v>0</v>
      </c>
      <c r="P60" s="5">
        <f t="shared" si="29"/>
        <v>0</v>
      </c>
      <c r="Q60" s="5">
        <f t="shared" si="29"/>
        <v>0</v>
      </c>
      <c r="R60" s="5">
        <f t="shared" si="29"/>
        <v>0</v>
      </c>
      <c r="S60" s="5">
        <f t="shared" si="29"/>
        <v>0</v>
      </c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</row>
    <row r="61" spans="1:39" x14ac:dyDescent="0.25">
      <c r="C61" s="3">
        <v>7</v>
      </c>
      <c r="D61" s="5">
        <f t="shared" ref="D61:S61" si="30">D36/D$50*100</f>
        <v>75</v>
      </c>
      <c r="E61" s="5">
        <f t="shared" si="30"/>
        <v>82.978723404255319</v>
      </c>
      <c r="F61" s="5">
        <f t="shared" si="30"/>
        <v>73.4375</v>
      </c>
      <c r="G61" s="5">
        <f t="shared" si="30"/>
        <v>78.48101265822784</v>
      </c>
      <c r="H61" s="5">
        <f t="shared" si="30"/>
        <v>73.170731707317074</v>
      </c>
      <c r="I61" s="5">
        <f t="shared" si="30"/>
        <v>73.818181818181813</v>
      </c>
      <c r="J61" s="5">
        <f t="shared" si="30"/>
        <v>79.679144385026731</v>
      </c>
      <c r="K61" s="5">
        <f t="shared" si="30"/>
        <v>64.908503767491922</v>
      </c>
      <c r="L61" s="5">
        <f t="shared" si="30"/>
        <v>65.686274509803923</v>
      </c>
      <c r="M61" s="5">
        <f t="shared" si="30"/>
        <v>65.4296875</v>
      </c>
      <c r="N61" s="5">
        <f t="shared" si="30"/>
        <v>65.317919075144502</v>
      </c>
      <c r="O61" s="5">
        <f t="shared" si="30"/>
        <v>55.353966559943082</v>
      </c>
      <c r="P61" s="5">
        <f t="shared" si="30"/>
        <v>56.292682926829265</v>
      </c>
      <c r="Q61" s="5">
        <f t="shared" si="30"/>
        <v>70.673076923076934</v>
      </c>
      <c r="R61" s="5">
        <f t="shared" si="30"/>
        <v>64.498644986449861</v>
      </c>
      <c r="S61" s="5">
        <f t="shared" si="30"/>
        <v>70.903954802259889</v>
      </c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</row>
    <row r="62" spans="1:39" x14ac:dyDescent="0.25">
      <c r="C62" s="3">
        <v>8</v>
      </c>
      <c r="D62" s="5">
        <f t="shared" ref="D62:S62" si="31">D37/D$50*100</f>
        <v>21</v>
      </c>
      <c r="E62" s="5">
        <f t="shared" si="31"/>
        <v>16.48936170212766</v>
      </c>
      <c r="F62" s="5">
        <f t="shared" si="31"/>
        <v>18.75</v>
      </c>
      <c r="G62" s="5">
        <f t="shared" si="31"/>
        <v>17.405063291139239</v>
      </c>
      <c r="H62" s="5">
        <f t="shared" si="31"/>
        <v>23.170731707317074</v>
      </c>
      <c r="I62" s="5">
        <f t="shared" si="31"/>
        <v>18.90909090909091</v>
      </c>
      <c r="J62" s="5">
        <f t="shared" si="31"/>
        <v>15.508021390374333</v>
      </c>
      <c r="K62" s="5">
        <f t="shared" si="31"/>
        <v>26.04951560818084</v>
      </c>
      <c r="L62" s="5">
        <f t="shared" si="31"/>
        <v>25.490196078431371</v>
      </c>
      <c r="M62" s="5">
        <f t="shared" si="31"/>
        <v>25</v>
      </c>
      <c r="N62" s="5">
        <f t="shared" si="31"/>
        <v>25.361271676300579</v>
      </c>
      <c r="O62" s="5">
        <f t="shared" si="31"/>
        <v>25.471362504446819</v>
      </c>
      <c r="P62" s="5">
        <f t="shared" si="31"/>
        <v>26.829268292682929</v>
      </c>
      <c r="Q62" s="5">
        <f t="shared" si="31"/>
        <v>20.673076923076923</v>
      </c>
      <c r="R62" s="5">
        <f t="shared" si="31"/>
        <v>23.035230352303522</v>
      </c>
      <c r="S62" s="5">
        <f t="shared" si="31"/>
        <v>22.033898305084744</v>
      </c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</row>
    <row r="63" spans="1:39" x14ac:dyDescent="0.25">
      <c r="C63" s="3">
        <v>9</v>
      </c>
      <c r="D63" s="5">
        <f t="shared" ref="D63:S63" si="32">D38/D$50*100</f>
        <v>4</v>
      </c>
      <c r="E63" s="5">
        <f t="shared" si="32"/>
        <v>0.53191489361702127</v>
      </c>
      <c r="F63" s="5">
        <f t="shared" si="32"/>
        <v>7.8125</v>
      </c>
      <c r="G63" s="5">
        <f t="shared" si="32"/>
        <v>3.481012658227848</v>
      </c>
      <c r="H63" s="5">
        <f t="shared" si="32"/>
        <v>3.0487804878048781</v>
      </c>
      <c r="I63" s="5">
        <f t="shared" si="32"/>
        <v>6.9090909090909092</v>
      </c>
      <c r="J63" s="5">
        <f t="shared" si="32"/>
        <v>4.8128342245989302</v>
      </c>
      <c r="K63" s="5">
        <f t="shared" si="32"/>
        <v>7.9655543595263723</v>
      </c>
      <c r="L63" s="5">
        <f t="shared" si="32"/>
        <v>6.1274509803921564</v>
      </c>
      <c r="M63" s="5">
        <f t="shared" si="32"/>
        <v>6.54296875</v>
      </c>
      <c r="N63" s="5">
        <f t="shared" si="32"/>
        <v>7.4421965317919074</v>
      </c>
      <c r="O63" s="5">
        <f t="shared" si="32"/>
        <v>11.739594450373533</v>
      </c>
      <c r="P63" s="5">
        <f t="shared" si="32"/>
        <v>10.926829268292684</v>
      </c>
      <c r="Q63" s="5">
        <f t="shared" si="32"/>
        <v>5.2884615384615383</v>
      </c>
      <c r="R63" s="5">
        <f t="shared" si="32"/>
        <v>8.9430894308943092</v>
      </c>
      <c r="S63" s="5">
        <f t="shared" si="32"/>
        <v>4.5197740112994351</v>
      </c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</row>
    <row r="64" spans="1:39" x14ac:dyDescent="0.25">
      <c r="C64" s="3">
        <v>10</v>
      </c>
      <c r="D64" s="5">
        <f t="shared" ref="D64:S64" si="33">D39/D$50*100</f>
        <v>0</v>
      </c>
      <c r="E64" s="5">
        <f t="shared" si="33"/>
        <v>0</v>
      </c>
      <c r="F64" s="5">
        <f t="shared" si="33"/>
        <v>0</v>
      </c>
      <c r="G64" s="5">
        <f t="shared" si="33"/>
        <v>0.63291139240506322</v>
      </c>
      <c r="H64" s="5">
        <f t="shared" si="33"/>
        <v>0.6097560975609756</v>
      </c>
      <c r="I64" s="5">
        <f t="shared" si="33"/>
        <v>0.36363636363636365</v>
      </c>
      <c r="J64" s="5">
        <f t="shared" si="33"/>
        <v>0</v>
      </c>
      <c r="K64" s="5">
        <f t="shared" si="33"/>
        <v>0.96878363832077508</v>
      </c>
      <c r="L64" s="5">
        <f t="shared" si="33"/>
        <v>2.3284313725490198</v>
      </c>
      <c r="M64" s="5">
        <f t="shared" si="33"/>
        <v>2.63671875</v>
      </c>
      <c r="N64" s="5">
        <f t="shared" si="33"/>
        <v>1.4450867052023122</v>
      </c>
      <c r="O64" s="5">
        <f t="shared" si="33"/>
        <v>4.3756670224119532</v>
      </c>
      <c r="P64" s="5">
        <f t="shared" si="33"/>
        <v>4.7804878048780486</v>
      </c>
      <c r="Q64" s="5">
        <f t="shared" si="33"/>
        <v>1.9230769230769231</v>
      </c>
      <c r="R64" s="5">
        <f t="shared" si="33"/>
        <v>1.8970189701897018</v>
      </c>
      <c r="S64" s="5">
        <f t="shared" si="33"/>
        <v>1.1299435028248588</v>
      </c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</row>
    <row r="65" spans="1:39" x14ac:dyDescent="0.25">
      <c r="C65" s="3">
        <v>11</v>
      </c>
      <c r="D65" s="5">
        <f t="shared" ref="D65:S65" si="34">D40/D$50*100</f>
        <v>0</v>
      </c>
      <c r="E65" s="5">
        <f t="shared" si="34"/>
        <v>0</v>
      </c>
      <c r="F65" s="5">
        <f t="shared" si="34"/>
        <v>0</v>
      </c>
      <c r="G65" s="5">
        <f t="shared" si="34"/>
        <v>0</v>
      </c>
      <c r="H65" s="5">
        <f t="shared" si="34"/>
        <v>0</v>
      </c>
      <c r="I65" s="5">
        <f t="shared" si="34"/>
        <v>0</v>
      </c>
      <c r="J65" s="5">
        <f t="shared" si="34"/>
        <v>0</v>
      </c>
      <c r="K65" s="5">
        <f t="shared" si="34"/>
        <v>0.1076426264800861</v>
      </c>
      <c r="L65" s="5">
        <f t="shared" si="34"/>
        <v>0.36764705882352938</v>
      </c>
      <c r="M65" s="5">
        <f t="shared" si="34"/>
        <v>0.29296875</v>
      </c>
      <c r="N65" s="5">
        <f t="shared" si="34"/>
        <v>0.36127167630057805</v>
      </c>
      <c r="O65" s="5">
        <f t="shared" si="34"/>
        <v>1.9921736036997515</v>
      </c>
      <c r="P65" s="5">
        <f t="shared" si="34"/>
        <v>0.78048780487804881</v>
      </c>
      <c r="Q65" s="5">
        <f t="shared" si="34"/>
        <v>1.2019230769230771</v>
      </c>
      <c r="R65" s="5">
        <f t="shared" si="34"/>
        <v>1.6260162601626018</v>
      </c>
      <c r="S65" s="5">
        <f t="shared" si="34"/>
        <v>0.56497175141242939</v>
      </c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</row>
    <row r="66" spans="1:39" x14ac:dyDescent="0.25">
      <c r="C66" s="3">
        <v>12</v>
      </c>
      <c r="D66" s="5">
        <f t="shared" ref="D66:S66" si="35">D41/D$50*100</f>
        <v>0</v>
      </c>
      <c r="E66" s="5">
        <f t="shared" si="35"/>
        <v>0</v>
      </c>
      <c r="F66" s="5">
        <f t="shared" si="35"/>
        <v>0</v>
      </c>
      <c r="G66" s="5">
        <f t="shared" si="35"/>
        <v>0</v>
      </c>
      <c r="H66" s="5">
        <f t="shared" si="35"/>
        <v>0</v>
      </c>
      <c r="I66" s="5">
        <f t="shared" si="35"/>
        <v>0</v>
      </c>
      <c r="J66" s="5">
        <f t="shared" si="35"/>
        <v>0</v>
      </c>
      <c r="K66" s="5">
        <f t="shared" si="35"/>
        <v>0</v>
      </c>
      <c r="L66" s="5">
        <f t="shared" si="35"/>
        <v>0</v>
      </c>
      <c r="M66" s="5">
        <f t="shared" si="35"/>
        <v>9.765625E-2</v>
      </c>
      <c r="N66" s="5">
        <f t="shared" si="35"/>
        <v>7.2254335260115599E-2</v>
      </c>
      <c r="O66" s="5">
        <f t="shared" si="35"/>
        <v>0.67591604411241557</v>
      </c>
      <c r="P66" s="5">
        <f t="shared" si="35"/>
        <v>0.1951219512195122</v>
      </c>
      <c r="Q66" s="5">
        <f t="shared" si="35"/>
        <v>0</v>
      </c>
      <c r="R66" s="5">
        <f t="shared" si="35"/>
        <v>0</v>
      </c>
      <c r="S66" s="5">
        <f t="shared" si="35"/>
        <v>0.84745762711864403</v>
      </c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</row>
    <row r="67" spans="1:39" x14ac:dyDescent="0.25">
      <c r="C67" s="3">
        <v>13</v>
      </c>
      <c r="D67" s="5">
        <f t="shared" ref="D67:S67" si="36">D42/D$50*100</f>
        <v>0</v>
      </c>
      <c r="E67" s="5">
        <f t="shared" si="36"/>
        <v>0</v>
      </c>
      <c r="F67" s="5">
        <f t="shared" si="36"/>
        <v>0</v>
      </c>
      <c r="G67" s="5">
        <f t="shared" si="36"/>
        <v>0</v>
      </c>
      <c r="H67" s="5">
        <f t="shared" si="36"/>
        <v>0</v>
      </c>
      <c r="I67" s="5">
        <f t="shared" si="36"/>
        <v>0</v>
      </c>
      <c r="J67" s="5">
        <f t="shared" si="36"/>
        <v>0</v>
      </c>
      <c r="K67" s="5">
        <f t="shared" si="36"/>
        <v>0</v>
      </c>
      <c r="L67" s="5">
        <f t="shared" si="36"/>
        <v>0</v>
      </c>
      <c r="M67" s="5">
        <f t="shared" si="36"/>
        <v>0</v>
      </c>
      <c r="N67" s="5">
        <f t="shared" si="36"/>
        <v>0</v>
      </c>
      <c r="O67" s="5">
        <f t="shared" si="36"/>
        <v>0.28459622909996446</v>
      </c>
      <c r="P67" s="5">
        <f t="shared" si="36"/>
        <v>0.1951219512195122</v>
      </c>
      <c r="Q67" s="5">
        <f t="shared" si="36"/>
        <v>0.24038461538461539</v>
      </c>
      <c r="R67" s="5">
        <f t="shared" si="36"/>
        <v>0</v>
      </c>
      <c r="S67" s="5">
        <f t="shared" si="36"/>
        <v>0</v>
      </c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</row>
    <row r="68" spans="1:39" x14ac:dyDescent="0.25">
      <c r="C68" s="3">
        <v>14</v>
      </c>
      <c r="D68" s="5">
        <f t="shared" ref="D68:S68" si="37">D43/D$50*100</f>
        <v>0</v>
      </c>
      <c r="E68" s="5">
        <f t="shared" si="37"/>
        <v>0</v>
      </c>
      <c r="F68" s="5">
        <f t="shared" si="37"/>
        <v>0</v>
      </c>
      <c r="G68" s="5">
        <f t="shared" si="37"/>
        <v>0</v>
      </c>
      <c r="H68" s="5">
        <f t="shared" si="37"/>
        <v>0</v>
      </c>
      <c r="I68" s="5">
        <f t="shared" si="37"/>
        <v>0</v>
      </c>
      <c r="J68" s="5">
        <f t="shared" si="37"/>
        <v>0</v>
      </c>
      <c r="K68" s="5">
        <f t="shared" si="37"/>
        <v>0</v>
      </c>
      <c r="L68" s="5">
        <f t="shared" si="37"/>
        <v>0</v>
      </c>
      <c r="M68" s="5">
        <f t="shared" si="37"/>
        <v>0</v>
      </c>
      <c r="N68" s="5">
        <f t="shared" si="37"/>
        <v>0</v>
      </c>
      <c r="O68" s="5">
        <f t="shared" si="37"/>
        <v>7.1149057274991115E-2</v>
      </c>
      <c r="P68" s="5">
        <f t="shared" si="37"/>
        <v>0</v>
      </c>
      <c r="Q68" s="5">
        <f t="shared" si="37"/>
        <v>0</v>
      </c>
      <c r="R68" s="5">
        <f t="shared" si="37"/>
        <v>0</v>
      </c>
      <c r="S68" s="5">
        <f t="shared" si="37"/>
        <v>0</v>
      </c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</row>
    <row r="69" spans="1:39" x14ac:dyDescent="0.25">
      <c r="C69" s="3">
        <v>15</v>
      </c>
      <c r="D69" s="5">
        <f t="shared" ref="D69:S69" si="38">D44/D$50*100</f>
        <v>0</v>
      </c>
      <c r="E69" s="5">
        <f t="shared" si="38"/>
        <v>0</v>
      </c>
      <c r="F69" s="5">
        <f t="shared" si="38"/>
        <v>0</v>
      </c>
      <c r="G69" s="5">
        <f t="shared" si="38"/>
        <v>0</v>
      </c>
      <c r="H69" s="5">
        <f t="shared" si="38"/>
        <v>0</v>
      </c>
      <c r="I69" s="5">
        <f t="shared" si="38"/>
        <v>0</v>
      </c>
      <c r="J69" s="5">
        <f t="shared" si="38"/>
        <v>0</v>
      </c>
      <c r="K69" s="5">
        <f t="shared" si="38"/>
        <v>0</v>
      </c>
      <c r="L69" s="5">
        <f t="shared" si="38"/>
        <v>0</v>
      </c>
      <c r="M69" s="5">
        <f t="shared" si="38"/>
        <v>0</v>
      </c>
      <c r="N69" s="5">
        <f t="shared" si="38"/>
        <v>0</v>
      </c>
      <c r="O69" s="5">
        <f t="shared" si="38"/>
        <v>3.5574528637495557E-2</v>
      </c>
      <c r="P69" s="5">
        <f t="shared" si="38"/>
        <v>0</v>
      </c>
      <c r="Q69" s="5">
        <f t="shared" si="38"/>
        <v>0</v>
      </c>
      <c r="R69" s="5">
        <f t="shared" si="38"/>
        <v>0</v>
      </c>
      <c r="S69" s="5">
        <f t="shared" si="38"/>
        <v>0</v>
      </c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</row>
    <row r="70" spans="1:39" x14ac:dyDescent="0.25">
      <c r="C70" s="3">
        <v>16</v>
      </c>
      <c r="D70" s="5">
        <f t="shared" ref="D70:S70" si="39">D45/D$50*100</f>
        <v>0</v>
      </c>
      <c r="E70" s="5">
        <f t="shared" si="39"/>
        <v>0</v>
      </c>
      <c r="F70" s="5">
        <f t="shared" si="39"/>
        <v>0</v>
      </c>
      <c r="G70" s="5">
        <f t="shared" si="39"/>
        <v>0</v>
      </c>
      <c r="H70" s="5">
        <f t="shared" si="39"/>
        <v>0</v>
      </c>
      <c r="I70" s="5">
        <f t="shared" si="39"/>
        <v>0</v>
      </c>
      <c r="J70" s="5">
        <f t="shared" si="39"/>
        <v>0</v>
      </c>
      <c r="K70" s="5">
        <f t="shared" si="39"/>
        <v>0</v>
      </c>
      <c r="L70" s="5">
        <f t="shared" si="39"/>
        <v>0</v>
      </c>
      <c r="M70" s="5">
        <f t="shared" si="39"/>
        <v>0</v>
      </c>
      <c r="N70" s="5">
        <f t="shared" si="39"/>
        <v>0</v>
      </c>
      <c r="O70" s="5">
        <f t="shared" si="39"/>
        <v>0</v>
      </c>
      <c r="P70" s="5">
        <f t="shared" si="39"/>
        <v>0</v>
      </c>
      <c r="Q70" s="5">
        <f t="shared" si="39"/>
        <v>0</v>
      </c>
      <c r="R70" s="5">
        <f t="shared" si="39"/>
        <v>0</v>
      </c>
      <c r="S70" s="5">
        <f t="shared" si="39"/>
        <v>0</v>
      </c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</row>
    <row r="71" spans="1:39" x14ac:dyDescent="0.25">
      <c r="C71" s="3">
        <v>17</v>
      </c>
      <c r="D71" s="5">
        <f t="shared" ref="D71:S71" si="40">D46/D$50*100</f>
        <v>0</v>
      </c>
      <c r="E71" s="5">
        <f t="shared" si="40"/>
        <v>0</v>
      </c>
      <c r="F71" s="5">
        <f t="shared" si="40"/>
        <v>0</v>
      </c>
      <c r="G71" s="5">
        <f t="shared" si="40"/>
        <v>0</v>
      </c>
      <c r="H71" s="5">
        <f t="shared" si="40"/>
        <v>0</v>
      </c>
      <c r="I71" s="5">
        <f t="shared" si="40"/>
        <v>0</v>
      </c>
      <c r="J71" s="5">
        <f t="shared" si="40"/>
        <v>0</v>
      </c>
      <c r="K71" s="5">
        <f t="shared" si="40"/>
        <v>0</v>
      </c>
      <c r="L71" s="5">
        <f t="shared" si="40"/>
        <v>0</v>
      </c>
      <c r="M71" s="5">
        <f t="shared" si="40"/>
        <v>0</v>
      </c>
      <c r="N71" s="5">
        <f t="shared" si="40"/>
        <v>0</v>
      </c>
      <c r="O71" s="5">
        <f t="shared" si="40"/>
        <v>0</v>
      </c>
      <c r="P71" s="5">
        <f t="shared" si="40"/>
        <v>0</v>
      </c>
      <c r="Q71" s="5">
        <f t="shared" si="40"/>
        <v>0</v>
      </c>
      <c r="R71" s="5">
        <f t="shared" si="40"/>
        <v>0</v>
      </c>
      <c r="S71" s="5">
        <f t="shared" si="40"/>
        <v>0</v>
      </c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</row>
    <row r="72" spans="1:39" x14ac:dyDescent="0.25">
      <c r="C72" s="3">
        <v>18</v>
      </c>
      <c r="D72" s="5">
        <f t="shared" ref="D72:S72" si="41">D47/D$50*100</f>
        <v>0</v>
      </c>
      <c r="E72" s="5">
        <f t="shared" si="41"/>
        <v>0</v>
      </c>
      <c r="F72" s="5">
        <f t="shared" si="41"/>
        <v>0</v>
      </c>
      <c r="G72" s="5">
        <f t="shared" si="41"/>
        <v>0</v>
      </c>
      <c r="H72" s="5">
        <f t="shared" si="41"/>
        <v>0</v>
      </c>
      <c r="I72" s="5">
        <f t="shared" si="41"/>
        <v>0</v>
      </c>
      <c r="J72" s="5">
        <f t="shared" si="41"/>
        <v>0</v>
      </c>
      <c r="K72" s="5">
        <f t="shared" si="41"/>
        <v>0</v>
      </c>
      <c r="L72" s="5">
        <f t="shared" si="41"/>
        <v>0</v>
      </c>
      <c r="M72" s="5">
        <f t="shared" si="41"/>
        <v>0</v>
      </c>
      <c r="N72" s="5">
        <f t="shared" si="41"/>
        <v>0</v>
      </c>
      <c r="O72" s="5">
        <f t="shared" si="41"/>
        <v>0</v>
      </c>
      <c r="P72" s="5">
        <f t="shared" si="41"/>
        <v>0</v>
      </c>
      <c r="Q72" s="5">
        <f t="shared" si="41"/>
        <v>0</v>
      </c>
      <c r="R72" s="5">
        <f t="shared" si="41"/>
        <v>0</v>
      </c>
      <c r="S72" s="5">
        <f t="shared" si="41"/>
        <v>0</v>
      </c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</row>
    <row r="73" spans="1:39" x14ac:dyDescent="0.25">
      <c r="C73" s="3">
        <v>19</v>
      </c>
      <c r="D73" s="5">
        <f t="shared" ref="D73:S73" si="42">D48/D$50*100</f>
        <v>0</v>
      </c>
      <c r="E73" s="5">
        <f t="shared" si="42"/>
        <v>0</v>
      </c>
      <c r="F73" s="5">
        <f t="shared" si="42"/>
        <v>0</v>
      </c>
      <c r="G73" s="5">
        <f t="shared" si="42"/>
        <v>0</v>
      </c>
      <c r="H73" s="5">
        <f t="shared" si="42"/>
        <v>0</v>
      </c>
      <c r="I73" s="5">
        <f t="shared" si="42"/>
        <v>0</v>
      </c>
      <c r="J73" s="5">
        <f t="shared" si="42"/>
        <v>0</v>
      </c>
      <c r="K73" s="5">
        <f t="shared" si="42"/>
        <v>0</v>
      </c>
      <c r="L73" s="5">
        <f t="shared" si="42"/>
        <v>0</v>
      </c>
      <c r="M73" s="5">
        <f t="shared" si="42"/>
        <v>0</v>
      </c>
      <c r="N73" s="5">
        <f t="shared" si="42"/>
        <v>0</v>
      </c>
      <c r="O73" s="5">
        <f t="shared" si="42"/>
        <v>0</v>
      </c>
      <c r="P73" s="5">
        <f t="shared" si="42"/>
        <v>0</v>
      </c>
      <c r="Q73" s="5">
        <f t="shared" si="42"/>
        <v>0</v>
      </c>
      <c r="R73" s="5">
        <f t="shared" si="42"/>
        <v>0</v>
      </c>
      <c r="S73" s="5">
        <f t="shared" si="42"/>
        <v>0</v>
      </c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</row>
    <row r="74" spans="1:39" x14ac:dyDescent="0.25">
      <c r="C74" s="3">
        <v>20</v>
      </c>
      <c r="D74" s="5">
        <f t="shared" ref="D74:S74" si="43">D49/D$50*100</f>
        <v>0</v>
      </c>
      <c r="E74" s="5">
        <f t="shared" si="43"/>
        <v>0</v>
      </c>
      <c r="F74" s="5">
        <f t="shared" si="43"/>
        <v>0</v>
      </c>
      <c r="G74" s="5">
        <f t="shared" si="43"/>
        <v>0</v>
      </c>
      <c r="H74" s="5">
        <f t="shared" si="43"/>
        <v>0</v>
      </c>
      <c r="I74" s="5">
        <f t="shared" si="43"/>
        <v>0</v>
      </c>
      <c r="J74" s="5">
        <f t="shared" si="43"/>
        <v>0</v>
      </c>
      <c r="K74" s="5">
        <f t="shared" si="43"/>
        <v>0</v>
      </c>
      <c r="L74" s="5">
        <f t="shared" si="43"/>
        <v>0</v>
      </c>
      <c r="M74" s="5">
        <f t="shared" si="43"/>
        <v>0</v>
      </c>
      <c r="N74" s="5">
        <f t="shared" si="43"/>
        <v>0</v>
      </c>
      <c r="O74" s="5">
        <f t="shared" si="43"/>
        <v>0</v>
      </c>
      <c r="P74" s="5">
        <f t="shared" si="43"/>
        <v>0</v>
      </c>
      <c r="Q74" s="5">
        <f t="shared" si="43"/>
        <v>0</v>
      </c>
      <c r="R74" s="5">
        <f t="shared" si="43"/>
        <v>0</v>
      </c>
      <c r="S74" s="5">
        <f t="shared" si="43"/>
        <v>0</v>
      </c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</row>
    <row r="75" spans="1:39" x14ac:dyDescent="0.25">
      <c r="C75" s="3" t="s">
        <v>2</v>
      </c>
      <c r="D75" s="6">
        <f>SUM(D54:D74)</f>
        <v>100</v>
      </c>
      <c r="E75" s="6">
        <f t="shared" ref="E75:S75" si="44">SUM(E54:E74)</f>
        <v>100</v>
      </c>
      <c r="F75" s="6">
        <f t="shared" si="44"/>
        <v>100</v>
      </c>
      <c r="G75" s="6">
        <f t="shared" si="44"/>
        <v>100</v>
      </c>
      <c r="H75" s="6">
        <f t="shared" si="44"/>
        <v>100</v>
      </c>
      <c r="I75" s="6">
        <f t="shared" si="44"/>
        <v>99.999999999999986</v>
      </c>
      <c r="J75" s="6">
        <f t="shared" si="44"/>
        <v>100</v>
      </c>
      <c r="K75" s="6">
        <f t="shared" si="44"/>
        <v>100</v>
      </c>
      <c r="L75" s="6">
        <f t="shared" si="44"/>
        <v>100</v>
      </c>
      <c r="M75" s="6">
        <f t="shared" si="44"/>
        <v>100</v>
      </c>
      <c r="N75" s="6">
        <f t="shared" si="44"/>
        <v>99.999999999999986</v>
      </c>
      <c r="O75" s="6">
        <f t="shared" si="44"/>
        <v>100</v>
      </c>
      <c r="P75" s="6">
        <f t="shared" si="44"/>
        <v>99.999999999999986</v>
      </c>
      <c r="Q75" s="6">
        <f t="shared" si="44"/>
        <v>100</v>
      </c>
      <c r="R75" s="6">
        <f t="shared" si="44"/>
        <v>99.999999999999986</v>
      </c>
      <c r="S75" s="6">
        <f t="shared" si="44"/>
        <v>100</v>
      </c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</row>
    <row r="77" spans="1:39" ht="18.75" x14ac:dyDescent="0.3">
      <c r="A77" s="10" t="s">
        <v>8</v>
      </c>
    </row>
    <row r="78" spans="1:39" x14ac:dyDescent="0.25">
      <c r="B78" s="3"/>
      <c r="C78" s="3" t="s">
        <v>1</v>
      </c>
      <c r="D78" s="3">
        <v>22.5</v>
      </c>
      <c r="E78" s="3">
        <v>45</v>
      </c>
      <c r="F78" s="3">
        <v>67.5</v>
      </c>
      <c r="G78" s="3">
        <v>90</v>
      </c>
      <c r="H78" s="3">
        <v>112.5</v>
      </c>
      <c r="I78" s="3">
        <v>135</v>
      </c>
      <c r="J78" s="3">
        <v>157.5</v>
      </c>
      <c r="K78" s="3">
        <v>180</v>
      </c>
      <c r="L78" s="3">
        <v>202.5</v>
      </c>
      <c r="M78" s="3">
        <v>225</v>
      </c>
      <c r="N78" s="3">
        <v>247.5</v>
      </c>
      <c r="O78" s="3">
        <v>270</v>
      </c>
      <c r="P78" s="3">
        <v>292.5</v>
      </c>
      <c r="Q78" s="3">
        <v>315</v>
      </c>
      <c r="R78" s="3">
        <v>337.5</v>
      </c>
      <c r="S78" s="3">
        <v>360</v>
      </c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</row>
    <row r="79" spans="1:39" x14ac:dyDescent="0.25">
      <c r="A79" s="59" t="s">
        <v>9</v>
      </c>
      <c r="B79" s="3" t="s">
        <v>0</v>
      </c>
      <c r="C79" s="3">
        <v>0</v>
      </c>
      <c r="D79" s="6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</row>
    <row r="80" spans="1:39" x14ac:dyDescent="0.25">
      <c r="A80" s="60">
        <f t="shared" ref="A80:A99" si="45">IF(C80-$U$1&lt;=0,0,((C80-0.5)-$U$1)*(C80-0.5)^2)</f>
        <v>0</v>
      </c>
      <c r="B80" s="3"/>
      <c r="C80" s="3">
        <v>1</v>
      </c>
      <c r="D80" s="6">
        <f>D30*$A80</f>
        <v>0</v>
      </c>
      <c r="E80" s="6">
        <f t="shared" ref="E80:S80" si="46">E30*$A80</f>
        <v>0</v>
      </c>
      <c r="F80" s="6">
        <f t="shared" si="46"/>
        <v>0</v>
      </c>
      <c r="G80" s="6">
        <f t="shared" si="46"/>
        <v>0</v>
      </c>
      <c r="H80" s="6">
        <f t="shared" si="46"/>
        <v>0</v>
      </c>
      <c r="I80" s="6">
        <f t="shared" si="46"/>
        <v>0</v>
      </c>
      <c r="J80" s="6">
        <f t="shared" si="46"/>
        <v>0</v>
      </c>
      <c r="K80" s="6">
        <f t="shared" si="46"/>
        <v>0</v>
      </c>
      <c r="L80" s="6">
        <f t="shared" si="46"/>
        <v>0</v>
      </c>
      <c r="M80" s="6">
        <f t="shared" si="46"/>
        <v>0</v>
      </c>
      <c r="N80" s="6">
        <f t="shared" si="46"/>
        <v>0</v>
      </c>
      <c r="O80" s="6">
        <f t="shared" si="46"/>
        <v>0</v>
      </c>
      <c r="P80" s="6">
        <f t="shared" si="46"/>
        <v>0</v>
      </c>
      <c r="Q80" s="6">
        <f t="shared" si="46"/>
        <v>0</v>
      </c>
      <c r="R80" s="6">
        <f t="shared" si="46"/>
        <v>0</v>
      </c>
      <c r="S80" s="6">
        <f t="shared" si="46"/>
        <v>0</v>
      </c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</row>
    <row r="81" spans="1:39" x14ac:dyDescent="0.25">
      <c r="A81" s="60">
        <f t="shared" si="45"/>
        <v>0</v>
      </c>
      <c r="B81" s="3"/>
      <c r="C81" s="3">
        <v>2</v>
      </c>
      <c r="D81" s="6">
        <f t="shared" ref="D81:S81" si="47">D31*$A81</f>
        <v>0</v>
      </c>
      <c r="E81" s="6">
        <f t="shared" si="47"/>
        <v>0</v>
      </c>
      <c r="F81" s="6">
        <f t="shared" si="47"/>
        <v>0</v>
      </c>
      <c r="G81" s="6">
        <f t="shared" si="47"/>
        <v>0</v>
      </c>
      <c r="H81" s="6">
        <f t="shared" si="47"/>
        <v>0</v>
      </c>
      <c r="I81" s="6">
        <f t="shared" si="47"/>
        <v>0</v>
      </c>
      <c r="J81" s="6">
        <f t="shared" si="47"/>
        <v>0</v>
      </c>
      <c r="K81" s="6">
        <f t="shared" si="47"/>
        <v>0</v>
      </c>
      <c r="L81" s="6">
        <f t="shared" si="47"/>
        <v>0</v>
      </c>
      <c r="M81" s="6">
        <f t="shared" si="47"/>
        <v>0</v>
      </c>
      <c r="N81" s="6">
        <f t="shared" si="47"/>
        <v>0</v>
      </c>
      <c r="O81" s="6">
        <f t="shared" si="47"/>
        <v>0</v>
      </c>
      <c r="P81" s="6">
        <f t="shared" si="47"/>
        <v>0</v>
      </c>
      <c r="Q81" s="6">
        <f t="shared" si="47"/>
        <v>0</v>
      </c>
      <c r="R81" s="6">
        <f t="shared" si="47"/>
        <v>0</v>
      </c>
      <c r="S81" s="6">
        <f t="shared" si="47"/>
        <v>0</v>
      </c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</row>
    <row r="82" spans="1:39" x14ac:dyDescent="0.25">
      <c r="A82" s="60">
        <f t="shared" si="45"/>
        <v>0</v>
      </c>
      <c r="B82" s="3"/>
      <c r="C82" s="3">
        <v>3</v>
      </c>
      <c r="D82" s="6">
        <f t="shared" ref="D82:S82" si="48">D32*$A82</f>
        <v>0</v>
      </c>
      <c r="E82" s="6">
        <f t="shared" si="48"/>
        <v>0</v>
      </c>
      <c r="F82" s="6">
        <f t="shared" si="48"/>
        <v>0</v>
      </c>
      <c r="G82" s="6">
        <f t="shared" si="48"/>
        <v>0</v>
      </c>
      <c r="H82" s="6">
        <f t="shared" si="48"/>
        <v>0</v>
      </c>
      <c r="I82" s="6">
        <f t="shared" si="48"/>
        <v>0</v>
      </c>
      <c r="J82" s="6">
        <f t="shared" si="48"/>
        <v>0</v>
      </c>
      <c r="K82" s="6">
        <f t="shared" si="48"/>
        <v>0</v>
      </c>
      <c r="L82" s="6">
        <f t="shared" si="48"/>
        <v>0</v>
      </c>
      <c r="M82" s="6">
        <f t="shared" si="48"/>
        <v>0</v>
      </c>
      <c r="N82" s="6">
        <f t="shared" si="48"/>
        <v>0</v>
      </c>
      <c r="O82" s="6">
        <f t="shared" si="48"/>
        <v>0</v>
      </c>
      <c r="P82" s="6">
        <f t="shared" si="48"/>
        <v>0</v>
      </c>
      <c r="Q82" s="6">
        <f t="shared" si="48"/>
        <v>0</v>
      </c>
      <c r="R82" s="6">
        <f t="shared" si="48"/>
        <v>0</v>
      </c>
      <c r="S82" s="6">
        <f t="shared" si="48"/>
        <v>0</v>
      </c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</row>
    <row r="83" spans="1:39" x14ac:dyDescent="0.25">
      <c r="A83" s="60">
        <f t="shared" si="45"/>
        <v>0</v>
      </c>
      <c r="B83" s="3"/>
      <c r="C83" s="3">
        <v>4</v>
      </c>
      <c r="D83" s="6">
        <f t="shared" ref="D83:S83" si="49">D33*$A83</f>
        <v>0</v>
      </c>
      <c r="E83" s="6">
        <f t="shared" si="49"/>
        <v>0</v>
      </c>
      <c r="F83" s="6">
        <f t="shared" si="49"/>
        <v>0</v>
      </c>
      <c r="G83" s="6">
        <f t="shared" si="49"/>
        <v>0</v>
      </c>
      <c r="H83" s="6">
        <f t="shared" si="49"/>
        <v>0</v>
      </c>
      <c r="I83" s="6">
        <f t="shared" si="49"/>
        <v>0</v>
      </c>
      <c r="J83" s="6">
        <f t="shared" si="49"/>
        <v>0</v>
      </c>
      <c r="K83" s="6">
        <f t="shared" si="49"/>
        <v>0</v>
      </c>
      <c r="L83" s="6">
        <f t="shared" si="49"/>
        <v>0</v>
      </c>
      <c r="M83" s="6">
        <f t="shared" si="49"/>
        <v>0</v>
      </c>
      <c r="N83" s="6">
        <f t="shared" si="49"/>
        <v>0</v>
      </c>
      <c r="O83" s="6">
        <f t="shared" si="49"/>
        <v>0</v>
      </c>
      <c r="P83" s="6">
        <f t="shared" si="49"/>
        <v>0</v>
      </c>
      <c r="Q83" s="6">
        <f t="shared" si="49"/>
        <v>0</v>
      </c>
      <c r="R83" s="6">
        <f t="shared" si="49"/>
        <v>0</v>
      </c>
      <c r="S83" s="6">
        <f t="shared" si="49"/>
        <v>0</v>
      </c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</row>
    <row r="84" spans="1:39" x14ac:dyDescent="0.25">
      <c r="A84" s="60">
        <f t="shared" si="45"/>
        <v>0</v>
      </c>
      <c r="B84" s="3"/>
      <c r="C84" s="3">
        <v>5</v>
      </c>
      <c r="D84" s="6">
        <f t="shared" ref="D84:S84" si="50">D34*$A84</f>
        <v>0</v>
      </c>
      <c r="E84" s="6">
        <f t="shared" si="50"/>
        <v>0</v>
      </c>
      <c r="F84" s="6">
        <f t="shared" si="50"/>
        <v>0</v>
      </c>
      <c r="G84" s="6">
        <f t="shared" si="50"/>
        <v>0</v>
      </c>
      <c r="H84" s="6">
        <f t="shared" si="50"/>
        <v>0</v>
      </c>
      <c r="I84" s="6">
        <f t="shared" si="50"/>
        <v>0</v>
      </c>
      <c r="J84" s="6">
        <f t="shared" si="50"/>
        <v>0</v>
      </c>
      <c r="K84" s="6">
        <f t="shared" si="50"/>
        <v>0</v>
      </c>
      <c r="L84" s="6">
        <f t="shared" si="50"/>
        <v>0</v>
      </c>
      <c r="M84" s="6">
        <f t="shared" si="50"/>
        <v>0</v>
      </c>
      <c r="N84" s="6">
        <f t="shared" si="50"/>
        <v>0</v>
      </c>
      <c r="O84" s="6">
        <f t="shared" si="50"/>
        <v>0</v>
      </c>
      <c r="P84" s="6">
        <f t="shared" si="50"/>
        <v>0</v>
      </c>
      <c r="Q84" s="6">
        <f t="shared" si="50"/>
        <v>0</v>
      </c>
      <c r="R84" s="6">
        <f t="shared" si="50"/>
        <v>0</v>
      </c>
      <c r="S84" s="6">
        <f t="shared" si="50"/>
        <v>0</v>
      </c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</row>
    <row r="85" spans="1:39" x14ac:dyDescent="0.25">
      <c r="A85" s="60">
        <f t="shared" si="45"/>
        <v>0</v>
      </c>
      <c r="B85" s="3"/>
      <c r="C85" s="3">
        <v>6</v>
      </c>
      <c r="D85" s="6">
        <f t="shared" ref="D85:S85" si="51">D35*$A85</f>
        <v>0</v>
      </c>
      <c r="E85" s="6">
        <f t="shared" si="51"/>
        <v>0</v>
      </c>
      <c r="F85" s="6">
        <f t="shared" si="51"/>
        <v>0</v>
      </c>
      <c r="G85" s="6">
        <f t="shared" si="51"/>
        <v>0</v>
      </c>
      <c r="H85" s="6">
        <f t="shared" si="51"/>
        <v>0</v>
      </c>
      <c r="I85" s="6">
        <f t="shared" si="51"/>
        <v>0</v>
      </c>
      <c r="J85" s="6">
        <f t="shared" si="51"/>
        <v>0</v>
      </c>
      <c r="K85" s="6">
        <f t="shared" si="51"/>
        <v>0</v>
      </c>
      <c r="L85" s="6">
        <f t="shared" si="51"/>
        <v>0</v>
      </c>
      <c r="M85" s="6">
        <f t="shared" si="51"/>
        <v>0</v>
      </c>
      <c r="N85" s="6">
        <f t="shared" si="51"/>
        <v>0</v>
      </c>
      <c r="O85" s="6">
        <f t="shared" si="51"/>
        <v>0</v>
      </c>
      <c r="P85" s="6">
        <f t="shared" si="51"/>
        <v>0</v>
      </c>
      <c r="Q85" s="6">
        <f t="shared" si="51"/>
        <v>0</v>
      </c>
      <c r="R85" s="6">
        <f t="shared" si="51"/>
        <v>0</v>
      </c>
      <c r="S85" s="6">
        <f t="shared" si="51"/>
        <v>0</v>
      </c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</row>
    <row r="86" spans="1:39" x14ac:dyDescent="0.25">
      <c r="A86" s="60">
        <f t="shared" si="45"/>
        <v>21.125</v>
      </c>
      <c r="B86" s="3"/>
      <c r="C86" s="3">
        <v>7</v>
      </c>
      <c r="D86" s="6">
        <f t="shared" ref="D86:S86" si="52">D36*$A86</f>
        <v>792.1875</v>
      </c>
      <c r="E86" s="6">
        <f t="shared" si="52"/>
        <v>1647.75</v>
      </c>
      <c r="F86" s="6">
        <f t="shared" si="52"/>
        <v>1985.75</v>
      </c>
      <c r="G86" s="6">
        <f t="shared" si="52"/>
        <v>1746.3333333333335</v>
      </c>
      <c r="H86" s="6">
        <f t="shared" si="52"/>
        <v>1267.5</v>
      </c>
      <c r="I86" s="6">
        <f t="shared" si="52"/>
        <v>2144.1875</v>
      </c>
      <c r="J86" s="6">
        <f t="shared" si="52"/>
        <v>1573.8125</v>
      </c>
      <c r="K86" s="6">
        <f t="shared" si="52"/>
        <v>4246.125</v>
      </c>
      <c r="L86" s="6">
        <f t="shared" si="52"/>
        <v>5661.5</v>
      </c>
      <c r="M86" s="6">
        <f t="shared" si="52"/>
        <v>7076.875</v>
      </c>
      <c r="N86" s="6">
        <f t="shared" si="52"/>
        <v>9548.5</v>
      </c>
      <c r="O86" s="6">
        <f t="shared" si="52"/>
        <v>10956.833333333332</v>
      </c>
      <c r="P86" s="6">
        <f t="shared" si="52"/>
        <v>6094.5625</v>
      </c>
      <c r="Q86" s="6">
        <f t="shared" si="52"/>
        <v>3105.375</v>
      </c>
      <c r="R86" s="6">
        <f t="shared" si="52"/>
        <v>2513.875</v>
      </c>
      <c r="S86" s="6">
        <f t="shared" si="52"/>
        <v>1767.4583333333335</v>
      </c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</row>
    <row r="87" spans="1:39" x14ac:dyDescent="0.25">
      <c r="A87" s="60">
        <f t="shared" si="45"/>
        <v>84.375</v>
      </c>
      <c r="B87" s="3"/>
      <c r="C87" s="3">
        <v>8</v>
      </c>
      <c r="D87" s="6">
        <f>D37*$A87</f>
        <v>885.9375</v>
      </c>
      <c r="E87" s="6">
        <f t="shared" ref="E87:S87" si="53">E37*$A87</f>
        <v>1307.8125</v>
      </c>
      <c r="F87" s="6">
        <f t="shared" si="53"/>
        <v>2025</v>
      </c>
      <c r="G87" s="6">
        <f t="shared" si="53"/>
        <v>1546.875</v>
      </c>
      <c r="H87" s="6">
        <f t="shared" si="53"/>
        <v>1603.125</v>
      </c>
      <c r="I87" s="6">
        <f t="shared" si="53"/>
        <v>2193.75</v>
      </c>
      <c r="J87" s="6">
        <f t="shared" si="53"/>
        <v>1223.4375</v>
      </c>
      <c r="K87" s="6">
        <f t="shared" si="53"/>
        <v>6806.25</v>
      </c>
      <c r="L87" s="6">
        <f t="shared" si="53"/>
        <v>8775</v>
      </c>
      <c r="M87" s="6">
        <f t="shared" si="53"/>
        <v>10800</v>
      </c>
      <c r="N87" s="6">
        <f t="shared" si="53"/>
        <v>14807.8125</v>
      </c>
      <c r="O87" s="6">
        <f t="shared" si="53"/>
        <v>20137.5</v>
      </c>
      <c r="P87" s="6">
        <f t="shared" si="53"/>
        <v>11601.5625</v>
      </c>
      <c r="Q87" s="6">
        <f t="shared" si="53"/>
        <v>3628.125</v>
      </c>
      <c r="R87" s="6">
        <f t="shared" si="53"/>
        <v>3585.9375</v>
      </c>
      <c r="S87" s="6">
        <f t="shared" si="53"/>
        <v>2193.75</v>
      </c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</row>
    <row r="88" spans="1:39" x14ac:dyDescent="0.25">
      <c r="A88" s="60">
        <f t="shared" si="45"/>
        <v>180.625</v>
      </c>
      <c r="B88" s="3"/>
      <c r="C88" s="3">
        <v>9</v>
      </c>
      <c r="D88" s="6">
        <f t="shared" ref="D88:S88" si="54">D38*$A88</f>
        <v>361.25</v>
      </c>
      <c r="E88" s="6">
        <f t="shared" si="54"/>
        <v>90.3125</v>
      </c>
      <c r="F88" s="6">
        <f t="shared" si="54"/>
        <v>1806.25</v>
      </c>
      <c r="G88" s="6">
        <f t="shared" si="54"/>
        <v>662.29166666666663</v>
      </c>
      <c r="H88" s="6">
        <f t="shared" si="54"/>
        <v>451.5625</v>
      </c>
      <c r="I88" s="6">
        <f t="shared" si="54"/>
        <v>1715.9375</v>
      </c>
      <c r="J88" s="6">
        <f t="shared" si="54"/>
        <v>812.8125</v>
      </c>
      <c r="K88" s="6">
        <f t="shared" si="54"/>
        <v>4455.416666666667</v>
      </c>
      <c r="L88" s="6">
        <f t="shared" si="54"/>
        <v>4515.625</v>
      </c>
      <c r="M88" s="6">
        <f t="shared" si="54"/>
        <v>6050.9375</v>
      </c>
      <c r="N88" s="6">
        <f t="shared" si="54"/>
        <v>9302.1875</v>
      </c>
      <c r="O88" s="6">
        <f t="shared" si="54"/>
        <v>19868.75</v>
      </c>
      <c r="P88" s="6">
        <f t="shared" si="54"/>
        <v>10115</v>
      </c>
      <c r="Q88" s="6">
        <f t="shared" si="54"/>
        <v>1986.875</v>
      </c>
      <c r="R88" s="6">
        <f t="shared" si="54"/>
        <v>2980.3125</v>
      </c>
      <c r="S88" s="6">
        <f t="shared" si="54"/>
        <v>963.33333333333326</v>
      </c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</row>
    <row r="89" spans="1:39" x14ac:dyDescent="0.25">
      <c r="A89" s="60">
        <f t="shared" si="45"/>
        <v>315.875</v>
      </c>
      <c r="B89" s="3"/>
      <c r="C89" s="3">
        <v>10</v>
      </c>
      <c r="D89" s="6">
        <f t="shared" ref="D89:S89" si="55">D39*$A89</f>
        <v>0</v>
      </c>
      <c r="E89" s="6">
        <f t="shared" si="55"/>
        <v>0</v>
      </c>
      <c r="F89" s="6">
        <f t="shared" si="55"/>
        <v>0</v>
      </c>
      <c r="G89" s="6">
        <f t="shared" si="55"/>
        <v>210.58333333333331</v>
      </c>
      <c r="H89" s="6">
        <f t="shared" si="55"/>
        <v>157.9375</v>
      </c>
      <c r="I89" s="6">
        <f t="shared" si="55"/>
        <v>157.9375</v>
      </c>
      <c r="J89" s="6">
        <f t="shared" si="55"/>
        <v>0</v>
      </c>
      <c r="K89" s="6">
        <f t="shared" si="55"/>
        <v>947.625</v>
      </c>
      <c r="L89" s="6">
        <f t="shared" si="55"/>
        <v>3000.8125</v>
      </c>
      <c r="M89" s="6">
        <f t="shared" si="55"/>
        <v>4264.3125</v>
      </c>
      <c r="N89" s="6">
        <f t="shared" si="55"/>
        <v>3158.75</v>
      </c>
      <c r="O89" s="6">
        <f t="shared" si="55"/>
        <v>12950.875</v>
      </c>
      <c r="P89" s="6">
        <f t="shared" si="55"/>
        <v>7738.9375</v>
      </c>
      <c r="Q89" s="6">
        <f t="shared" si="55"/>
        <v>1263.5</v>
      </c>
      <c r="R89" s="6">
        <f t="shared" si="55"/>
        <v>1105.5625</v>
      </c>
      <c r="S89" s="6">
        <f t="shared" si="55"/>
        <v>421.16666666666663</v>
      </c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</row>
    <row r="90" spans="1:39" x14ac:dyDescent="0.25">
      <c r="A90" s="60">
        <f t="shared" si="45"/>
        <v>496.125</v>
      </c>
      <c r="B90" s="3"/>
      <c r="C90" s="3">
        <v>11</v>
      </c>
      <c r="D90" s="6">
        <f t="shared" ref="D90:S90" si="56">D40*$A90</f>
        <v>0</v>
      </c>
      <c r="E90" s="6">
        <f t="shared" si="56"/>
        <v>0</v>
      </c>
      <c r="F90" s="6">
        <f t="shared" si="56"/>
        <v>0</v>
      </c>
      <c r="G90" s="6">
        <f t="shared" si="56"/>
        <v>0</v>
      </c>
      <c r="H90" s="6">
        <f t="shared" si="56"/>
        <v>0</v>
      </c>
      <c r="I90" s="6">
        <f t="shared" si="56"/>
        <v>0</v>
      </c>
      <c r="J90" s="6">
        <f t="shared" si="56"/>
        <v>0</v>
      </c>
      <c r="K90" s="6">
        <f t="shared" si="56"/>
        <v>165.375</v>
      </c>
      <c r="L90" s="6">
        <f t="shared" si="56"/>
        <v>744.1875</v>
      </c>
      <c r="M90" s="6">
        <f t="shared" si="56"/>
        <v>744.1875</v>
      </c>
      <c r="N90" s="6">
        <f t="shared" si="56"/>
        <v>1240.3125</v>
      </c>
      <c r="O90" s="6">
        <f t="shared" si="56"/>
        <v>9261</v>
      </c>
      <c r="P90" s="6">
        <f t="shared" si="56"/>
        <v>1984.5</v>
      </c>
      <c r="Q90" s="6">
        <f t="shared" si="56"/>
        <v>1240.3125</v>
      </c>
      <c r="R90" s="6">
        <f t="shared" si="56"/>
        <v>1488.375</v>
      </c>
      <c r="S90" s="6">
        <f t="shared" si="56"/>
        <v>330.75</v>
      </c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</row>
    <row r="91" spans="1:39" x14ac:dyDescent="0.25">
      <c r="A91" s="60">
        <f t="shared" si="45"/>
        <v>727.375</v>
      </c>
      <c r="B91" s="3"/>
      <c r="C91" s="3">
        <v>12</v>
      </c>
      <c r="D91" s="6">
        <f t="shared" ref="D91:S91" si="57">D41*$A91</f>
        <v>0</v>
      </c>
      <c r="E91" s="6">
        <f t="shared" si="57"/>
        <v>0</v>
      </c>
      <c r="F91" s="6">
        <f t="shared" si="57"/>
        <v>0</v>
      </c>
      <c r="G91" s="6">
        <f t="shared" si="57"/>
        <v>0</v>
      </c>
      <c r="H91" s="6">
        <f t="shared" si="57"/>
        <v>0</v>
      </c>
      <c r="I91" s="6">
        <f t="shared" si="57"/>
        <v>0</v>
      </c>
      <c r="J91" s="6">
        <f t="shared" si="57"/>
        <v>0</v>
      </c>
      <c r="K91" s="6">
        <f t="shared" si="57"/>
        <v>0</v>
      </c>
      <c r="L91" s="6">
        <f t="shared" si="57"/>
        <v>0</v>
      </c>
      <c r="M91" s="6">
        <f t="shared" si="57"/>
        <v>363.6875</v>
      </c>
      <c r="N91" s="6">
        <f t="shared" si="57"/>
        <v>363.6875</v>
      </c>
      <c r="O91" s="6">
        <f t="shared" si="57"/>
        <v>4606.708333333333</v>
      </c>
      <c r="P91" s="6">
        <f t="shared" si="57"/>
        <v>727.375</v>
      </c>
      <c r="Q91" s="6">
        <f t="shared" si="57"/>
        <v>0</v>
      </c>
      <c r="R91" s="6">
        <f t="shared" si="57"/>
        <v>0</v>
      </c>
      <c r="S91" s="6">
        <f t="shared" si="57"/>
        <v>727.375</v>
      </c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</row>
    <row r="92" spans="1:39" x14ac:dyDescent="0.25">
      <c r="A92" s="60">
        <f t="shared" si="45"/>
        <v>1015.625</v>
      </c>
      <c r="B92" s="3"/>
      <c r="C92" s="3">
        <v>13</v>
      </c>
      <c r="D92" s="6">
        <f t="shared" ref="D92:S92" si="58">D42*$A92</f>
        <v>0</v>
      </c>
      <c r="E92" s="6">
        <f t="shared" si="58"/>
        <v>0</v>
      </c>
      <c r="F92" s="6">
        <f t="shared" si="58"/>
        <v>0</v>
      </c>
      <c r="G92" s="6">
        <f t="shared" si="58"/>
        <v>0</v>
      </c>
      <c r="H92" s="6">
        <f t="shared" si="58"/>
        <v>0</v>
      </c>
      <c r="I92" s="6">
        <f t="shared" si="58"/>
        <v>0</v>
      </c>
      <c r="J92" s="6">
        <f t="shared" si="58"/>
        <v>0</v>
      </c>
      <c r="K92" s="6">
        <f t="shared" si="58"/>
        <v>0</v>
      </c>
      <c r="L92" s="6">
        <f t="shared" si="58"/>
        <v>0</v>
      </c>
      <c r="M92" s="6">
        <f t="shared" si="58"/>
        <v>0</v>
      </c>
      <c r="N92" s="6">
        <f t="shared" si="58"/>
        <v>0</v>
      </c>
      <c r="O92" s="6">
        <f t="shared" si="58"/>
        <v>2708.333333333333</v>
      </c>
      <c r="P92" s="6">
        <f t="shared" si="58"/>
        <v>1015.625</v>
      </c>
      <c r="Q92" s="6">
        <f t="shared" si="58"/>
        <v>507.8125</v>
      </c>
      <c r="R92" s="6">
        <f t="shared" si="58"/>
        <v>0</v>
      </c>
      <c r="S92" s="6">
        <f t="shared" si="58"/>
        <v>0</v>
      </c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</row>
    <row r="93" spans="1:39" x14ac:dyDescent="0.25">
      <c r="A93" s="60">
        <f t="shared" si="45"/>
        <v>1366.875</v>
      </c>
      <c r="B93" s="3"/>
      <c r="C93" s="3">
        <v>14</v>
      </c>
      <c r="D93" s="6">
        <f t="shared" ref="D93:S93" si="59">D43*$A93</f>
        <v>0</v>
      </c>
      <c r="E93" s="6">
        <f t="shared" si="59"/>
        <v>0</v>
      </c>
      <c r="F93" s="6">
        <f t="shared" si="59"/>
        <v>0</v>
      </c>
      <c r="G93" s="6">
        <f t="shared" si="59"/>
        <v>0</v>
      </c>
      <c r="H93" s="6">
        <f t="shared" si="59"/>
        <v>0</v>
      </c>
      <c r="I93" s="6">
        <f t="shared" si="59"/>
        <v>0</v>
      </c>
      <c r="J93" s="6">
        <f t="shared" si="59"/>
        <v>0</v>
      </c>
      <c r="K93" s="6">
        <f t="shared" si="59"/>
        <v>0</v>
      </c>
      <c r="L93" s="6">
        <f t="shared" si="59"/>
        <v>0</v>
      </c>
      <c r="M93" s="6">
        <f t="shared" si="59"/>
        <v>0</v>
      </c>
      <c r="N93" s="6">
        <f t="shared" si="59"/>
        <v>0</v>
      </c>
      <c r="O93" s="6">
        <f t="shared" si="59"/>
        <v>911.25</v>
      </c>
      <c r="P93" s="6">
        <f t="shared" si="59"/>
        <v>0</v>
      </c>
      <c r="Q93" s="6">
        <f t="shared" si="59"/>
        <v>0</v>
      </c>
      <c r="R93" s="6">
        <f t="shared" si="59"/>
        <v>0</v>
      </c>
      <c r="S93" s="6">
        <f t="shared" si="59"/>
        <v>0</v>
      </c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</row>
    <row r="94" spans="1:39" x14ac:dyDescent="0.25">
      <c r="A94" s="60">
        <f t="shared" si="45"/>
        <v>1787.125</v>
      </c>
      <c r="B94" s="3"/>
      <c r="C94" s="3">
        <v>15</v>
      </c>
      <c r="D94" s="6">
        <f t="shared" ref="D94:S94" si="60">D44*$A94</f>
        <v>0</v>
      </c>
      <c r="E94" s="6">
        <f t="shared" si="60"/>
        <v>0</v>
      </c>
      <c r="F94" s="6">
        <f t="shared" si="60"/>
        <v>0</v>
      </c>
      <c r="G94" s="6">
        <f t="shared" si="60"/>
        <v>0</v>
      </c>
      <c r="H94" s="6">
        <f t="shared" si="60"/>
        <v>0</v>
      </c>
      <c r="I94" s="6">
        <f t="shared" si="60"/>
        <v>0</v>
      </c>
      <c r="J94" s="6">
        <f t="shared" si="60"/>
        <v>0</v>
      </c>
      <c r="K94" s="6">
        <f t="shared" si="60"/>
        <v>0</v>
      </c>
      <c r="L94" s="6">
        <f t="shared" si="60"/>
        <v>0</v>
      </c>
      <c r="M94" s="6">
        <f t="shared" si="60"/>
        <v>0</v>
      </c>
      <c r="N94" s="6">
        <f t="shared" si="60"/>
        <v>0</v>
      </c>
      <c r="O94" s="6">
        <f t="shared" si="60"/>
        <v>595.70833333333326</v>
      </c>
      <c r="P94" s="6">
        <f t="shared" si="60"/>
        <v>0</v>
      </c>
      <c r="Q94" s="6">
        <f t="shared" si="60"/>
        <v>0</v>
      </c>
      <c r="R94" s="6">
        <f t="shared" si="60"/>
        <v>0</v>
      </c>
      <c r="S94" s="6">
        <f t="shared" si="60"/>
        <v>0</v>
      </c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</row>
    <row r="95" spans="1:39" x14ac:dyDescent="0.25">
      <c r="A95" s="60">
        <f t="shared" si="45"/>
        <v>2282.375</v>
      </c>
      <c r="B95" s="3"/>
      <c r="C95" s="3">
        <v>16</v>
      </c>
      <c r="D95" s="6">
        <f t="shared" ref="D95:S95" si="61">D45*$A95</f>
        <v>0</v>
      </c>
      <c r="E95" s="6">
        <f t="shared" si="61"/>
        <v>0</v>
      </c>
      <c r="F95" s="6">
        <f t="shared" si="61"/>
        <v>0</v>
      </c>
      <c r="G95" s="6">
        <f t="shared" si="61"/>
        <v>0</v>
      </c>
      <c r="H95" s="6">
        <f t="shared" si="61"/>
        <v>0</v>
      </c>
      <c r="I95" s="6">
        <f t="shared" si="61"/>
        <v>0</v>
      </c>
      <c r="J95" s="6">
        <f t="shared" si="61"/>
        <v>0</v>
      </c>
      <c r="K95" s="6">
        <f t="shared" si="61"/>
        <v>0</v>
      </c>
      <c r="L95" s="6">
        <f t="shared" si="61"/>
        <v>0</v>
      </c>
      <c r="M95" s="6">
        <f t="shared" si="61"/>
        <v>0</v>
      </c>
      <c r="N95" s="6">
        <f t="shared" si="61"/>
        <v>0</v>
      </c>
      <c r="O95" s="6">
        <f t="shared" si="61"/>
        <v>0</v>
      </c>
      <c r="P95" s="6">
        <f t="shared" si="61"/>
        <v>0</v>
      </c>
      <c r="Q95" s="6">
        <f t="shared" si="61"/>
        <v>0</v>
      </c>
      <c r="R95" s="6">
        <f t="shared" si="61"/>
        <v>0</v>
      </c>
      <c r="S95" s="6">
        <f t="shared" si="61"/>
        <v>0</v>
      </c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</row>
    <row r="96" spans="1:39" x14ac:dyDescent="0.25">
      <c r="A96" s="60">
        <f t="shared" si="45"/>
        <v>2858.625</v>
      </c>
      <c r="B96" s="3"/>
      <c r="C96" s="3">
        <v>17</v>
      </c>
      <c r="D96" s="6">
        <f t="shared" ref="D96:S96" si="62">D46*$A96</f>
        <v>0</v>
      </c>
      <c r="E96" s="6">
        <f t="shared" si="62"/>
        <v>0</v>
      </c>
      <c r="F96" s="6">
        <f t="shared" si="62"/>
        <v>0</v>
      </c>
      <c r="G96" s="6">
        <f t="shared" si="62"/>
        <v>0</v>
      </c>
      <c r="H96" s="6">
        <f t="shared" si="62"/>
        <v>0</v>
      </c>
      <c r="I96" s="6">
        <f t="shared" si="62"/>
        <v>0</v>
      </c>
      <c r="J96" s="6">
        <f t="shared" si="62"/>
        <v>0</v>
      </c>
      <c r="K96" s="6">
        <f t="shared" si="62"/>
        <v>0</v>
      </c>
      <c r="L96" s="6">
        <f t="shared" si="62"/>
        <v>0</v>
      </c>
      <c r="M96" s="6">
        <f t="shared" si="62"/>
        <v>0</v>
      </c>
      <c r="N96" s="6">
        <f t="shared" si="62"/>
        <v>0</v>
      </c>
      <c r="O96" s="6">
        <f t="shared" si="62"/>
        <v>0</v>
      </c>
      <c r="P96" s="6">
        <f t="shared" si="62"/>
        <v>0</v>
      </c>
      <c r="Q96" s="6">
        <f t="shared" si="62"/>
        <v>0</v>
      </c>
      <c r="R96" s="6">
        <f t="shared" si="62"/>
        <v>0</v>
      </c>
      <c r="S96" s="6">
        <f t="shared" si="62"/>
        <v>0</v>
      </c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</row>
    <row r="97" spans="1:40" x14ac:dyDescent="0.25">
      <c r="A97" s="60">
        <f t="shared" si="45"/>
        <v>3521.875</v>
      </c>
      <c r="B97" s="3"/>
      <c r="C97" s="3">
        <v>18</v>
      </c>
      <c r="D97" s="6">
        <f t="shared" ref="D97:S97" si="63">D47*$A97</f>
        <v>0</v>
      </c>
      <c r="E97" s="6">
        <f t="shared" si="63"/>
        <v>0</v>
      </c>
      <c r="F97" s="6">
        <f t="shared" si="63"/>
        <v>0</v>
      </c>
      <c r="G97" s="6">
        <f t="shared" si="63"/>
        <v>0</v>
      </c>
      <c r="H97" s="6">
        <f t="shared" si="63"/>
        <v>0</v>
      </c>
      <c r="I97" s="6">
        <f t="shared" si="63"/>
        <v>0</v>
      </c>
      <c r="J97" s="6">
        <f t="shared" si="63"/>
        <v>0</v>
      </c>
      <c r="K97" s="6">
        <f t="shared" si="63"/>
        <v>0</v>
      </c>
      <c r="L97" s="6">
        <f t="shared" si="63"/>
        <v>0</v>
      </c>
      <c r="M97" s="6">
        <f t="shared" si="63"/>
        <v>0</v>
      </c>
      <c r="N97" s="6">
        <f t="shared" si="63"/>
        <v>0</v>
      </c>
      <c r="O97" s="6">
        <f t="shared" si="63"/>
        <v>0</v>
      </c>
      <c r="P97" s="6">
        <f t="shared" si="63"/>
        <v>0</v>
      </c>
      <c r="Q97" s="6">
        <f t="shared" si="63"/>
        <v>0</v>
      </c>
      <c r="R97" s="6">
        <f t="shared" si="63"/>
        <v>0</v>
      </c>
      <c r="S97" s="6">
        <f t="shared" si="63"/>
        <v>0</v>
      </c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</row>
    <row r="98" spans="1:40" x14ac:dyDescent="0.25">
      <c r="A98" s="60">
        <f t="shared" si="45"/>
        <v>4278.125</v>
      </c>
      <c r="B98" s="3"/>
      <c r="C98" s="3">
        <v>19</v>
      </c>
      <c r="D98" s="6">
        <f t="shared" ref="D98:S98" si="64">D48*$A98</f>
        <v>0</v>
      </c>
      <c r="E98" s="6">
        <f t="shared" si="64"/>
        <v>0</v>
      </c>
      <c r="F98" s="6">
        <f t="shared" si="64"/>
        <v>0</v>
      </c>
      <c r="G98" s="6">
        <f t="shared" si="64"/>
        <v>0</v>
      </c>
      <c r="H98" s="6">
        <f t="shared" si="64"/>
        <v>0</v>
      </c>
      <c r="I98" s="6">
        <f t="shared" si="64"/>
        <v>0</v>
      </c>
      <c r="J98" s="6">
        <f t="shared" si="64"/>
        <v>0</v>
      </c>
      <c r="K98" s="6">
        <f t="shared" si="64"/>
        <v>0</v>
      </c>
      <c r="L98" s="6">
        <f t="shared" si="64"/>
        <v>0</v>
      </c>
      <c r="M98" s="6">
        <f t="shared" si="64"/>
        <v>0</v>
      </c>
      <c r="N98" s="6">
        <f t="shared" si="64"/>
        <v>0</v>
      </c>
      <c r="O98" s="6">
        <f t="shared" si="64"/>
        <v>0</v>
      </c>
      <c r="P98" s="6">
        <f t="shared" si="64"/>
        <v>0</v>
      </c>
      <c r="Q98" s="6">
        <f t="shared" si="64"/>
        <v>0</v>
      </c>
      <c r="R98" s="6">
        <f t="shared" si="64"/>
        <v>0</v>
      </c>
      <c r="S98" s="6">
        <f t="shared" si="64"/>
        <v>0</v>
      </c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</row>
    <row r="99" spans="1:40" x14ac:dyDescent="0.25">
      <c r="A99" s="60">
        <f t="shared" si="45"/>
        <v>5133.375</v>
      </c>
      <c r="B99" s="3"/>
      <c r="C99" s="3">
        <v>20</v>
      </c>
      <c r="D99" s="6">
        <f t="shared" ref="D99:S99" si="65">D49*$A99</f>
        <v>0</v>
      </c>
      <c r="E99" s="6">
        <f t="shared" si="65"/>
        <v>0</v>
      </c>
      <c r="F99" s="6">
        <f t="shared" si="65"/>
        <v>0</v>
      </c>
      <c r="G99" s="6">
        <f t="shared" si="65"/>
        <v>0</v>
      </c>
      <c r="H99" s="6">
        <f t="shared" si="65"/>
        <v>0</v>
      </c>
      <c r="I99" s="6">
        <f t="shared" si="65"/>
        <v>0</v>
      </c>
      <c r="J99" s="6">
        <f t="shared" si="65"/>
        <v>0</v>
      </c>
      <c r="K99" s="6">
        <f t="shared" si="65"/>
        <v>0</v>
      </c>
      <c r="L99" s="6">
        <f t="shared" si="65"/>
        <v>0</v>
      </c>
      <c r="M99" s="6">
        <f t="shared" si="65"/>
        <v>0</v>
      </c>
      <c r="N99" s="6">
        <f t="shared" si="65"/>
        <v>0</v>
      </c>
      <c r="O99" s="6">
        <f t="shared" si="65"/>
        <v>0</v>
      </c>
      <c r="P99" s="6">
        <f t="shared" si="65"/>
        <v>0</v>
      </c>
      <c r="Q99" s="6">
        <f t="shared" si="65"/>
        <v>0</v>
      </c>
      <c r="R99" s="6">
        <f t="shared" si="65"/>
        <v>0</v>
      </c>
      <c r="S99" s="6">
        <f t="shared" si="65"/>
        <v>0</v>
      </c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</row>
    <row r="100" spans="1:40" x14ac:dyDescent="0.25">
      <c r="C100" s="3" t="s">
        <v>2</v>
      </c>
      <c r="D100" s="6">
        <f>SUM(D79:D99)</f>
        <v>2039.375</v>
      </c>
      <c r="E100" s="6">
        <f t="shared" ref="E100" si="66">SUM(E79:E99)</f>
        <v>3045.875</v>
      </c>
      <c r="F100" s="6">
        <f t="shared" ref="F100" si="67">SUM(F79:F99)</f>
        <v>5817</v>
      </c>
      <c r="G100" s="6">
        <f t="shared" ref="G100" si="68">SUM(G79:G99)</f>
        <v>4166.083333333333</v>
      </c>
      <c r="H100" s="6">
        <f t="shared" ref="H100" si="69">SUM(H79:H99)</f>
        <v>3480.125</v>
      </c>
      <c r="I100" s="6">
        <f t="shared" ref="I100" si="70">SUM(I79:I99)</f>
        <v>6211.8125</v>
      </c>
      <c r="J100" s="6">
        <f t="shared" ref="J100" si="71">SUM(J79:J99)</f>
        <v>3610.0625</v>
      </c>
      <c r="K100" s="6">
        <f t="shared" ref="K100" si="72">SUM(K79:K99)</f>
        <v>16620.791666666668</v>
      </c>
      <c r="L100" s="6">
        <f t="shared" ref="L100" si="73">SUM(L79:L99)</f>
        <v>22697.125</v>
      </c>
      <c r="M100" s="6">
        <f t="shared" ref="M100" si="74">SUM(M79:M99)</f>
        <v>29300</v>
      </c>
      <c r="N100" s="6">
        <f t="shared" ref="N100" si="75">SUM(N79:N99)</f>
        <v>38421.25</v>
      </c>
      <c r="O100" s="6">
        <f t="shared" ref="O100" si="76">SUM(O79:O99)</f>
        <v>81996.958333333314</v>
      </c>
      <c r="P100" s="6">
        <f t="shared" ref="P100" si="77">SUM(P79:P99)</f>
        <v>39277.5625</v>
      </c>
      <c r="Q100" s="6">
        <f t="shared" ref="Q100" si="78">SUM(Q79:Q99)</f>
        <v>11732</v>
      </c>
      <c r="R100" s="6">
        <f t="shared" ref="R100" si="79">SUM(R79:R99)</f>
        <v>11674.0625</v>
      </c>
      <c r="S100" s="6">
        <f>SUM(S79:S99)</f>
        <v>6403.8333333333339</v>
      </c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</row>
    <row r="101" spans="1:40" x14ac:dyDescent="0.25">
      <c r="C101" s="3"/>
      <c r="D101" s="63">
        <f>D100/MAX($D$100:$S$100)</f>
        <v>2.4871349394565964E-2</v>
      </c>
      <c r="E101" s="63">
        <f t="shared" ref="E101:S101" si="80">E100/MAX($D$100:$AM$100)</f>
        <v>3.714619495540232E-2</v>
      </c>
      <c r="F101" s="63">
        <f t="shared" si="80"/>
        <v>7.0941655864267344E-2</v>
      </c>
      <c r="G101" s="63">
        <f t="shared" si="80"/>
        <v>5.0807778947084936E-2</v>
      </c>
      <c r="H101" s="63">
        <f t="shared" si="80"/>
        <v>4.2442123107208761E-2</v>
      </c>
      <c r="I101" s="63">
        <f t="shared" si="80"/>
        <v>7.5756621053524875E-2</v>
      </c>
      <c r="J101" s="63">
        <f t="shared" si="80"/>
        <v>4.4026785546415093E-2</v>
      </c>
      <c r="K101" s="63">
        <f t="shared" si="80"/>
        <v>0.20270010015615422</v>
      </c>
      <c r="L101" s="63">
        <f t="shared" si="80"/>
        <v>0.27680447496274002</v>
      </c>
      <c r="M101" s="63">
        <f t="shared" si="80"/>
        <v>0.35733032780179352</v>
      </c>
      <c r="N101" s="63">
        <f t="shared" si="80"/>
        <v>0.46856921013838432</v>
      </c>
      <c r="O101" s="63">
        <f t="shared" si="80"/>
        <v>1</v>
      </c>
      <c r="P101" s="63">
        <f t="shared" si="80"/>
        <v>0.47901243287987827</v>
      </c>
      <c r="Q101" s="63">
        <f t="shared" si="80"/>
        <v>0.14307847801264989</v>
      </c>
      <c r="R101" s="63">
        <f t="shared" si="80"/>
        <v>0.1423718969250384</v>
      </c>
      <c r="S101" s="63">
        <f t="shared" si="80"/>
        <v>7.8098425398909641E-2</v>
      </c>
      <c r="T101" s="66"/>
      <c r="U101" s="66"/>
      <c r="V101" s="66"/>
      <c r="W101" s="66"/>
      <c r="X101" s="66"/>
      <c r="Y101" s="66"/>
      <c r="Z101" s="66"/>
      <c r="AA101" s="66"/>
      <c r="AB101" s="66"/>
      <c r="AC101" s="66"/>
      <c r="AD101" s="66"/>
      <c r="AE101" s="66"/>
      <c r="AF101" s="66"/>
      <c r="AG101" s="66"/>
      <c r="AH101" s="66"/>
      <c r="AI101" s="66"/>
      <c r="AJ101" s="66"/>
      <c r="AK101" s="66"/>
      <c r="AL101" s="66"/>
      <c r="AM101" s="66"/>
    </row>
    <row r="102" spans="1:40" x14ac:dyDescent="0.25">
      <c r="C102" s="3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</row>
    <row r="104" spans="1:40" ht="18.75" x14ac:dyDescent="0.3">
      <c r="A104" s="10" t="s">
        <v>10</v>
      </c>
    </row>
    <row r="105" spans="1:40" x14ac:dyDescent="0.25">
      <c r="C105" t="s">
        <v>1</v>
      </c>
      <c r="D105" s="3">
        <v>22.5</v>
      </c>
      <c r="E105" s="3">
        <v>45</v>
      </c>
      <c r="F105" s="3">
        <v>67.5</v>
      </c>
      <c r="G105" s="3">
        <v>90</v>
      </c>
      <c r="H105" s="3">
        <v>112.5</v>
      </c>
      <c r="I105" s="3">
        <v>135</v>
      </c>
      <c r="J105" s="3">
        <v>157.5</v>
      </c>
      <c r="K105" s="3">
        <v>180</v>
      </c>
      <c r="L105" s="3">
        <v>202.5</v>
      </c>
      <c r="M105" s="3">
        <v>225</v>
      </c>
      <c r="N105" s="3">
        <v>247.5</v>
      </c>
      <c r="O105" s="3">
        <v>270</v>
      </c>
      <c r="P105" s="3">
        <v>292.5</v>
      </c>
      <c r="Q105" s="3">
        <v>315</v>
      </c>
      <c r="R105" s="3">
        <v>337.5</v>
      </c>
      <c r="S105" s="3">
        <v>360</v>
      </c>
    </row>
    <row r="106" spans="1:40" x14ac:dyDescent="0.25">
      <c r="B106" t="s">
        <v>0</v>
      </c>
      <c r="C106">
        <v>0</v>
      </c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</row>
    <row r="107" spans="1:40" x14ac:dyDescent="0.25">
      <c r="C107">
        <v>1</v>
      </c>
      <c r="D107" s="5">
        <f>D80/D$100*100</f>
        <v>0</v>
      </c>
      <c r="E107" s="5">
        <f t="shared" ref="E107:S107" si="81">E80/E$100*100</f>
        <v>0</v>
      </c>
      <c r="F107" s="5">
        <f t="shared" si="81"/>
        <v>0</v>
      </c>
      <c r="G107" s="5">
        <f t="shared" si="81"/>
        <v>0</v>
      </c>
      <c r="H107" s="5">
        <f t="shared" si="81"/>
        <v>0</v>
      </c>
      <c r="I107" s="5">
        <f t="shared" si="81"/>
        <v>0</v>
      </c>
      <c r="J107" s="5">
        <f t="shared" si="81"/>
        <v>0</v>
      </c>
      <c r="K107" s="5">
        <f t="shared" si="81"/>
        <v>0</v>
      </c>
      <c r="L107" s="5">
        <f t="shared" si="81"/>
        <v>0</v>
      </c>
      <c r="M107" s="5">
        <f t="shared" si="81"/>
        <v>0</v>
      </c>
      <c r="N107" s="5">
        <f t="shared" si="81"/>
        <v>0</v>
      </c>
      <c r="O107" s="5">
        <f t="shared" si="81"/>
        <v>0</v>
      </c>
      <c r="P107" s="5">
        <f t="shared" si="81"/>
        <v>0</v>
      </c>
      <c r="Q107" s="5">
        <f t="shared" si="81"/>
        <v>0</v>
      </c>
      <c r="R107" s="5">
        <f t="shared" si="81"/>
        <v>0</v>
      </c>
      <c r="S107" s="5">
        <f t="shared" si="81"/>
        <v>0</v>
      </c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</row>
    <row r="108" spans="1:40" x14ac:dyDescent="0.25">
      <c r="C108">
        <v>2</v>
      </c>
      <c r="D108" s="5">
        <f t="shared" ref="D108:S108" si="82">D81/D$100*100</f>
        <v>0</v>
      </c>
      <c r="E108" s="5">
        <f t="shared" si="82"/>
        <v>0</v>
      </c>
      <c r="F108" s="5">
        <f t="shared" si="82"/>
        <v>0</v>
      </c>
      <c r="G108" s="5">
        <f t="shared" si="82"/>
        <v>0</v>
      </c>
      <c r="H108" s="5">
        <f t="shared" si="82"/>
        <v>0</v>
      </c>
      <c r="I108" s="5">
        <f t="shared" si="82"/>
        <v>0</v>
      </c>
      <c r="J108" s="5">
        <f t="shared" si="82"/>
        <v>0</v>
      </c>
      <c r="K108" s="5">
        <f t="shared" si="82"/>
        <v>0</v>
      </c>
      <c r="L108" s="5">
        <f t="shared" si="82"/>
        <v>0</v>
      </c>
      <c r="M108" s="5">
        <f t="shared" si="82"/>
        <v>0</v>
      </c>
      <c r="N108" s="5">
        <f t="shared" si="82"/>
        <v>0</v>
      </c>
      <c r="O108" s="5">
        <f t="shared" si="82"/>
        <v>0</v>
      </c>
      <c r="P108" s="5">
        <f t="shared" si="82"/>
        <v>0</v>
      </c>
      <c r="Q108" s="5">
        <f t="shared" si="82"/>
        <v>0</v>
      </c>
      <c r="R108" s="5">
        <f t="shared" si="82"/>
        <v>0</v>
      </c>
      <c r="S108" s="5">
        <f t="shared" si="82"/>
        <v>0</v>
      </c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</row>
    <row r="109" spans="1:40" x14ac:dyDescent="0.25">
      <c r="C109">
        <v>3</v>
      </c>
      <c r="D109" s="5">
        <f t="shared" ref="D109:S109" si="83">D82/D$100*100</f>
        <v>0</v>
      </c>
      <c r="E109" s="5">
        <f t="shared" si="83"/>
        <v>0</v>
      </c>
      <c r="F109" s="5">
        <f t="shared" si="83"/>
        <v>0</v>
      </c>
      <c r="G109" s="5">
        <f t="shared" si="83"/>
        <v>0</v>
      </c>
      <c r="H109" s="5">
        <f t="shared" si="83"/>
        <v>0</v>
      </c>
      <c r="I109" s="5">
        <f t="shared" si="83"/>
        <v>0</v>
      </c>
      <c r="J109" s="5">
        <f t="shared" si="83"/>
        <v>0</v>
      </c>
      <c r="K109" s="5">
        <f t="shared" si="83"/>
        <v>0</v>
      </c>
      <c r="L109" s="5">
        <f t="shared" si="83"/>
        <v>0</v>
      </c>
      <c r="M109" s="5">
        <f t="shared" si="83"/>
        <v>0</v>
      </c>
      <c r="N109" s="5">
        <f t="shared" si="83"/>
        <v>0</v>
      </c>
      <c r="O109" s="5">
        <f t="shared" si="83"/>
        <v>0</v>
      </c>
      <c r="P109" s="5">
        <f t="shared" si="83"/>
        <v>0</v>
      </c>
      <c r="Q109" s="5">
        <f t="shared" si="83"/>
        <v>0</v>
      </c>
      <c r="R109" s="5">
        <f t="shared" si="83"/>
        <v>0</v>
      </c>
      <c r="S109" s="5">
        <f t="shared" si="83"/>
        <v>0</v>
      </c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</row>
    <row r="110" spans="1:40" x14ac:dyDescent="0.25">
      <c r="C110">
        <v>4</v>
      </c>
      <c r="D110" s="5">
        <f t="shared" ref="D110:S110" si="84">D83/D$100*100</f>
        <v>0</v>
      </c>
      <c r="E110" s="5">
        <f t="shared" si="84"/>
        <v>0</v>
      </c>
      <c r="F110" s="5">
        <f t="shared" si="84"/>
        <v>0</v>
      </c>
      <c r="G110" s="5">
        <f t="shared" si="84"/>
        <v>0</v>
      </c>
      <c r="H110" s="5">
        <f t="shared" si="84"/>
        <v>0</v>
      </c>
      <c r="I110" s="5">
        <f t="shared" si="84"/>
        <v>0</v>
      </c>
      <c r="J110" s="5">
        <f t="shared" si="84"/>
        <v>0</v>
      </c>
      <c r="K110" s="5">
        <f t="shared" si="84"/>
        <v>0</v>
      </c>
      <c r="L110" s="5">
        <f t="shared" si="84"/>
        <v>0</v>
      </c>
      <c r="M110" s="5">
        <f t="shared" si="84"/>
        <v>0</v>
      </c>
      <c r="N110" s="5">
        <f t="shared" si="84"/>
        <v>0</v>
      </c>
      <c r="O110" s="5">
        <f t="shared" si="84"/>
        <v>0</v>
      </c>
      <c r="P110" s="5">
        <f t="shared" si="84"/>
        <v>0</v>
      </c>
      <c r="Q110" s="5">
        <f t="shared" si="84"/>
        <v>0</v>
      </c>
      <c r="R110" s="5">
        <f t="shared" si="84"/>
        <v>0</v>
      </c>
      <c r="S110" s="5">
        <f t="shared" si="84"/>
        <v>0</v>
      </c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</row>
    <row r="111" spans="1:40" x14ac:dyDescent="0.25">
      <c r="C111">
        <v>5</v>
      </c>
      <c r="D111" s="5">
        <f t="shared" ref="D111:S111" si="85">D84/D$100*100</f>
        <v>0</v>
      </c>
      <c r="E111" s="5">
        <f t="shared" si="85"/>
        <v>0</v>
      </c>
      <c r="F111" s="5">
        <f t="shared" si="85"/>
        <v>0</v>
      </c>
      <c r="G111" s="5">
        <f t="shared" si="85"/>
        <v>0</v>
      </c>
      <c r="H111" s="5">
        <f t="shared" si="85"/>
        <v>0</v>
      </c>
      <c r="I111" s="5">
        <f t="shared" si="85"/>
        <v>0</v>
      </c>
      <c r="J111" s="5">
        <f t="shared" si="85"/>
        <v>0</v>
      </c>
      <c r="K111" s="5">
        <f t="shared" si="85"/>
        <v>0</v>
      </c>
      <c r="L111" s="5">
        <f t="shared" si="85"/>
        <v>0</v>
      </c>
      <c r="M111" s="5">
        <f t="shared" si="85"/>
        <v>0</v>
      </c>
      <c r="N111" s="5">
        <f t="shared" si="85"/>
        <v>0</v>
      </c>
      <c r="O111" s="5">
        <f t="shared" si="85"/>
        <v>0</v>
      </c>
      <c r="P111" s="5">
        <f t="shared" si="85"/>
        <v>0</v>
      </c>
      <c r="Q111" s="5">
        <f t="shared" si="85"/>
        <v>0</v>
      </c>
      <c r="R111" s="5">
        <f t="shared" si="85"/>
        <v>0</v>
      </c>
      <c r="S111" s="5">
        <f t="shared" si="85"/>
        <v>0</v>
      </c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</row>
    <row r="112" spans="1:40" x14ac:dyDescent="0.25">
      <c r="C112">
        <v>6</v>
      </c>
      <c r="D112" s="5">
        <f t="shared" ref="D112:S112" si="86">D85/D$100*100</f>
        <v>0</v>
      </c>
      <c r="E112" s="5">
        <f t="shared" si="86"/>
        <v>0</v>
      </c>
      <c r="F112" s="5">
        <f t="shared" si="86"/>
        <v>0</v>
      </c>
      <c r="G112" s="5">
        <f t="shared" si="86"/>
        <v>0</v>
      </c>
      <c r="H112" s="5">
        <f t="shared" si="86"/>
        <v>0</v>
      </c>
      <c r="I112" s="5">
        <f t="shared" si="86"/>
        <v>0</v>
      </c>
      <c r="J112" s="5">
        <f t="shared" si="86"/>
        <v>0</v>
      </c>
      <c r="K112" s="5">
        <f t="shared" si="86"/>
        <v>0</v>
      </c>
      <c r="L112" s="5">
        <f t="shared" si="86"/>
        <v>0</v>
      </c>
      <c r="M112" s="5">
        <f t="shared" si="86"/>
        <v>0</v>
      </c>
      <c r="N112" s="5">
        <f t="shared" si="86"/>
        <v>0</v>
      </c>
      <c r="O112" s="5">
        <f t="shared" si="86"/>
        <v>0</v>
      </c>
      <c r="P112" s="5">
        <f t="shared" si="86"/>
        <v>0</v>
      </c>
      <c r="Q112" s="5">
        <f t="shared" si="86"/>
        <v>0</v>
      </c>
      <c r="R112" s="5">
        <f t="shared" si="86"/>
        <v>0</v>
      </c>
      <c r="S112" s="5">
        <f t="shared" si="86"/>
        <v>0</v>
      </c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</row>
    <row r="113" spans="3:39" x14ac:dyDescent="0.25">
      <c r="C113">
        <v>7</v>
      </c>
      <c r="D113" s="5">
        <f t="shared" ref="D113:S113" si="87">D86/D$100*100</f>
        <v>38.844621513944219</v>
      </c>
      <c r="E113" s="5">
        <f t="shared" si="87"/>
        <v>54.097755160668115</v>
      </c>
      <c r="F113" s="5">
        <f t="shared" si="87"/>
        <v>34.137012205604265</v>
      </c>
      <c r="G113" s="5">
        <f t="shared" si="87"/>
        <v>41.917868501590227</v>
      </c>
      <c r="H113" s="5">
        <f t="shared" si="87"/>
        <v>36.42110556373693</v>
      </c>
      <c r="I113" s="5">
        <f t="shared" si="87"/>
        <v>34.517904395858693</v>
      </c>
      <c r="J113" s="5">
        <f t="shared" si="87"/>
        <v>43.595159363584422</v>
      </c>
      <c r="K113" s="5">
        <f t="shared" si="87"/>
        <v>25.547068305510916</v>
      </c>
      <c r="L113" s="5">
        <f t="shared" si="87"/>
        <v>24.943687801869181</v>
      </c>
      <c r="M113" s="5">
        <f t="shared" si="87"/>
        <v>24.153156996587029</v>
      </c>
      <c r="N113" s="5">
        <f t="shared" si="87"/>
        <v>24.85213260890783</v>
      </c>
      <c r="O113" s="5">
        <f t="shared" si="87"/>
        <v>13.362487531295624</v>
      </c>
      <c r="P113" s="5">
        <f t="shared" si="87"/>
        <v>15.516651523372918</v>
      </c>
      <c r="Q113" s="5">
        <f t="shared" si="87"/>
        <v>26.469272076372313</v>
      </c>
      <c r="R113" s="5">
        <f t="shared" si="87"/>
        <v>21.53384907781674</v>
      </c>
      <c r="S113" s="5">
        <f t="shared" si="87"/>
        <v>27.600005205215627</v>
      </c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</row>
    <row r="114" spans="3:39" x14ac:dyDescent="0.25">
      <c r="C114">
        <v>8</v>
      </c>
      <c r="D114" s="5">
        <f t="shared" ref="D114:S114" si="88">D87/D$100*100</f>
        <v>43.441618142813361</v>
      </c>
      <c r="E114" s="5">
        <f t="shared" si="88"/>
        <v>42.93716912217343</v>
      </c>
      <c r="F114" s="5">
        <f t="shared" si="88"/>
        <v>34.811758638473442</v>
      </c>
      <c r="G114" s="5">
        <f t="shared" si="88"/>
        <v>37.13019822775189</v>
      </c>
      <c r="H114" s="5">
        <f t="shared" si="88"/>
        <v>46.065155705614025</v>
      </c>
      <c r="I114" s="5">
        <f t="shared" si="88"/>
        <v>35.315779412208592</v>
      </c>
      <c r="J114" s="5">
        <f t="shared" si="88"/>
        <v>33.889648724918196</v>
      </c>
      <c r="K114" s="5">
        <f t="shared" si="88"/>
        <v>40.950215468075875</v>
      </c>
      <c r="L114" s="5">
        <f t="shared" si="88"/>
        <v>38.661284193482651</v>
      </c>
      <c r="M114" s="5">
        <f t="shared" si="88"/>
        <v>36.860068259385663</v>
      </c>
      <c r="N114" s="5">
        <f t="shared" si="88"/>
        <v>38.540683866350001</v>
      </c>
      <c r="O114" s="5">
        <f t="shared" si="88"/>
        <v>24.558837802418491</v>
      </c>
      <c r="P114" s="5">
        <f t="shared" si="88"/>
        <v>29.537379006143777</v>
      </c>
      <c r="Q114" s="5">
        <f t="shared" si="88"/>
        <v>30.925034094783499</v>
      </c>
      <c r="R114" s="5">
        <f t="shared" si="88"/>
        <v>30.717134673555158</v>
      </c>
      <c r="S114" s="5">
        <f t="shared" si="88"/>
        <v>34.256825338989664</v>
      </c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</row>
    <row r="115" spans="3:39" x14ac:dyDescent="0.25">
      <c r="C115">
        <v>9</v>
      </c>
      <c r="D115" s="5">
        <f t="shared" ref="D115:S115" si="89">D88/D$100*100</f>
        <v>17.713760343242416</v>
      </c>
      <c r="E115" s="5">
        <f t="shared" si="89"/>
        <v>2.9650757171584519</v>
      </c>
      <c r="F115" s="5">
        <f t="shared" si="89"/>
        <v>31.051229155922293</v>
      </c>
      <c r="G115" s="5">
        <f t="shared" si="89"/>
        <v>15.897225611585622</v>
      </c>
      <c r="H115" s="5">
        <f t="shared" si="89"/>
        <v>12.97546783520707</v>
      </c>
      <c r="I115" s="5">
        <f t="shared" si="89"/>
        <v>27.623781303766009</v>
      </c>
      <c r="J115" s="5">
        <f t="shared" si="89"/>
        <v>22.515191911497375</v>
      </c>
      <c r="K115" s="5">
        <f t="shared" si="89"/>
        <v>26.806284297528947</v>
      </c>
      <c r="L115" s="5">
        <f t="shared" si="89"/>
        <v>19.895140904409701</v>
      </c>
      <c r="M115" s="5">
        <f t="shared" si="89"/>
        <v>20.651663822525599</v>
      </c>
      <c r="N115" s="5">
        <f t="shared" si="89"/>
        <v>24.211048573380616</v>
      </c>
      <c r="O115" s="5">
        <f t="shared" si="89"/>
        <v>24.231081742361386</v>
      </c>
      <c r="P115" s="5">
        <f t="shared" si="89"/>
        <v>25.752616395174726</v>
      </c>
      <c r="Q115" s="5">
        <f t="shared" si="89"/>
        <v>16.935518240709172</v>
      </c>
      <c r="R115" s="5">
        <f t="shared" si="89"/>
        <v>25.529351928688065</v>
      </c>
      <c r="S115" s="5">
        <f t="shared" si="89"/>
        <v>15.043073159305623</v>
      </c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</row>
    <row r="116" spans="3:39" x14ac:dyDescent="0.25">
      <c r="C116">
        <v>10</v>
      </c>
      <c r="D116" s="5">
        <f t="shared" ref="D116:S116" si="90">D89/D$100*100</f>
        <v>0</v>
      </c>
      <c r="E116" s="5">
        <f t="shared" si="90"/>
        <v>0</v>
      </c>
      <c r="F116" s="5">
        <f t="shared" si="90"/>
        <v>0</v>
      </c>
      <c r="G116" s="5">
        <f t="shared" si="90"/>
        <v>5.0547076590722702</v>
      </c>
      <c r="H116" s="5">
        <f t="shared" si="90"/>
        <v>4.5382708954419737</v>
      </c>
      <c r="I116" s="5">
        <f t="shared" si="90"/>
        <v>2.5425348881666987</v>
      </c>
      <c r="J116" s="5">
        <f t="shared" si="90"/>
        <v>0</v>
      </c>
      <c r="K116" s="5">
        <f t="shared" si="90"/>
        <v>5.7014432224698481</v>
      </c>
      <c r="L116" s="5">
        <f t="shared" si="90"/>
        <v>13.221112806137342</v>
      </c>
      <c r="M116" s="5">
        <f t="shared" si="90"/>
        <v>14.553967576791809</v>
      </c>
      <c r="N116" s="5">
        <f t="shared" si="90"/>
        <v>8.2213618765657017</v>
      </c>
      <c r="O116" s="5">
        <f t="shared" si="90"/>
        <v>15.794335867133286</v>
      </c>
      <c r="P116" s="5">
        <f t="shared" si="90"/>
        <v>19.703202050789177</v>
      </c>
      <c r="Q116" s="5">
        <f t="shared" si="90"/>
        <v>10.769689737470166</v>
      </c>
      <c r="R116" s="5">
        <f t="shared" si="90"/>
        <v>9.4702465401397333</v>
      </c>
      <c r="S116" s="5">
        <f t="shared" si="90"/>
        <v>6.5767899435234085</v>
      </c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</row>
    <row r="117" spans="3:39" x14ac:dyDescent="0.25">
      <c r="C117">
        <v>11</v>
      </c>
      <c r="D117" s="5">
        <f t="shared" ref="D117:S117" si="91">D90/D$100*100</f>
        <v>0</v>
      </c>
      <c r="E117" s="5">
        <f t="shared" si="91"/>
        <v>0</v>
      </c>
      <c r="F117" s="5">
        <f t="shared" si="91"/>
        <v>0</v>
      </c>
      <c r="G117" s="5">
        <f t="shared" si="91"/>
        <v>0</v>
      </c>
      <c r="H117" s="5">
        <f t="shared" si="91"/>
        <v>0</v>
      </c>
      <c r="I117" s="5">
        <f t="shared" si="91"/>
        <v>0</v>
      </c>
      <c r="J117" s="5">
        <f t="shared" si="91"/>
        <v>0</v>
      </c>
      <c r="K117" s="5">
        <f t="shared" si="91"/>
        <v>0.99498870641440562</v>
      </c>
      <c r="L117" s="5">
        <f t="shared" si="91"/>
        <v>3.2787742941011251</v>
      </c>
      <c r="M117" s="5">
        <f t="shared" si="91"/>
        <v>2.5398890784982937</v>
      </c>
      <c r="N117" s="5">
        <f t="shared" si="91"/>
        <v>3.2281940332498293</v>
      </c>
      <c r="O117" s="5">
        <f t="shared" si="91"/>
        <v>11.294321384888772</v>
      </c>
      <c r="P117" s="5">
        <f t="shared" si="91"/>
        <v>5.0525029398145573</v>
      </c>
      <c r="Q117" s="5">
        <f t="shared" si="91"/>
        <v>10.572046539379475</v>
      </c>
      <c r="R117" s="5">
        <f t="shared" si="91"/>
        <v>12.749417779800304</v>
      </c>
      <c r="S117" s="5">
        <f t="shared" si="91"/>
        <v>5.1648752049553641</v>
      </c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</row>
    <row r="118" spans="3:39" x14ac:dyDescent="0.25">
      <c r="C118">
        <v>12</v>
      </c>
      <c r="D118" s="5">
        <f t="shared" ref="D118:S118" si="92">D91/D$100*100</f>
        <v>0</v>
      </c>
      <c r="E118" s="5">
        <f t="shared" si="92"/>
        <v>0</v>
      </c>
      <c r="F118" s="5">
        <f t="shared" si="92"/>
        <v>0</v>
      </c>
      <c r="G118" s="5">
        <f t="shared" si="92"/>
        <v>0</v>
      </c>
      <c r="H118" s="5">
        <f t="shared" si="92"/>
        <v>0</v>
      </c>
      <c r="I118" s="5">
        <f t="shared" si="92"/>
        <v>0</v>
      </c>
      <c r="J118" s="5">
        <f t="shared" si="92"/>
        <v>0</v>
      </c>
      <c r="K118" s="5">
        <f t="shared" si="92"/>
        <v>0</v>
      </c>
      <c r="L118" s="5">
        <f t="shared" si="92"/>
        <v>0</v>
      </c>
      <c r="M118" s="5">
        <f t="shared" si="92"/>
        <v>1.2412542662116042</v>
      </c>
      <c r="N118" s="5">
        <f t="shared" si="92"/>
        <v>0.94657904154601935</v>
      </c>
      <c r="O118" s="5">
        <f t="shared" si="92"/>
        <v>5.6181453885230503</v>
      </c>
      <c r="P118" s="5">
        <f t="shared" si="92"/>
        <v>1.851884265985192</v>
      </c>
      <c r="Q118" s="5">
        <f t="shared" si="92"/>
        <v>0</v>
      </c>
      <c r="R118" s="5">
        <f t="shared" si="92"/>
        <v>0</v>
      </c>
      <c r="S118" s="5">
        <f t="shared" si="92"/>
        <v>11.358431148010304</v>
      </c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</row>
    <row r="119" spans="3:39" x14ac:dyDescent="0.25">
      <c r="C119">
        <v>13</v>
      </c>
      <c r="D119" s="5">
        <f t="shared" ref="D119:S119" si="93">D92/D$100*100</f>
        <v>0</v>
      </c>
      <c r="E119" s="5">
        <f t="shared" si="93"/>
        <v>0</v>
      </c>
      <c r="F119" s="5">
        <f t="shared" si="93"/>
        <v>0</v>
      </c>
      <c r="G119" s="5">
        <f t="shared" si="93"/>
        <v>0</v>
      </c>
      <c r="H119" s="5">
        <f t="shared" si="93"/>
        <v>0</v>
      </c>
      <c r="I119" s="5">
        <f t="shared" si="93"/>
        <v>0</v>
      </c>
      <c r="J119" s="5">
        <f t="shared" si="93"/>
        <v>0</v>
      </c>
      <c r="K119" s="5">
        <f t="shared" si="93"/>
        <v>0</v>
      </c>
      <c r="L119" s="5">
        <f t="shared" si="93"/>
        <v>0</v>
      </c>
      <c r="M119" s="5">
        <f t="shared" si="93"/>
        <v>0</v>
      </c>
      <c r="N119" s="5">
        <f t="shared" si="93"/>
        <v>0</v>
      </c>
      <c r="O119" s="5">
        <f t="shared" si="93"/>
        <v>3.3029680470871128</v>
      </c>
      <c r="P119" s="5">
        <f t="shared" si="93"/>
        <v>2.585763818719657</v>
      </c>
      <c r="Q119" s="5">
        <f t="shared" si="93"/>
        <v>4.328439311285373</v>
      </c>
      <c r="R119" s="5">
        <f t="shared" si="93"/>
        <v>0</v>
      </c>
      <c r="S119" s="5">
        <f t="shared" si="93"/>
        <v>0</v>
      </c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</row>
    <row r="120" spans="3:39" x14ac:dyDescent="0.25">
      <c r="C120">
        <v>14</v>
      </c>
      <c r="D120" s="5">
        <f t="shared" ref="D120:S120" si="94">D93/D$100*100</f>
        <v>0</v>
      </c>
      <c r="E120" s="5">
        <f t="shared" si="94"/>
        <v>0</v>
      </c>
      <c r="F120" s="5">
        <f t="shared" si="94"/>
        <v>0</v>
      </c>
      <c r="G120" s="5">
        <f t="shared" si="94"/>
        <v>0</v>
      </c>
      <c r="H120" s="5">
        <f t="shared" si="94"/>
        <v>0</v>
      </c>
      <c r="I120" s="5">
        <f t="shared" si="94"/>
        <v>0</v>
      </c>
      <c r="J120" s="5">
        <f t="shared" si="94"/>
        <v>0</v>
      </c>
      <c r="K120" s="5">
        <f t="shared" si="94"/>
        <v>0</v>
      </c>
      <c r="L120" s="5">
        <f t="shared" si="94"/>
        <v>0</v>
      </c>
      <c r="M120" s="5">
        <f t="shared" si="94"/>
        <v>0</v>
      </c>
      <c r="N120" s="5">
        <f t="shared" si="94"/>
        <v>0</v>
      </c>
      <c r="O120" s="5">
        <f t="shared" si="94"/>
        <v>1.1113217106122333</v>
      </c>
      <c r="P120" s="5">
        <f t="shared" si="94"/>
        <v>0</v>
      </c>
      <c r="Q120" s="5">
        <f t="shared" si="94"/>
        <v>0</v>
      </c>
      <c r="R120" s="5">
        <f t="shared" si="94"/>
        <v>0</v>
      </c>
      <c r="S120" s="5">
        <f t="shared" si="94"/>
        <v>0</v>
      </c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</row>
    <row r="121" spans="3:39" x14ac:dyDescent="0.25">
      <c r="C121">
        <v>15</v>
      </c>
      <c r="D121" s="5">
        <f t="shared" ref="D121:S121" si="95">D94/D$100*100</f>
        <v>0</v>
      </c>
      <c r="E121" s="5">
        <f t="shared" si="95"/>
        <v>0</v>
      </c>
      <c r="F121" s="5">
        <f t="shared" si="95"/>
        <v>0</v>
      </c>
      <c r="G121" s="5">
        <f t="shared" si="95"/>
        <v>0</v>
      </c>
      <c r="H121" s="5">
        <f t="shared" si="95"/>
        <v>0</v>
      </c>
      <c r="I121" s="5">
        <f t="shared" si="95"/>
        <v>0</v>
      </c>
      <c r="J121" s="5">
        <f t="shared" si="95"/>
        <v>0</v>
      </c>
      <c r="K121" s="5">
        <f t="shared" si="95"/>
        <v>0</v>
      </c>
      <c r="L121" s="5">
        <f t="shared" si="95"/>
        <v>0</v>
      </c>
      <c r="M121" s="5">
        <f t="shared" si="95"/>
        <v>0</v>
      </c>
      <c r="N121" s="5">
        <f t="shared" si="95"/>
        <v>0</v>
      </c>
      <c r="O121" s="5">
        <f t="shared" si="95"/>
        <v>0.72650052568006851</v>
      </c>
      <c r="P121" s="5">
        <f t="shared" si="95"/>
        <v>0</v>
      </c>
      <c r="Q121" s="5">
        <f t="shared" si="95"/>
        <v>0</v>
      </c>
      <c r="R121" s="5">
        <f t="shared" si="95"/>
        <v>0</v>
      </c>
      <c r="S121" s="5">
        <f t="shared" si="95"/>
        <v>0</v>
      </c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</row>
    <row r="122" spans="3:39" x14ac:dyDescent="0.25">
      <c r="C122">
        <v>16</v>
      </c>
      <c r="D122" s="5">
        <f t="shared" ref="D122:S122" si="96">D95/D$100*100</f>
        <v>0</v>
      </c>
      <c r="E122" s="5">
        <f t="shared" si="96"/>
        <v>0</v>
      </c>
      <c r="F122" s="5">
        <f t="shared" si="96"/>
        <v>0</v>
      </c>
      <c r="G122" s="5">
        <f t="shared" si="96"/>
        <v>0</v>
      </c>
      <c r="H122" s="5">
        <f t="shared" si="96"/>
        <v>0</v>
      </c>
      <c r="I122" s="5">
        <f t="shared" si="96"/>
        <v>0</v>
      </c>
      <c r="J122" s="5">
        <f t="shared" si="96"/>
        <v>0</v>
      </c>
      <c r="K122" s="5">
        <f t="shared" si="96"/>
        <v>0</v>
      </c>
      <c r="L122" s="5">
        <f t="shared" si="96"/>
        <v>0</v>
      </c>
      <c r="M122" s="5">
        <f t="shared" si="96"/>
        <v>0</v>
      </c>
      <c r="N122" s="5">
        <f t="shared" si="96"/>
        <v>0</v>
      </c>
      <c r="O122" s="5">
        <f t="shared" si="96"/>
        <v>0</v>
      </c>
      <c r="P122" s="5">
        <f t="shared" si="96"/>
        <v>0</v>
      </c>
      <c r="Q122" s="5">
        <f t="shared" si="96"/>
        <v>0</v>
      </c>
      <c r="R122" s="5">
        <f t="shared" si="96"/>
        <v>0</v>
      </c>
      <c r="S122" s="5">
        <f t="shared" si="96"/>
        <v>0</v>
      </c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</row>
    <row r="123" spans="3:39" x14ac:dyDescent="0.25">
      <c r="C123">
        <v>17</v>
      </c>
      <c r="D123" s="5">
        <f t="shared" ref="D123:S123" si="97">D96/D$100*100</f>
        <v>0</v>
      </c>
      <c r="E123" s="5">
        <f t="shared" si="97"/>
        <v>0</v>
      </c>
      <c r="F123" s="5">
        <f t="shared" si="97"/>
        <v>0</v>
      </c>
      <c r="G123" s="5">
        <f t="shared" si="97"/>
        <v>0</v>
      </c>
      <c r="H123" s="5">
        <f t="shared" si="97"/>
        <v>0</v>
      </c>
      <c r="I123" s="5">
        <f t="shared" si="97"/>
        <v>0</v>
      </c>
      <c r="J123" s="5">
        <f t="shared" si="97"/>
        <v>0</v>
      </c>
      <c r="K123" s="5">
        <f t="shared" si="97"/>
        <v>0</v>
      </c>
      <c r="L123" s="5">
        <f t="shared" si="97"/>
        <v>0</v>
      </c>
      <c r="M123" s="5">
        <f t="shared" si="97"/>
        <v>0</v>
      </c>
      <c r="N123" s="5">
        <f t="shared" si="97"/>
        <v>0</v>
      </c>
      <c r="O123" s="5">
        <f t="shared" si="97"/>
        <v>0</v>
      </c>
      <c r="P123" s="5">
        <f t="shared" si="97"/>
        <v>0</v>
      </c>
      <c r="Q123" s="5">
        <f t="shared" si="97"/>
        <v>0</v>
      </c>
      <c r="R123" s="5">
        <f t="shared" si="97"/>
        <v>0</v>
      </c>
      <c r="S123" s="5">
        <f t="shared" si="97"/>
        <v>0</v>
      </c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</row>
    <row r="124" spans="3:39" x14ac:dyDescent="0.25">
      <c r="C124">
        <v>18</v>
      </c>
      <c r="D124" s="5">
        <f t="shared" ref="D124:S124" si="98">D97/D$100*100</f>
        <v>0</v>
      </c>
      <c r="E124" s="5">
        <f t="shared" si="98"/>
        <v>0</v>
      </c>
      <c r="F124" s="5">
        <f t="shared" si="98"/>
        <v>0</v>
      </c>
      <c r="G124" s="5">
        <f t="shared" si="98"/>
        <v>0</v>
      </c>
      <c r="H124" s="5">
        <f t="shared" si="98"/>
        <v>0</v>
      </c>
      <c r="I124" s="5">
        <f t="shared" si="98"/>
        <v>0</v>
      </c>
      <c r="J124" s="5">
        <f t="shared" si="98"/>
        <v>0</v>
      </c>
      <c r="K124" s="5">
        <f t="shared" si="98"/>
        <v>0</v>
      </c>
      <c r="L124" s="5">
        <f t="shared" si="98"/>
        <v>0</v>
      </c>
      <c r="M124" s="5">
        <f t="shared" si="98"/>
        <v>0</v>
      </c>
      <c r="N124" s="5">
        <f t="shared" si="98"/>
        <v>0</v>
      </c>
      <c r="O124" s="5">
        <f t="shared" si="98"/>
        <v>0</v>
      </c>
      <c r="P124" s="5">
        <f t="shared" si="98"/>
        <v>0</v>
      </c>
      <c r="Q124" s="5">
        <f t="shared" si="98"/>
        <v>0</v>
      </c>
      <c r="R124" s="5">
        <f t="shared" si="98"/>
        <v>0</v>
      </c>
      <c r="S124" s="5">
        <f t="shared" si="98"/>
        <v>0</v>
      </c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</row>
    <row r="125" spans="3:39" x14ac:dyDescent="0.25">
      <c r="C125">
        <v>19</v>
      </c>
      <c r="D125" s="5">
        <f t="shared" ref="D125:S125" si="99">D98/D$100*100</f>
        <v>0</v>
      </c>
      <c r="E125" s="5">
        <f t="shared" si="99"/>
        <v>0</v>
      </c>
      <c r="F125" s="5">
        <f t="shared" si="99"/>
        <v>0</v>
      </c>
      <c r="G125" s="5">
        <f t="shared" si="99"/>
        <v>0</v>
      </c>
      <c r="H125" s="5">
        <f t="shared" si="99"/>
        <v>0</v>
      </c>
      <c r="I125" s="5">
        <f t="shared" si="99"/>
        <v>0</v>
      </c>
      <c r="J125" s="5">
        <f t="shared" si="99"/>
        <v>0</v>
      </c>
      <c r="K125" s="5">
        <f t="shared" si="99"/>
        <v>0</v>
      </c>
      <c r="L125" s="5">
        <f t="shared" si="99"/>
        <v>0</v>
      </c>
      <c r="M125" s="5">
        <f t="shared" si="99"/>
        <v>0</v>
      </c>
      <c r="N125" s="5">
        <f t="shared" si="99"/>
        <v>0</v>
      </c>
      <c r="O125" s="5">
        <f t="shared" si="99"/>
        <v>0</v>
      </c>
      <c r="P125" s="5">
        <f t="shared" si="99"/>
        <v>0</v>
      </c>
      <c r="Q125" s="5">
        <f t="shared" si="99"/>
        <v>0</v>
      </c>
      <c r="R125" s="5">
        <f t="shared" si="99"/>
        <v>0</v>
      </c>
      <c r="S125" s="5">
        <f t="shared" si="99"/>
        <v>0</v>
      </c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</row>
    <row r="126" spans="3:39" x14ac:dyDescent="0.25">
      <c r="C126">
        <v>20</v>
      </c>
      <c r="D126" s="5">
        <f t="shared" ref="D126:S126" si="100">D99/D$100*100</f>
        <v>0</v>
      </c>
      <c r="E126" s="5">
        <f t="shared" si="100"/>
        <v>0</v>
      </c>
      <c r="F126" s="5">
        <f t="shared" si="100"/>
        <v>0</v>
      </c>
      <c r="G126" s="5">
        <f t="shared" si="100"/>
        <v>0</v>
      </c>
      <c r="H126" s="5">
        <f t="shared" si="100"/>
        <v>0</v>
      </c>
      <c r="I126" s="5">
        <f t="shared" si="100"/>
        <v>0</v>
      </c>
      <c r="J126" s="5">
        <f t="shared" si="100"/>
        <v>0</v>
      </c>
      <c r="K126" s="5">
        <f t="shared" si="100"/>
        <v>0</v>
      </c>
      <c r="L126" s="5">
        <f t="shared" si="100"/>
        <v>0</v>
      </c>
      <c r="M126" s="5">
        <f t="shared" si="100"/>
        <v>0</v>
      </c>
      <c r="N126" s="5">
        <f t="shared" si="100"/>
        <v>0</v>
      </c>
      <c r="O126" s="5">
        <f t="shared" si="100"/>
        <v>0</v>
      </c>
      <c r="P126" s="5">
        <f t="shared" si="100"/>
        <v>0</v>
      </c>
      <c r="Q126" s="5">
        <f t="shared" si="100"/>
        <v>0</v>
      </c>
      <c r="R126" s="5">
        <f t="shared" si="100"/>
        <v>0</v>
      </c>
      <c r="S126" s="5">
        <f t="shared" si="100"/>
        <v>0</v>
      </c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</row>
    <row r="127" spans="3:39" x14ac:dyDescent="0.25">
      <c r="C127" t="s">
        <v>2</v>
      </c>
      <c r="D127" s="5">
        <f>SUM(D107:D126)</f>
        <v>99.999999999999986</v>
      </c>
      <c r="E127" s="5">
        <f t="shared" ref="E127:S127" si="101">SUM(E107:E126)</f>
        <v>100</v>
      </c>
      <c r="F127" s="5">
        <f t="shared" si="101"/>
        <v>100</v>
      </c>
      <c r="G127" s="5">
        <f t="shared" si="101"/>
        <v>100</v>
      </c>
      <c r="H127" s="5">
        <f t="shared" si="101"/>
        <v>100</v>
      </c>
      <c r="I127" s="5">
        <f t="shared" si="101"/>
        <v>100</v>
      </c>
      <c r="J127" s="5">
        <f t="shared" si="101"/>
        <v>100</v>
      </c>
      <c r="K127" s="5">
        <f t="shared" si="101"/>
        <v>99.999999999999986</v>
      </c>
      <c r="L127" s="5">
        <f t="shared" si="101"/>
        <v>100</v>
      </c>
      <c r="M127" s="5">
        <f t="shared" si="101"/>
        <v>99.999999999999986</v>
      </c>
      <c r="N127" s="5">
        <f t="shared" si="101"/>
        <v>100.00000000000001</v>
      </c>
      <c r="O127" s="5">
        <f t="shared" si="101"/>
        <v>100.00000000000001</v>
      </c>
      <c r="P127" s="5">
        <f t="shared" si="101"/>
        <v>100</v>
      </c>
      <c r="Q127" s="5">
        <f t="shared" si="101"/>
        <v>100.00000000000001</v>
      </c>
      <c r="R127" s="5">
        <f t="shared" si="101"/>
        <v>100</v>
      </c>
      <c r="S127" s="5">
        <f t="shared" si="101"/>
        <v>100</v>
      </c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</row>
    <row r="129" spans="3:40" x14ac:dyDescent="0.25">
      <c r="C129" s="31" t="s">
        <v>47</v>
      </c>
      <c r="D129" s="64">
        <f>'Dir 22.5°'!L13</f>
        <v>21.718510573092249</v>
      </c>
      <c r="E129" s="64">
        <f>'Dir 45°'!L13</f>
        <v>23.917603726351214</v>
      </c>
      <c r="F129" s="64">
        <f>'Dir 67.5°'!L13</f>
        <v>20.820160735774451</v>
      </c>
      <c r="G129" s="64">
        <f>'Dir 90°'!L13</f>
        <v>21.930525273538297</v>
      </c>
      <c r="H129" s="64">
        <f>'Dir 112.5°'!L13</f>
        <v>21.364615135950576</v>
      </c>
      <c r="I129" s="64">
        <f>'Dir 135°'!L13</f>
        <v>20.849852599382224</v>
      </c>
      <c r="J129" s="64">
        <f>'Dir 157.5°'!L13</f>
        <v>22.168539325842694</v>
      </c>
      <c r="K129" s="64">
        <f>'Dir 180°'!L13</f>
        <v>19.617683925003568</v>
      </c>
      <c r="L129" s="64">
        <f>'Dir 202.5°'!L13</f>
        <v>19.303080786663507</v>
      </c>
      <c r="M129" s="64">
        <f>'Dir 225°'!L13</f>
        <v>19.098458831058018</v>
      </c>
      <c r="N129" s="64">
        <f>'Dir 247.5°'!L13</f>
        <v>19.329920779516545</v>
      </c>
      <c r="O129" s="64">
        <f>'Dir 270°'!L13</f>
        <v>16.544520198157759</v>
      </c>
      <c r="P129" s="64">
        <f>'Dir 292.5°'!L13</f>
        <v>17.398241839727199</v>
      </c>
      <c r="Q129" s="64">
        <f>'Dir 315°'!L13</f>
        <v>19.012186221445617</v>
      </c>
      <c r="R129" s="64">
        <f>'Dir 337.5°'!L13</f>
        <v>18.429547340525204</v>
      </c>
      <c r="S129" s="64">
        <f>'Dir 360°'!L13</f>
        <v>19.233102568773912</v>
      </c>
      <c r="T129" s="67"/>
      <c r="U129" s="67"/>
      <c r="V129" s="67"/>
      <c r="W129" s="67"/>
      <c r="X129" s="67"/>
      <c r="Y129" s="67"/>
      <c r="Z129" s="67"/>
      <c r="AA129" s="67"/>
      <c r="AB129" s="67"/>
      <c r="AC129" s="67"/>
      <c r="AD129" s="67"/>
      <c r="AE129" s="67"/>
      <c r="AF129" s="67"/>
      <c r="AG129" s="67"/>
      <c r="AH129" s="67"/>
      <c r="AI129" s="67"/>
      <c r="AJ129" s="67"/>
      <c r="AK129" s="67"/>
      <c r="AL129" s="67"/>
      <c r="AM129" s="67"/>
      <c r="AN129" s="30"/>
    </row>
  </sheetData>
  <pageMargins left="0.7" right="0.7" top="0.78740157499999996" bottom="0.78740157499999996" header="0.3" footer="0.3"/>
  <pageSetup paperSize="9" orientation="portrait" r:id="rId1"/>
  <drawing r:id="rId2"/>
  <legacyDrawing r:id="rId3"/>
  <extLst>
    <ext xmlns:x15="http://schemas.microsoft.com/office/spreadsheetml/2010/11/main" uri="{F7C9EE02-42E1-4005-9D12-6889AFFD525C}">
      <x15:webExtensions xmlns:xm="http://schemas.microsoft.com/office/excel/2006/main">
        <x15:webExtension appRef="{37FC97D1-B2DE-4B4A-855F-A5065A7D4B0F}">
          <xm:f>'Wind statistics'!1:1048576</xm:f>
        </x15:webExtension>
        <x15:webExtension appRef="{3A20E003-BBEA-4EC7-88CA-61780441D164}">
          <xm:f>'Wind statistics'!#REF!</xm:f>
        </x15:webExtension>
        <x15:webExtension appRef="{F6A1026D-EB31-494E-97B5-4CA453F8CF9F}">
          <xm:f>'Wind statistics'!$C$4:$C$24</xm:f>
        </x15:webExtension>
        <x15:webExtension appRef="{0C2473B4-51E3-4A9D-A9CC-3AA8A7A6708F}">
          <xm:f>'Wind statistics'!$H$28:$N$52</xm:f>
        </x15:webExtension>
      </x15:webExtens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E218"/>
  <sheetViews>
    <sheetView workbookViewId="0"/>
  </sheetViews>
  <sheetFormatPr baseColWidth="10" defaultRowHeight="15" x14ac:dyDescent="0.25"/>
  <sheetData>
    <row r="1" spans="1:5" x14ac:dyDescent="0.25">
      <c r="A1" s="9" t="s">
        <v>48</v>
      </c>
      <c r="B1" s="32" t="s">
        <v>49</v>
      </c>
      <c r="C1" s="33" t="s">
        <v>50</v>
      </c>
      <c r="D1" s="34" t="s">
        <v>51</v>
      </c>
      <c r="E1" s="35" t="s">
        <v>52</v>
      </c>
    </row>
    <row r="2" spans="1:5" x14ac:dyDescent="0.25">
      <c r="A2" s="36">
        <v>1</v>
      </c>
      <c r="B2" s="37" t="s">
        <v>89</v>
      </c>
      <c r="C2" s="68">
        <v>22.5</v>
      </c>
      <c r="D2" s="38">
        <f>'Dir 22.5°'!Q5</f>
        <v>61.623472211423589</v>
      </c>
      <c r="E2" s="35">
        <v>1</v>
      </c>
    </row>
    <row r="3" spans="1:5" x14ac:dyDescent="0.25">
      <c r="A3" s="36">
        <v>2</v>
      </c>
      <c r="B3" s="37" t="s">
        <v>90</v>
      </c>
      <c r="C3" s="68">
        <v>22.5</v>
      </c>
      <c r="D3" s="38">
        <f>'Dir 22.5°'!Q6</f>
        <v>66.629140701347069</v>
      </c>
      <c r="E3" s="35">
        <v>2</v>
      </c>
    </row>
    <row r="4" spans="1:5" x14ac:dyDescent="0.25">
      <c r="A4" s="36">
        <v>3</v>
      </c>
      <c r="B4" s="37" t="s">
        <v>91</v>
      </c>
      <c r="C4" s="68">
        <v>22.5</v>
      </c>
      <c r="D4" s="38">
        <f>'Dir 22.5°'!Q7</f>
        <v>72.042428430601916</v>
      </c>
      <c r="E4" s="35">
        <v>3</v>
      </c>
    </row>
    <row r="5" spans="1:5" x14ac:dyDescent="0.25">
      <c r="A5" s="36">
        <v>4</v>
      </c>
      <c r="B5" s="37" t="s">
        <v>92</v>
      </c>
      <c r="C5" s="68">
        <v>22.5</v>
      </c>
      <c r="D5" s="38">
        <f>'Dir 22.5°'!Q8</f>
        <v>77.807673647222813</v>
      </c>
      <c r="E5" s="35">
        <v>4</v>
      </c>
    </row>
    <row r="6" spans="1:5" x14ac:dyDescent="0.25">
      <c r="A6" s="36">
        <v>5</v>
      </c>
      <c r="B6" s="37" t="s">
        <v>93</v>
      </c>
      <c r="C6" s="68">
        <v>22.5</v>
      </c>
      <c r="D6" s="38">
        <f>'Dir 22.5°'!Q9</f>
        <v>83.834037091644205</v>
      </c>
      <c r="E6" s="35">
        <v>5</v>
      </c>
    </row>
    <row r="7" spans="1:5" x14ac:dyDescent="0.25">
      <c r="A7" s="36">
        <v>6</v>
      </c>
      <c r="B7" s="37" t="s">
        <v>94</v>
      </c>
      <c r="C7" s="68">
        <v>202.5</v>
      </c>
      <c r="D7" s="38">
        <f>'Dir 22.5°'!Q10</f>
        <v>83.834037091644205</v>
      </c>
      <c r="E7" s="35">
        <v>5</v>
      </c>
    </row>
    <row r="8" spans="1:5" x14ac:dyDescent="0.25">
      <c r="A8" s="36">
        <v>7</v>
      </c>
      <c r="B8" s="37" t="s">
        <v>95</v>
      </c>
      <c r="C8" s="68">
        <v>45</v>
      </c>
      <c r="D8" s="38">
        <f>'Dir 45°'!Q5</f>
        <v>48.380576043194033</v>
      </c>
      <c r="E8" s="35">
        <v>1</v>
      </c>
    </row>
    <row r="9" spans="1:5" x14ac:dyDescent="0.25">
      <c r="A9" s="36">
        <v>8</v>
      </c>
      <c r="B9" s="37" t="s">
        <v>96</v>
      </c>
      <c r="C9" s="68">
        <v>45</v>
      </c>
      <c r="D9" s="38">
        <f>'Dir 45°'!Q6</f>
        <v>54.596369603241186</v>
      </c>
      <c r="E9" s="35">
        <v>2</v>
      </c>
    </row>
    <row r="10" spans="1:5" x14ac:dyDescent="0.25">
      <c r="A10" s="36">
        <v>9</v>
      </c>
      <c r="B10" s="37" t="s">
        <v>97</v>
      </c>
      <c r="C10" s="68">
        <v>45</v>
      </c>
      <c r="D10" s="38">
        <f>'Dir 45°'!Q7</f>
        <v>61.939315294682871</v>
      </c>
      <c r="E10" s="35">
        <v>3</v>
      </c>
    </row>
    <row r="11" spans="1:5" x14ac:dyDescent="0.25">
      <c r="A11" s="36">
        <v>10</v>
      </c>
      <c r="B11" s="37" t="s">
        <v>98</v>
      </c>
      <c r="C11" s="68">
        <v>45</v>
      </c>
      <c r="D11" s="38">
        <f>'Dir 45°'!Q8</f>
        <v>70.435845655368595</v>
      </c>
      <c r="E11" s="35">
        <v>4</v>
      </c>
    </row>
    <row r="12" spans="1:5" x14ac:dyDescent="0.25">
      <c r="A12" s="36">
        <v>11</v>
      </c>
      <c r="B12" s="37" t="s">
        <v>99</v>
      </c>
      <c r="C12" s="68">
        <v>45</v>
      </c>
      <c r="D12" s="38">
        <f>'Dir 45°'!Q9</f>
        <v>79.92429984178132</v>
      </c>
      <c r="E12" s="35">
        <v>5</v>
      </c>
    </row>
    <row r="13" spans="1:5" x14ac:dyDescent="0.25">
      <c r="A13" s="36">
        <v>12</v>
      </c>
      <c r="B13" s="37" t="s">
        <v>100</v>
      </c>
      <c r="C13" s="68">
        <v>225</v>
      </c>
      <c r="D13" s="38">
        <f>'Dir 45°'!Q10</f>
        <v>79.92429984178132</v>
      </c>
      <c r="E13" s="35">
        <v>5</v>
      </c>
    </row>
    <row r="14" spans="1:5" x14ac:dyDescent="0.25">
      <c r="A14" s="36">
        <v>13</v>
      </c>
      <c r="B14" s="37" t="s">
        <v>101</v>
      </c>
      <c r="C14" s="68">
        <v>67.5</v>
      </c>
      <c r="D14" s="38">
        <f>'Dir 67.5°'!Q5</f>
        <v>34.09958849716741</v>
      </c>
      <c r="E14" s="35">
        <v>1</v>
      </c>
    </row>
    <row r="15" spans="1:5" x14ac:dyDescent="0.25">
      <c r="A15" s="36">
        <v>14</v>
      </c>
      <c r="B15" s="37" t="s">
        <v>102</v>
      </c>
      <c r="C15" s="68">
        <v>67.5</v>
      </c>
      <c r="D15" s="38">
        <f>'Dir 67.5°'!Q6</f>
        <v>40.241255730745294</v>
      </c>
      <c r="E15" s="35">
        <v>2</v>
      </c>
    </row>
    <row r="16" spans="1:5" x14ac:dyDescent="0.25">
      <c r="A16" s="36">
        <v>15</v>
      </c>
      <c r="B16" s="37" t="s">
        <v>103</v>
      </c>
      <c r="C16" s="68">
        <v>67.5</v>
      </c>
      <c r="D16" s="38">
        <f>'Dir 67.5°'!Q7</f>
        <v>48.452316734685979</v>
      </c>
      <c r="E16" s="35">
        <v>3</v>
      </c>
    </row>
    <row r="17" spans="1:5" x14ac:dyDescent="0.25">
      <c r="A17" s="36">
        <v>16</v>
      </c>
      <c r="B17" s="37" t="s">
        <v>104</v>
      </c>
      <c r="C17" s="68">
        <v>67.5</v>
      </c>
      <c r="D17" s="38">
        <f>'Dir 67.5°'!Q8</f>
        <v>59.425122813506619</v>
      </c>
      <c r="E17" s="35">
        <v>4</v>
      </c>
    </row>
    <row r="18" spans="1:5" x14ac:dyDescent="0.25">
      <c r="A18" s="36">
        <v>17</v>
      </c>
      <c r="B18" s="37" t="s">
        <v>105</v>
      </c>
      <c r="C18" s="68">
        <v>67.5</v>
      </c>
      <c r="D18" s="38">
        <f>'Dir 67.5°'!Q9</f>
        <v>73.542683769499916</v>
      </c>
      <c r="E18" s="35">
        <v>5</v>
      </c>
    </row>
    <row r="19" spans="1:5" x14ac:dyDescent="0.25">
      <c r="A19" s="36">
        <v>18</v>
      </c>
      <c r="B19" s="37" t="s">
        <v>106</v>
      </c>
      <c r="C19" s="68">
        <v>247.5</v>
      </c>
      <c r="D19" s="38">
        <f>'Dir 67.5°'!Q10</f>
        <v>73.542683769499916</v>
      </c>
      <c r="E19" s="35">
        <v>5</v>
      </c>
    </row>
    <row r="20" spans="1:5" x14ac:dyDescent="0.25">
      <c r="A20" s="36">
        <v>19</v>
      </c>
      <c r="B20" s="37" t="s">
        <v>53</v>
      </c>
      <c r="C20" s="68">
        <v>90</v>
      </c>
      <c r="D20" s="38">
        <f>'Dir 90°'!Q5</f>
        <v>41.907077692103996</v>
      </c>
      <c r="E20" s="35">
        <v>1</v>
      </c>
    </row>
    <row r="21" spans="1:5" x14ac:dyDescent="0.25">
      <c r="A21" s="36">
        <v>20</v>
      </c>
      <c r="B21" s="37" t="s">
        <v>54</v>
      </c>
      <c r="C21" s="68">
        <v>90</v>
      </c>
      <c r="D21" s="38">
        <f>'Dir 90°'!Q6</f>
        <v>48.286411373479503</v>
      </c>
      <c r="E21" s="35">
        <v>2</v>
      </c>
    </row>
    <row r="22" spans="1:5" x14ac:dyDescent="0.25">
      <c r="A22" s="36">
        <v>21</v>
      </c>
      <c r="B22" s="37" t="s">
        <v>55</v>
      </c>
      <c r="C22" s="68">
        <v>90</v>
      </c>
      <c r="D22" s="38">
        <f>'Dir 90°'!Q7</f>
        <v>56.235499680914089</v>
      </c>
      <c r="E22" s="35">
        <v>3</v>
      </c>
    </row>
    <row r="23" spans="1:5" x14ac:dyDescent="0.25">
      <c r="A23" s="36">
        <v>22</v>
      </c>
      <c r="B23" s="37" t="s">
        <v>56</v>
      </c>
      <c r="C23" s="68">
        <v>90</v>
      </c>
      <c r="D23" s="38">
        <f>'Dir 90°'!Q8</f>
        <v>65.977633782050304</v>
      </c>
      <c r="E23" s="35">
        <v>4</v>
      </c>
    </row>
    <row r="24" spans="1:5" x14ac:dyDescent="0.25">
      <c r="A24" s="36">
        <v>23</v>
      </c>
      <c r="B24" s="37" t="s">
        <v>57</v>
      </c>
      <c r="C24" s="68">
        <v>90</v>
      </c>
      <c r="D24" s="38">
        <f>'Dir 90°'!Q9</f>
        <v>77.437015686609257</v>
      </c>
      <c r="E24" s="35">
        <v>5</v>
      </c>
    </row>
    <row r="25" spans="1:5" x14ac:dyDescent="0.25">
      <c r="A25" s="36">
        <v>24</v>
      </c>
      <c r="B25" s="37" t="s">
        <v>58</v>
      </c>
      <c r="C25" s="68">
        <v>270</v>
      </c>
      <c r="D25" s="38">
        <f>'Dir 90°'!Q10</f>
        <v>77.437015686609257</v>
      </c>
      <c r="E25" s="35">
        <v>5</v>
      </c>
    </row>
    <row r="26" spans="1:5" x14ac:dyDescent="0.25">
      <c r="A26" s="36">
        <v>25</v>
      </c>
      <c r="B26" s="37" t="s">
        <v>107</v>
      </c>
      <c r="C26" s="68">
        <v>112.5</v>
      </c>
      <c r="D26" s="38">
        <f>'Dir 112.5°'!Q5</f>
        <v>47.799528475858459</v>
      </c>
      <c r="E26" s="35">
        <v>1</v>
      </c>
    </row>
    <row r="27" spans="1:5" x14ac:dyDescent="0.25">
      <c r="A27" s="36">
        <v>26</v>
      </c>
      <c r="B27" s="37" t="s">
        <v>108</v>
      </c>
      <c r="C27" s="68">
        <v>112.5</v>
      </c>
      <c r="D27" s="38">
        <f>'Dir 112.5°'!Q6</f>
        <v>54.042579650019704</v>
      </c>
      <c r="E27" s="35">
        <v>2</v>
      </c>
    </row>
    <row r="28" spans="1:5" x14ac:dyDescent="0.25">
      <c r="A28" s="36">
        <v>27</v>
      </c>
      <c r="B28" s="37" t="s">
        <v>109</v>
      </c>
      <c r="C28" s="68">
        <v>112.5</v>
      </c>
      <c r="D28" s="38">
        <f>'Dir 112.5°'!Q7</f>
        <v>61.45134338896198</v>
      </c>
      <c r="E28" s="35">
        <v>3</v>
      </c>
    </row>
    <row r="29" spans="1:5" x14ac:dyDescent="0.25">
      <c r="A29" s="36">
        <v>28</v>
      </c>
      <c r="B29" s="37" t="s">
        <v>110</v>
      </c>
      <c r="C29" s="68">
        <v>112.5</v>
      </c>
      <c r="D29" s="38">
        <f>'Dir 112.5°'!Q8</f>
        <v>70.064096790873378</v>
      </c>
      <c r="E29" s="35">
        <v>4</v>
      </c>
    </row>
    <row r="30" spans="1:5" x14ac:dyDescent="0.25">
      <c r="A30" s="36">
        <v>29</v>
      </c>
      <c r="B30" s="37" t="s">
        <v>111</v>
      </c>
      <c r="C30" s="68">
        <v>112.5</v>
      </c>
      <c r="D30" s="38">
        <f>'Dir 112.5°'!Q9</f>
        <v>79.721015325858872</v>
      </c>
      <c r="E30" s="35">
        <v>5</v>
      </c>
    </row>
    <row r="31" spans="1:5" x14ac:dyDescent="0.25">
      <c r="A31" s="36">
        <v>30</v>
      </c>
      <c r="B31" s="37" t="s">
        <v>112</v>
      </c>
      <c r="C31" s="68">
        <v>292.5</v>
      </c>
      <c r="D31" s="38">
        <f>'Dir 112.5°'!Q10</f>
        <v>79.721015325858872</v>
      </c>
      <c r="E31" s="35">
        <v>5</v>
      </c>
    </row>
    <row r="32" spans="1:5" x14ac:dyDescent="0.25">
      <c r="A32" s="36">
        <v>31</v>
      </c>
      <c r="B32" s="37" t="s">
        <v>113</v>
      </c>
      <c r="C32" s="68">
        <v>135</v>
      </c>
      <c r="D32" s="38">
        <f>'Dir 135°'!Q5</f>
        <v>32.338145335311715</v>
      </c>
      <c r="E32" s="35">
        <v>1</v>
      </c>
    </row>
    <row r="33" spans="1:5" x14ac:dyDescent="0.25">
      <c r="A33" s="36">
        <v>32</v>
      </c>
      <c r="B33" s="37" t="s">
        <v>114</v>
      </c>
      <c r="C33" s="68">
        <v>135</v>
      </c>
      <c r="D33" s="38">
        <f>'Dir 135°'!Q6</f>
        <v>38.357474369563491</v>
      </c>
      <c r="E33" s="35">
        <v>2</v>
      </c>
    </row>
    <row r="34" spans="1:5" x14ac:dyDescent="0.25">
      <c r="A34" s="36">
        <v>33</v>
      </c>
      <c r="B34" s="37" t="s">
        <v>115</v>
      </c>
      <c r="C34" s="68">
        <v>135</v>
      </c>
      <c r="D34" s="38">
        <f>'Dir 135°'!Q7</f>
        <v>46.537886751506036</v>
      </c>
      <c r="E34" s="35">
        <v>3</v>
      </c>
    </row>
    <row r="35" spans="1:5" x14ac:dyDescent="0.25">
      <c r="A35" s="36">
        <v>34</v>
      </c>
      <c r="B35" s="37" t="s">
        <v>116</v>
      </c>
      <c r="C35" s="68">
        <v>135</v>
      </c>
      <c r="D35" s="38">
        <f>'Dir 135°'!Q8</f>
        <v>57.715067139441707</v>
      </c>
      <c r="E35" s="35">
        <v>4</v>
      </c>
    </row>
    <row r="36" spans="1:5" x14ac:dyDescent="0.25">
      <c r="A36" s="36">
        <v>35</v>
      </c>
      <c r="B36" s="37" t="s">
        <v>117</v>
      </c>
      <c r="C36" s="68">
        <v>135</v>
      </c>
      <c r="D36" s="38">
        <f>'Dir 135°'!Q9</f>
        <v>72.468523511274981</v>
      </c>
      <c r="E36" s="35">
        <v>5</v>
      </c>
    </row>
    <row r="37" spans="1:5" x14ac:dyDescent="0.25">
      <c r="A37" s="36">
        <v>36</v>
      </c>
      <c r="B37" s="37" t="s">
        <v>118</v>
      </c>
      <c r="C37" s="68">
        <v>315</v>
      </c>
      <c r="D37" s="38">
        <f>'Dir 135°'!Q10</f>
        <v>72.468523511274981</v>
      </c>
      <c r="E37" s="35">
        <v>5</v>
      </c>
    </row>
    <row r="38" spans="1:5" x14ac:dyDescent="0.25">
      <c r="A38" s="36">
        <v>37</v>
      </c>
      <c r="B38" s="37" t="s">
        <v>119</v>
      </c>
      <c r="C38" s="68">
        <v>157.5</v>
      </c>
      <c r="D38" s="38">
        <f>'Dir 157.5°'!Q5</f>
        <v>45.695586390100104</v>
      </c>
      <c r="E38" s="35">
        <v>1</v>
      </c>
    </row>
    <row r="39" spans="1:5" x14ac:dyDescent="0.25">
      <c r="A39" s="36">
        <v>38</v>
      </c>
      <c r="B39" s="37" t="s">
        <v>120</v>
      </c>
      <c r="C39" s="68">
        <v>157.5</v>
      </c>
      <c r="D39" s="38">
        <f>'Dir 157.5°'!Q6</f>
        <v>52.017010620323113</v>
      </c>
      <c r="E39" s="35">
        <v>2</v>
      </c>
    </row>
    <row r="40" spans="1:5" x14ac:dyDescent="0.25">
      <c r="A40" s="36">
        <v>39</v>
      </c>
      <c r="B40" s="37" t="s">
        <v>121</v>
      </c>
      <c r="C40" s="68">
        <v>157.5</v>
      </c>
      <c r="D40" s="38">
        <f>'Dir 157.5°'!Q7</f>
        <v>59.646516405414133</v>
      </c>
      <c r="E40" s="35">
        <v>3</v>
      </c>
    </row>
    <row r="41" spans="1:5" x14ac:dyDescent="0.25">
      <c r="A41" s="36">
        <v>40</v>
      </c>
      <c r="B41" s="37" t="s">
        <v>122</v>
      </c>
      <c r="C41" s="68">
        <v>157.5</v>
      </c>
      <c r="D41" s="38">
        <f>'Dir 157.5°'!Q8</f>
        <v>68.674136973912397</v>
      </c>
      <c r="E41" s="35">
        <v>4</v>
      </c>
    </row>
    <row r="42" spans="1:5" x14ac:dyDescent="0.25">
      <c r="A42" s="36">
        <v>41</v>
      </c>
      <c r="B42" s="37" t="s">
        <v>123</v>
      </c>
      <c r="C42" s="68">
        <v>157.5</v>
      </c>
      <c r="D42" s="38">
        <f>'Dir 157.5°'!Q9</f>
        <v>78.954646866494485</v>
      </c>
      <c r="E42" s="35">
        <v>5</v>
      </c>
    </row>
    <row r="43" spans="1:5" x14ac:dyDescent="0.25">
      <c r="A43" s="36">
        <v>42</v>
      </c>
      <c r="B43" s="37" t="s">
        <v>124</v>
      </c>
      <c r="C43" s="68">
        <v>337.5</v>
      </c>
      <c r="D43" s="38">
        <f>'Dir 157.5°'!Q10</f>
        <v>78.954646866494485</v>
      </c>
      <c r="E43" s="35">
        <v>5</v>
      </c>
    </row>
    <row r="44" spans="1:5" x14ac:dyDescent="0.25">
      <c r="A44" s="36">
        <v>43</v>
      </c>
      <c r="B44" s="37" t="s">
        <v>59</v>
      </c>
      <c r="C44" s="68">
        <v>180</v>
      </c>
      <c r="D44" s="38">
        <f>'Dir 180°'!Q5</f>
        <v>14.115864647687369</v>
      </c>
      <c r="E44" s="35">
        <v>1</v>
      </c>
    </row>
    <row r="45" spans="1:5" x14ac:dyDescent="0.25">
      <c r="A45" s="36">
        <v>44</v>
      </c>
      <c r="B45" s="37" t="s">
        <v>60</v>
      </c>
      <c r="C45" s="68">
        <v>180</v>
      </c>
      <c r="D45" s="38">
        <f>'Dir 180°'!Q6</f>
        <v>17.450346253032446</v>
      </c>
      <c r="E45" s="35">
        <v>2</v>
      </c>
    </row>
    <row r="46" spans="1:5" x14ac:dyDescent="0.25">
      <c r="A46" s="36">
        <v>45</v>
      </c>
      <c r="B46" s="37" t="s">
        <v>61</v>
      </c>
      <c r="C46" s="68">
        <v>180</v>
      </c>
      <c r="D46" s="38">
        <f>'Dir 180°'!Q7</f>
        <v>22.739940125354497</v>
      </c>
      <c r="E46" s="35">
        <v>3</v>
      </c>
    </row>
    <row r="47" spans="1:5" x14ac:dyDescent="0.25">
      <c r="A47" s="36">
        <v>46</v>
      </c>
      <c r="B47" s="37" t="s">
        <v>62</v>
      </c>
      <c r="C47" s="68">
        <v>180</v>
      </c>
      <c r="D47" s="38">
        <f>'Dir 180°'!Q8</f>
        <v>32.157269138382276</v>
      </c>
      <c r="E47" s="35">
        <v>4</v>
      </c>
    </row>
    <row r="48" spans="1:5" x14ac:dyDescent="0.25">
      <c r="A48" s="36">
        <v>47</v>
      </c>
      <c r="B48" s="37" t="s">
        <v>63</v>
      </c>
      <c r="C48" s="68">
        <v>180</v>
      </c>
      <c r="D48" s="38">
        <f>'Dir 180°'!Q9</f>
        <v>51.504724338363751</v>
      </c>
      <c r="E48" s="35">
        <v>5</v>
      </c>
    </row>
    <row r="49" spans="1:5" x14ac:dyDescent="0.25">
      <c r="A49" s="36">
        <v>48</v>
      </c>
      <c r="B49" s="37" t="s">
        <v>64</v>
      </c>
      <c r="C49" s="68">
        <v>360</v>
      </c>
      <c r="D49" s="38">
        <f>'Dir 180°'!Q10</f>
        <v>51.504724338363751</v>
      </c>
      <c r="E49" s="35">
        <v>5</v>
      </c>
    </row>
    <row r="50" spans="1:5" x14ac:dyDescent="0.25">
      <c r="A50" s="36">
        <v>49</v>
      </c>
      <c r="B50" s="37" t="s">
        <v>125</v>
      </c>
      <c r="C50" s="68">
        <v>202.5</v>
      </c>
      <c r="D50" s="38">
        <f>'Dir 202.5°'!Q5</f>
        <v>10.600530479324672</v>
      </c>
      <c r="E50" s="35">
        <v>1</v>
      </c>
    </row>
    <row r="51" spans="1:5" x14ac:dyDescent="0.25">
      <c r="A51" s="36">
        <v>50</v>
      </c>
      <c r="B51" s="37" t="s">
        <v>126</v>
      </c>
      <c r="C51" s="68">
        <v>202.5</v>
      </c>
      <c r="D51" s="38">
        <f>'Dir 202.5°'!Q6</f>
        <v>13.167152067452916</v>
      </c>
      <c r="E51" s="35">
        <v>2</v>
      </c>
    </row>
    <row r="52" spans="1:5" x14ac:dyDescent="0.25">
      <c r="A52" s="36">
        <v>51</v>
      </c>
      <c r="B52" s="37" t="s">
        <v>127</v>
      </c>
      <c r="C52" s="68">
        <v>202.5</v>
      </c>
      <c r="D52" s="38">
        <f>'Dir 202.5°'!Q7</f>
        <v>17.323961856554256</v>
      </c>
      <c r="E52" s="35">
        <v>3</v>
      </c>
    </row>
    <row r="53" spans="1:5" x14ac:dyDescent="0.25">
      <c r="A53" s="36">
        <v>52</v>
      </c>
      <c r="B53" s="37" t="s">
        <v>128</v>
      </c>
      <c r="C53" s="68">
        <v>202.5</v>
      </c>
      <c r="D53" s="38">
        <f>'Dir 202.5°'!Q8</f>
        <v>25.074246926760051</v>
      </c>
      <c r="E53" s="35">
        <v>4</v>
      </c>
    </row>
    <row r="54" spans="1:5" x14ac:dyDescent="0.25">
      <c r="A54" s="36">
        <v>53</v>
      </c>
      <c r="B54" s="37" t="s">
        <v>129</v>
      </c>
      <c r="C54" s="68">
        <v>202.5</v>
      </c>
      <c r="D54" s="38">
        <f>'Dir 202.5°'!Q9</f>
        <v>43.099664944635535</v>
      </c>
      <c r="E54" s="35">
        <v>5</v>
      </c>
    </row>
    <row r="55" spans="1:5" x14ac:dyDescent="0.25">
      <c r="A55" s="36">
        <v>54</v>
      </c>
      <c r="B55" s="37" t="s">
        <v>130</v>
      </c>
      <c r="C55" s="68">
        <v>22.5</v>
      </c>
      <c r="D55" s="38">
        <f>'Dir 202.5°'!Q10</f>
        <v>43.099664944635535</v>
      </c>
      <c r="E55" s="35">
        <v>5</v>
      </c>
    </row>
    <row r="56" spans="1:5" x14ac:dyDescent="0.25">
      <c r="A56" s="36">
        <v>55</v>
      </c>
      <c r="B56" s="37" t="s">
        <v>131</v>
      </c>
      <c r="C56" s="68">
        <v>225</v>
      </c>
      <c r="D56" s="38">
        <f>'Dir 225°'!Q5</f>
        <v>8.3363252578460756</v>
      </c>
      <c r="E56" s="35">
        <v>1</v>
      </c>
    </row>
    <row r="57" spans="1:5" x14ac:dyDescent="0.25">
      <c r="A57" s="36">
        <v>56</v>
      </c>
      <c r="B57" s="37" t="s">
        <v>132</v>
      </c>
      <c r="C57" s="68">
        <v>225</v>
      </c>
      <c r="D57" s="38">
        <f>'Dir 225°'!Q6</f>
        <v>10.379510528525179</v>
      </c>
      <c r="E57" s="35">
        <v>2</v>
      </c>
    </row>
    <row r="58" spans="1:5" x14ac:dyDescent="0.25">
      <c r="A58" s="36">
        <v>57</v>
      </c>
      <c r="B58" s="37" t="s">
        <v>133</v>
      </c>
      <c r="C58" s="68">
        <v>225</v>
      </c>
      <c r="D58" s="38">
        <f>'Dir 225°'!Q7</f>
        <v>13.724112427940153</v>
      </c>
      <c r="E58" s="35">
        <v>3</v>
      </c>
    </row>
    <row r="59" spans="1:5" x14ac:dyDescent="0.25">
      <c r="A59" s="36">
        <v>58</v>
      </c>
      <c r="B59" s="37" t="s">
        <v>134</v>
      </c>
      <c r="C59" s="68">
        <v>225</v>
      </c>
      <c r="D59" s="38">
        <f>'Dir 225°'!Q8</f>
        <v>20.119269145582638</v>
      </c>
      <c r="E59" s="35">
        <v>4</v>
      </c>
    </row>
    <row r="60" spans="1:5" x14ac:dyDescent="0.25">
      <c r="A60" s="36">
        <v>59</v>
      </c>
      <c r="B60" s="37" t="s">
        <v>135</v>
      </c>
      <c r="C60" s="68">
        <v>225</v>
      </c>
      <c r="D60" s="38">
        <f>'Dir 225°'!Q9</f>
        <v>36.228699440491717</v>
      </c>
      <c r="E60" s="35">
        <v>5</v>
      </c>
    </row>
    <row r="61" spans="1:5" x14ac:dyDescent="0.25">
      <c r="A61" s="36">
        <v>60</v>
      </c>
      <c r="B61" s="37" t="s">
        <v>136</v>
      </c>
      <c r="C61" s="68">
        <v>45</v>
      </c>
      <c r="D61" s="38">
        <f>'Dir 225°'!Q10</f>
        <v>36.228699440491717</v>
      </c>
      <c r="E61" s="35">
        <v>5</v>
      </c>
    </row>
    <row r="62" spans="1:5" x14ac:dyDescent="0.25">
      <c r="A62" s="36">
        <v>61</v>
      </c>
      <c r="B62" s="37" t="s">
        <v>137</v>
      </c>
      <c r="C62" s="68">
        <v>247.5</v>
      </c>
      <c r="D62" s="38">
        <f>'Dir 247.5°'!Q5</f>
        <v>6.3003318580755154</v>
      </c>
      <c r="E62" s="35">
        <v>1</v>
      </c>
    </row>
    <row r="63" spans="1:5" x14ac:dyDescent="0.25">
      <c r="A63" s="36">
        <v>62</v>
      </c>
      <c r="B63" s="37" t="s">
        <v>138</v>
      </c>
      <c r="C63" s="68">
        <v>247.5</v>
      </c>
      <c r="D63" s="38">
        <f>'Dir 247.5°'!Q6</f>
        <v>7.8576751942609562</v>
      </c>
      <c r="E63" s="35">
        <v>2</v>
      </c>
    </row>
    <row r="64" spans="1:5" x14ac:dyDescent="0.25">
      <c r="A64" s="36">
        <v>63</v>
      </c>
      <c r="B64" s="37" t="s">
        <v>139</v>
      </c>
      <c r="C64" s="68">
        <v>247.5</v>
      </c>
      <c r="D64" s="38">
        <f>'Dir 247.5°'!Q7</f>
        <v>10.426444964948139</v>
      </c>
      <c r="E64" s="35">
        <v>3</v>
      </c>
    </row>
    <row r="65" spans="1:5" x14ac:dyDescent="0.25">
      <c r="A65" s="36">
        <v>64</v>
      </c>
      <c r="B65" s="37" t="s">
        <v>140</v>
      </c>
      <c r="C65" s="68">
        <v>247.5</v>
      </c>
      <c r="D65" s="38">
        <f>'Dir 247.5°'!Q8</f>
        <v>15.430422163468487</v>
      </c>
      <c r="E65" s="35">
        <v>4</v>
      </c>
    </row>
    <row r="66" spans="1:5" x14ac:dyDescent="0.25">
      <c r="A66" s="36">
        <v>65</v>
      </c>
      <c r="B66" s="37" t="s">
        <v>141</v>
      </c>
      <c r="C66" s="68">
        <v>247.5</v>
      </c>
      <c r="D66" s="38">
        <f>'Dir 247.5°'!Q9</f>
        <v>28.900210537334885</v>
      </c>
      <c r="E66" s="35">
        <v>5</v>
      </c>
    </row>
    <row r="67" spans="1:5" x14ac:dyDescent="0.25">
      <c r="A67" s="36">
        <v>66</v>
      </c>
      <c r="B67" s="37" t="s">
        <v>142</v>
      </c>
      <c r="C67" s="68">
        <v>67.5</v>
      </c>
      <c r="D67" s="38">
        <f>'Dir 247.5°'!Q10</f>
        <v>28.900210537334885</v>
      </c>
      <c r="E67" s="35">
        <v>5</v>
      </c>
    </row>
    <row r="68" spans="1:5" x14ac:dyDescent="0.25">
      <c r="A68" s="36">
        <v>67</v>
      </c>
      <c r="B68" s="37" t="s">
        <v>65</v>
      </c>
      <c r="C68" s="68">
        <v>270</v>
      </c>
      <c r="D68" s="38">
        <f>'Dir 270°'!Q5</f>
        <v>3.4589191750991635</v>
      </c>
      <c r="E68" s="35">
        <v>1</v>
      </c>
    </row>
    <row r="69" spans="1:5" x14ac:dyDescent="0.25">
      <c r="A69" s="36">
        <v>68</v>
      </c>
      <c r="B69" s="37" t="s">
        <v>66</v>
      </c>
      <c r="C69" s="68">
        <v>270</v>
      </c>
      <c r="D69" s="38">
        <f>'Dir 270°'!Q6</f>
        <v>4.3207002219339197</v>
      </c>
      <c r="E69" s="35">
        <v>2</v>
      </c>
    </row>
    <row r="70" spans="1:5" x14ac:dyDescent="0.25">
      <c r="A70" s="36">
        <v>69</v>
      </c>
      <c r="B70" s="37" t="s">
        <v>67</v>
      </c>
      <c r="C70" s="68">
        <v>270</v>
      </c>
      <c r="D70" s="38">
        <f>'Dir 270°'!Q7</f>
        <v>5.75247212513995</v>
      </c>
      <c r="E70" s="35">
        <v>3</v>
      </c>
    </row>
    <row r="71" spans="1:5" x14ac:dyDescent="0.25">
      <c r="A71" s="36">
        <v>70</v>
      </c>
      <c r="B71" s="37" t="s">
        <v>68</v>
      </c>
      <c r="C71" s="68">
        <v>270</v>
      </c>
      <c r="D71" s="38">
        <f>'Dir 270°'!Q8</f>
        <v>8.5928105820611549</v>
      </c>
      <c r="E71" s="35">
        <v>4</v>
      </c>
    </row>
    <row r="72" spans="1:5" x14ac:dyDescent="0.25">
      <c r="A72" s="36">
        <v>71</v>
      </c>
      <c r="B72" s="37" t="s">
        <v>69</v>
      </c>
      <c r="C72" s="68">
        <v>270</v>
      </c>
      <c r="D72" s="38">
        <f>'Dir 270°'!Q9</f>
        <v>16.81559757723625</v>
      </c>
      <c r="E72" s="35">
        <v>5</v>
      </c>
    </row>
    <row r="73" spans="1:5" x14ac:dyDescent="0.25">
      <c r="A73" s="36">
        <v>72</v>
      </c>
      <c r="B73" s="37" t="s">
        <v>70</v>
      </c>
      <c r="C73" s="68">
        <v>90</v>
      </c>
      <c r="D73" s="38">
        <f>'Dir 270°'!Q10</f>
        <v>16.81559757723625</v>
      </c>
      <c r="E73" s="35">
        <v>5</v>
      </c>
    </row>
    <row r="74" spans="1:5" x14ac:dyDescent="0.25">
      <c r="A74" s="36">
        <v>73</v>
      </c>
      <c r="B74" s="37" t="s">
        <v>143</v>
      </c>
      <c r="C74" s="68">
        <v>292.5</v>
      </c>
      <c r="D74" s="38">
        <f>'Dir 292.5°'!Q5</f>
        <v>6.8422522446037934</v>
      </c>
      <c r="E74" s="35">
        <v>1</v>
      </c>
    </row>
    <row r="75" spans="1:5" x14ac:dyDescent="0.25">
      <c r="A75" s="36">
        <v>74</v>
      </c>
      <c r="B75" s="37" t="s">
        <v>144</v>
      </c>
      <c r="C75" s="68">
        <v>292.5</v>
      </c>
      <c r="D75" s="38">
        <f>'Dir 292.5°'!Q6</f>
        <v>8.5301193102364135</v>
      </c>
      <c r="E75" s="35">
        <v>2</v>
      </c>
    </row>
    <row r="76" spans="1:5" x14ac:dyDescent="0.25">
      <c r="A76" s="36">
        <v>75</v>
      </c>
      <c r="B76" s="37" t="s">
        <v>145</v>
      </c>
      <c r="C76" s="68">
        <v>292.5</v>
      </c>
      <c r="D76" s="38">
        <f>'Dir 292.5°'!Q7</f>
        <v>11.309085240313246</v>
      </c>
      <c r="E76" s="35">
        <v>3</v>
      </c>
    </row>
    <row r="77" spans="1:5" x14ac:dyDescent="0.25">
      <c r="A77" s="36">
        <v>76</v>
      </c>
      <c r="B77" s="37" t="s">
        <v>146</v>
      </c>
      <c r="C77" s="68">
        <v>292.5</v>
      </c>
      <c r="D77" s="38">
        <f>'Dir 292.5°'!Q8</f>
        <v>16.698031675218115</v>
      </c>
      <c r="E77" s="35">
        <v>4</v>
      </c>
    </row>
    <row r="78" spans="1:5" x14ac:dyDescent="0.25">
      <c r="A78" s="36">
        <v>77</v>
      </c>
      <c r="B78" s="37" t="s">
        <v>147</v>
      </c>
      <c r="C78" s="68">
        <v>292.5</v>
      </c>
      <c r="D78" s="38">
        <f>'Dir 292.5°'!Q9</f>
        <v>30.961812844462436</v>
      </c>
      <c r="E78" s="35">
        <v>5</v>
      </c>
    </row>
    <row r="79" spans="1:5" x14ac:dyDescent="0.25">
      <c r="A79" s="36">
        <v>78</v>
      </c>
      <c r="B79" s="37" t="s">
        <v>148</v>
      </c>
      <c r="C79" s="68">
        <v>112.5</v>
      </c>
      <c r="D79" s="38">
        <f>'Dir 292.5°'!Q10</f>
        <v>30.961812844462436</v>
      </c>
      <c r="E79" s="35">
        <v>5</v>
      </c>
    </row>
    <row r="80" spans="1:5" x14ac:dyDescent="0.25">
      <c r="A80" s="36">
        <v>79</v>
      </c>
      <c r="B80" s="37" t="s">
        <v>149</v>
      </c>
      <c r="C80" s="68">
        <v>315</v>
      </c>
      <c r="D80" s="38">
        <f>'Dir 315°'!Q5</f>
        <v>20.18420217133778</v>
      </c>
      <c r="E80" s="35">
        <v>1</v>
      </c>
    </row>
    <row r="81" spans="1:5" x14ac:dyDescent="0.25">
      <c r="A81" s="36">
        <v>80</v>
      </c>
      <c r="B81" s="37" t="s">
        <v>150</v>
      </c>
      <c r="C81" s="68">
        <v>315</v>
      </c>
      <c r="D81" s="38">
        <f>'Dir 315°'!Q6</f>
        <v>24.679688338538654</v>
      </c>
      <c r="E81" s="35">
        <v>2</v>
      </c>
    </row>
    <row r="82" spans="1:5" x14ac:dyDescent="0.25">
      <c r="A82" s="36">
        <v>81</v>
      </c>
      <c r="B82" s="37" t="s">
        <v>151</v>
      </c>
      <c r="C82" s="68">
        <v>315</v>
      </c>
      <c r="D82" s="38">
        <f>'Dir 315°'!Q7</f>
        <v>31.49547825817962</v>
      </c>
      <c r="E82" s="35">
        <v>3</v>
      </c>
    </row>
    <row r="83" spans="1:5" x14ac:dyDescent="0.25">
      <c r="A83" s="36">
        <v>82</v>
      </c>
      <c r="B83" s="37" t="s">
        <v>152</v>
      </c>
      <c r="C83" s="68">
        <v>315</v>
      </c>
      <c r="D83" s="38">
        <f>'Dir 315°'!Q8</f>
        <v>42.584200847718968</v>
      </c>
      <c r="E83" s="35">
        <v>4</v>
      </c>
    </row>
    <row r="84" spans="1:5" x14ac:dyDescent="0.25">
      <c r="A84" s="36">
        <v>83</v>
      </c>
      <c r="B84" s="37" t="s">
        <v>153</v>
      </c>
      <c r="C84" s="68">
        <v>315</v>
      </c>
      <c r="D84" s="38">
        <f>'Dir 315°'!Q9</f>
        <v>61.451734284413618</v>
      </c>
      <c r="E84" s="35">
        <v>5</v>
      </c>
    </row>
    <row r="85" spans="1:5" x14ac:dyDescent="0.25">
      <c r="A85" s="36">
        <v>84</v>
      </c>
      <c r="B85" s="37" t="s">
        <v>154</v>
      </c>
      <c r="C85" s="68">
        <v>135</v>
      </c>
      <c r="D85" s="38">
        <f>'Dir 315°'!Q10</f>
        <v>61.451734284413618</v>
      </c>
      <c r="E85" s="35">
        <v>5</v>
      </c>
    </row>
    <row r="86" spans="1:5" x14ac:dyDescent="0.25">
      <c r="A86" s="36">
        <v>85</v>
      </c>
      <c r="B86" s="37" t="s">
        <v>155</v>
      </c>
      <c r="C86" s="68">
        <v>337.5</v>
      </c>
      <c r="D86" s="38">
        <f>'Dir 337.5°'!Q5</f>
        <v>20.862814472317563</v>
      </c>
      <c r="E86" s="35">
        <v>1</v>
      </c>
    </row>
    <row r="87" spans="1:5" x14ac:dyDescent="0.25">
      <c r="A87" s="36">
        <v>86</v>
      </c>
      <c r="B87" s="37" t="s">
        <v>156</v>
      </c>
      <c r="C87" s="68">
        <v>337.5</v>
      </c>
      <c r="D87" s="38">
        <f>'Dir 337.5°'!Q6</f>
        <v>25.473095272167708</v>
      </c>
      <c r="E87" s="35">
        <v>2</v>
      </c>
    </row>
    <row r="88" spans="1:5" x14ac:dyDescent="0.25">
      <c r="A88" s="36">
        <v>87</v>
      </c>
      <c r="B88" s="37" t="s">
        <v>157</v>
      </c>
      <c r="C88" s="68">
        <v>337.5</v>
      </c>
      <c r="D88" s="38">
        <f>'Dir 337.5°'!Q7</f>
        <v>32.423672307315542</v>
      </c>
      <c r="E88" s="35">
        <v>3</v>
      </c>
    </row>
    <row r="89" spans="1:5" x14ac:dyDescent="0.25">
      <c r="A89" s="36">
        <v>88</v>
      </c>
      <c r="B89" s="37" t="s">
        <v>158</v>
      </c>
      <c r="C89" s="68">
        <v>337.5</v>
      </c>
      <c r="D89" s="38">
        <f>'Dir 337.5°'!Q8</f>
        <v>43.615361639510859</v>
      </c>
      <c r="E89" s="35">
        <v>4</v>
      </c>
    </row>
    <row r="90" spans="1:5" x14ac:dyDescent="0.25">
      <c r="A90" s="36">
        <v>89</v>
      </c>
      <c r="B90" s="37" t="s">
        <v>159</v>
      </c>
      <c r="C90" s="68">
        <v>337.5</v>
      </c>
      <c r="D90" s="38">
        <f>'Dir 337.5°'!Q9</f>
        <v>62.310862280124738</v>
      </c>
      <c r="E90" s="35">
        <v>5</v>
      </c>
    </row>
    <row r="91" spans="1:5" x14ac:dyDescent="0.25">
      <c r="A91" s="36">
        <v>90</v>
      </c>
      <c r="B91" s="37" t="s">
        <v>160</v>
      </c>
      <c r="C91" s="68">
        <v>157.5</v>
      </c>
      <c r="D91" s="38">
        <f>'Dir 337.5°'!Q10</f>
        <v>62.310862280124738</v>
      </c>
      <c r="E91" s="35">
        <v>5</v>
      </c>
    </row>
    <row r="92" spans="1:5" x14ac:dyDescent="0.25">
      <c r="A92" s="36">
        <v>91</v>
      </c>
      <c r="B92" s="37" t="s">
        <v>71</v>
      </c>
      <c r="C92" s="68">
        <v>360</v>
      </c>
      <c r="D92" s="38">
        <f>'Dir 360°'!Q5</f>
        <v>33.653520919117753</v>
      </c>
      <c r="E92" s="35">
        <v>1</v>
      </c>
    </row>
    <row r="93" spans="1:5" x14ac:dyDescent="0.25">
      <c r="A93" s="36">
        <v>92</v>
      </c>
      <c r="B93" s="37" t="s">
        <v>72</v>
      </c>
      <c r="C93" s="68">
        <v>360</v>
      </c>
      <c r="D93" s="38">
        <f>'Dir 360°'!Q6</f>
        <v>39.766622489112443</v>
      </c>
      <c r="E93" s="35">
        <v>2</v>
      </c>
    </row>
    <row r="94" spans="1:5" x14ac:dyDescent="0.25">
      <c r="A94" s="36">
        <v>93</v>
      </c>
      <c r="B94" s="37" t="s">
        <v>73</v>
      </c>
      <c r="C94" s="68">
        <v>360</v>
      </c>
      <c r="D94" s="38">
        <f>'Dir 360°'!Q7</f>
        <v>47.97340076381392</v>
      </c>
      <c r="E94" s="35">
        <v>3</v>
      </c>
    </row>
    <row r="95" spans="1:5" x14ac:dyDescent="0.25">
      <c r="A95" s="36">
        <v>94</v>
      </c>
      <c r="B95" s="37" t="s">
        <v>74</v>
      </c>
      <c r="C95" s="68">
        <v>360</v>
      </c>
      <c r="D95" s="38">
        <f>'Dir 360°'!Q8</f>
        <v>59.001288554100888</v>
      </c>
      <c r="E95" s="35">
        <v>4</v>
      </c>
    </row>
    <row r="96" spans="1:5" x14ac:dyDescent="0.25">
      <c r="A96" s="36">
        <v>95</v>
      </c>
      <c r="B96" s="37" t="s">
        <v>75</v>
      </c>
      <c r="C96" s="68">
        <v>360</v>
      </c>
      <c r="D96" s="38">
        <f>'Dir 360°'!Q9</f>
        <v>73.278943535337547</v>
      </c>
      <c r="E96" s="35">
        <v>5</v>
      </c>
    </row>
    <row r="97" spans="1:5" x14ac:dyDescent="0.25">
      <c r="A97" s="36">
        <v>96</v>
      </c>
      <c r="B97" s="37" t="s">
        <v>76</v>
      </c>
      <c r="C97" s="68">
        <v>180</v>
      </c>
      <c r="D97" s="38">
        <f>'Dir 360°'!Q10</f>
        <v>73.278943535337547</v>
      </c>
      <c r="E97" s="35">
        <v>5</v>
      </c>
    </row>
    <row r="98" spans="1:5" x14ac:dyDescent="0.25">
      <c r="A98" s="36"/>
      <c r="B98" s="37"/>
      <c r="C98" s="68"/>
      <c r="D98" s="38"/>
      <c r="E98" s="35"/>
    </row>
    <row r="99" spans="1:5" x14ac:dyDescent="0.25">
      <c r="A99" s="36"/>
      <c r="B99" s="37"/>
      <c r="C99" s="68"/>
      <c r="D99" s="38"/>
      <c r="E99" s="35"/>
    </row>
    <row r="100" spans="1:5" x14ac:dyDescent="0.25">
      <c r="A100" s="36"/>
      <c r="B100" s="37"/>
      <c r="C100" s="68"/>
      <c r="D100" s="38"/>
      <c r="E100" s="35"/>
    </row>
    <row r="101" spans="1:5" x14ac:dyDescent="0.25">
      <c r="A101" s="36"/>
      <c r="B101" s="37"/>
      <c r="C101" s="68"/>
      <c r="D101" s="38"/>
      <c r="E101" s="35"/>
    </row>
    <row r="102" spans="1:5" x14ac:dyDescent="0.25">
      <c r="A102" s="36"/>
      <c r="B102" s="37"/>
      <c r="C102" s="68"/>
      <c r="D102" s="38"/>
      <c r="E102" s="35"/>
    </row>
    <row r="103" spans="1:5" x14ac:dyDescent="0.25">
      <c r="A103" s="36"/>
      <c r="B103" s="37"/>
      <c r="C103" s="68"/>
      <c r="D103" s="38"/>
      <c r="E103" s="35"/>
    </row>
    <row r="104" spans="1:5" x14ac:dyDescent="0.25">
      <c r="A104" s="36"/>
      <c r="B104" s="37"/>
      <c r="C104" s="68"/>
      <c r="D104" s="38"/>
      <c r="E104" s="35"/>
    </row>
    <row r="105" spans="1:5" x14ac:dyDescent="0.25">
      <c r="A105" s="36"/>
      <c r="B105" s="37"/>
      <c r="C105" s="68"/>
      <c r="D105" s="38"/>
      <c r="E105" s="35"/>
    </row>
    <row r="106" spans="1:5" x14ac:dyDescent="0.25">
      <c r="A106" s="36"/>
      <c r="B106" s="37"/>
      <c r="C106" s="68"/>
      <c r="D106" s="38"/>
      <c r="E106" s="35"/>
    </row>
    <row r="107" spans="1:5" x14ac:dyDescent="0.25">
      <c r="A107" s="36"/>
      <c r="B107" s="37"/>
      <c r="C107" s="68"/>
      <c r="D107" s="38"/>
      <c r="E107" s="35"/>
    </row>
    <row r="108" spans="1:5" x14ac:dyDescent="0.25">
      <c r="A108" s="36"/>
      <c r="B108" s="37"/>
      <c r="C108" s="68"/>
      <c r="D108" s="38"/>
      <c r="E108" s="35"/>
    </row>
    <row r="109" spans="1:5" x14ac:dyDescent="0.25">
      <c r="A109" s="36"/>
      <c r="B109" s="37"/>
      <c r="C109" s="68"/>
      <c r="D109" s="38"/>
      <c r="E109" s="35"/>
    </row>
    <row r="110" spans="1:5" x14ac:dyDescent="0.25">
      <c r="A110" s="36"/>
      <c r="B110" s="37"/>
      <c r="C110" s="68"/>
      <c r="D110" s="38"/>
      <c r="E110" s="35"/>
    </row>
    <row r="111" spans="1:5" x14ac:dyDescent="0.25">
      <c r="A111" s="36"/>
      <c r="B111" s="37"/>
      <c r="C111" s="68"/>
      <c r="D111" s="38"/>
      <c r="E111" s="35"/>
    </row>
    <row r="112" spans="1:5" x14ac:dyDescent="0.25">
      <c r="A112" s="36"/>
      <c r="B112" s="37"/>
      <c r="C112" s="68"/>
      <c r="D112" s="38"/>
      <c r="E112" s="35"/>
    </row>
    <row r="113" spans="1:5" x14ac:dyDescent="0.25">
      <c r="A113" s="36"/>
      <c r="B113" s="37"/>
      <c r="C113" s="68"/>
      <c r="D113" s="38"/>
      <c r="E113" s="35"/>
    </row>
    <row r="114" spans="1:5" x14ac:dyDescent="0.25">
      <c r="A114" s="36"/>
      <c r="B114" s="37"/>
      <c r="C114" s="68"/>
      <c r="D114" s="38"/>
      <c r="E114" s="35"/>
    </row>
    <row r="115" spans="1:5" x14ac:dyDescent="0.25">
      <c r="A115" s="36"/>
      <c r="B115" s="37"/>
      <c r="C115" s="68"/>
      <c r="D115" s="38"/>
      <c r="E115" s="35"/>
    </row>
    <row r="116" spans="1:5" x14ac:dyDescent="0.25">
      <c r="A116" s="36"/>
      <c r="B116" s="37"/>
      <c r="C116" s="68"/>
      <c r="D116" s="38"/>
      <c r="E116" s="35"/>
    </row>
    <row r="117" spans="1:5" x14ac:dyDescent="0.25">
      <c r="A117" s="36"/>
      <c r="B117" s="37"/>
      <c r="C117" s="68"/>
      <c r="D117" s="38"/>
      <c r="E117" s="35"/>
    </row>
    <row r="118" spans="1:5" x14ac:dyDescent="0.25">
      <c r="A118" s="36"/>
      <c r="B118" s="37"/>
      <c r="C118" s="68"/>
      <c r="D118" s="38"/>
      <c r="E118" s="35"/>
    </row>
    <row r="119" spans="1:5" x14ac:dyDescent="0.25">
      <c r="A119" s="36"/>
      <c r="B119" s="37"/>
      <c r="C119" s="68"/>
      <c r="D119" s="38"/>
      <c r="E119" s="35"/>
    </row>
    <row r="120" spans="1:5" x14ac:dyDescent="0.25">
      <c r="A120" s="36"/>
      <c r="B120" s="37"/>
      <c r="C120" s="68"/>
      <c r="D120" s="38"/>
      <c r="E120" s="35"/>
    </row>
    <row r="121" spans="1:5" x14ac:dyDescent="0.25">
      <c r="A121" s="36"/>
      <c r="B121" s="37"/>
      <c r="C121" s="68"/>
      <c r="D121" s="38"/>
      <c r="E121" s="35"/>
    </row>
    <row r="122" spans="1:5" x14ac:dyDescent="0.25">
      <c r="A122" s="36"/>
      <c r="B122" s="37"/>
      <c r="C122" s="68"/>
      <c r="D122" s="38"/>
      <c r="E122" s="35"/>
    </row>
    <row r="123" spans="1:5" x14ac:dyDescent="0.25">
      <c r="A123" s="36"/>
      <c r="B123" s="37"/>
      <c r="C123" s="68"/>
      <c r="D123" s="38"/>
      <c r="E123" s="35"/>
    </row>
    <row r="124" spans="1:5" x14ac:dyDescent="0.25">
      <c r="A124" s="36"/>
      <c r="B124" s="37"/>
      <c r="C124" s="68"/>
      <c r="D124" s="38"/>
      <c r="E124" s="35"/>
    </row>
    <row r="125" spans="1:5" x14ac:dyDescent="0.25">
      <c r="A125" s="36"/>
      <c r="B125" s="37"/>
      <c r="C125" s="68"/>
      <c r="D125" s="38"/>
      <c r="E125" s="35"/>
    </row>
    <row r="126" spans="1:5" x14ac:dyDescent="0.25">
      <c r="A126" s="36"/>
      <c r="B126" s="37"/>
      <c r="C126" s="68"/>
      <c r="D126" s="38"/>
      <c r="E126" s="35"/>
    </row>
    <row r="127" spans="1:5" x14ac:dyDescent="0.25">
      <c r="A127" s="36"/>
      <c r="B127" s="37"/>
      <c r="C127" s="68"/>
      <c r="D127" s="38"/>
      <c r="E127" s="35"/>
    </row>
    <row r="128" spans="1:5" x14ac:dyDescent="0.25">
      <c r="A128" s="36"/>
      <c r="B128" s="37"/>
      <c r="C128" s="68"/>
      <c r="D128" s="38"/>
      <c r="E128" s="35"/>
    </row>
    <row r="129" spans="1:5" x14ac:dyDescent="0.25">
      <c r="A129" s="36"/>
      <c r="B129" s="37"/>
      <c r="C129" s="68"/>
      <c r="D129" s="38"/>
      <c r="E129" s="35"/>
    </row>
    <row r="130" spans="1:5" x14ac:dyDescent="0.25">
      <c r="A130" s="36"/>
      <c r="B130" s="37"/>
      <c r="C130" s="68"/>
      <c r="D130" s="38"/>
      <c r="E130" s="35"/>
    </row>
    <row r="131" spans="1:5" x14ac:dyDescent="0.25">
      <c r="A131" s="36"/>
      <c r="B131" s="37"/>
      <c r="C131" s="68"/>
      <c r="D131" s="38"/>
      <c r="E131" s="35"/>
    </row>
    <row r="132" spans="1:5" x14ac:dyDescent="0.25">
      <c r="A132" s="36"/>
      <c r="B132" s="37"/>
      <c r="C132" s="68"/>
      <c r="D132" s="38"/>
      <c r="E132" s="35"/>
    </row>
    <row r="133" spans="1:5" x14ac:dyDescent="0.25">
      <c r="A133" s="36"/>
      <c r="B133" s="37"/>
      <c r="C133" s="68"/>
      <c r="D133" s="38"/>
      <c r="E133" s="35"/>
    </row>
    <row r="134" spans="1:5" x14ac:dyDescent="0.25">
      <c r="A134" s="36"/>
      <c r="B134" s="37"/>
      <c r="C134" s="68"/>
      <c r="D134" s="38"/>
      <c r="E134" s="35"/>
    </row>
    <row r="135" spans="1:5" x14ac:dyDescent="0.25">
      <c r="A135" s="36"/>
      <c r="B135" s="37"/>
      <c r="C135" s="68"/>
      <c r="D135" s="38"/>
      <c r="E135" s="35"/>
    </row>
    <row r="136" spans="1:5" x14ac:dyDescent="0.25">
      <c r="A136" s="36"/>
      <c r="B136" s="37"/>
      <c r="C136" s="68"/>
      <c r="D136" s="38"/>
      <c r="E136" s="35"/>
    </row>
    <row r="137" spans="1:5" x14ac:dyDescent="0.25">
      <c r="A137" s="36"/>
      <c r="B137" s="37"/>
      <c r="C137" s="68"/>
      <c r="D137" s="38"/>
      <c r="E137" s="35"/>
    </row>
    <row r="138" spans="1:5" x14ac:dyDescent="0.25">
      <c r="A138" s="36"/>
      <c r="B138" s="37"/>
      <c r="C138" s="68"/>
      <c r="D138" s="38"/>
      <c r="E138" s="35"/>
    </row>
    <row r="139" spans="1:5" x14ac:dyDescent="0.25">
      <c r="A139" s="36"/>
      <c r="B139" s="37"/>
      <c r="C139" s="68"/>
      <c r="D139" s="38"/>
      <c r="E139" s="35"/>
    </row>
    <row r="140" spans="1:5" x14ac:dyDescent="0.25">
      <c r="A140" s="36"/>
      <c r="B140" s="37"/>
      <c r="C140" s="68"/>
      <c r="D140" s="38"/>
      <c r="E140" s="35"/>
    </row>
    <row r="141" spans="1:5" x14ac:dyDescent="0.25">
      <c r="A141" s="36"/>
      <c r="B141" s="37"/>
      <c r="C141" s="68"/>
      <c r="D141" s="38"/>
      <c r="E141" s="35"/>
    </row>
    <row r="142" spans="1:5" x14ac:dyDescent="0.25">
      <c r="A142" s="36"/>
      <c r="B142" s="37"/>
      <c r="C142" s="68"/>
      <c r="D142" s="38"/>
      <c r="E142" s="35"/>
    </row>
    <row r="143" spans="1:5" x14ac:dyDescent="0.25">
      <c r="A143" s="36"/>
      <c r="B143" s="37"/>
      <c r="C143" s="68"/>
      <c r="D143" s="38"/>
      <c r="E143" s="35"/>
    </row>
    <row r="144" spans="1:5" x14ac:dyDescent="0.25">
      <c r="A144" s="36"/>
      <c r="B144" s="37"/>
      <c r="C144" s="68"/>
      <c r="D144" s="38"/>
      <c r="E144" s="35"/>
    </row>
    <row r="145" spans="1:5" x14ac:dyDescent="0.25">
      <c r="A145" s="36"/>
      <c r="B145" s="37"/>
      <c r="C145" s="68"/>
      <c r="D145" s="38"/>
      <c r="E145" s="35"/>
    </row>
    <row r="146" spans="1:5" x14ac:dyDescent="0.25">
      <c r="A146" s="36"/>
      <c r="B146" s="37"/>
      <c r="C146" s="68"/>
      <c r="D146" s="38"/>
      <c r="E146" s="35"/>
    </row>
    <row r="147" spans="1:5" x14ac:dyDescent="0.25">
      <c r="A147" s="36"/>
      <c r="B147" s="37"/>
      <c r="C147" s="68"/>
      <c r="D147" s="38"/>
      <c r="E147" s="35"/>
    </row>
    <row r="148" spans="1:5" x14ac:dyDescent="0.25">
      <c r="A148" s="36"/>
      <c r="B148" s="37"/>
      <c r="C148" s="68"/>
      <c r="D148" s="38"/>
      <c r="E148" s="35"/>
    </row>
    <row r="149" spans="1:5" x14ac:dyDescent="0.25">
      <c r="A149" s="36"/>
      <c r="B149" s="37"/>
      <c r="C149" s="68"/>
      <c r="D149" s="38"/>
      <c r="E149" s="35"/>
    </row>
    <row r="150" spans="1:5" x14ac:dyDescent="0.25">
      <c r="A150" s="36"/>
      <c r="B150" s="37"/>
      <c r="C150" s="68"/>
      <c r="D150" s="38"/>
      <c r="E150" s="35"/>
    </row>
    <row r="151" spans="1:5" x14ac:dyDescent="0.25">
      <c r="A151" s="36"/>
      <c r="B151" s="37"/>
      <c r="C151" s="68"/>
      <c r="D151" s="38"/>
      <c r="E151" s="35"/>
    </row>
    <row r="152" spans="1:5" x14ac:dyDescent="0.25">
      <c r="A152" s="36"/>
      <c r="B152" s="37"/>
      <c r="C152" s="68"/>
      <c r="D152" s="38"/>
      <c r="E152" s="35"/>
    </row>
    <row r="153" spans="1:5" x14ac:dyDescent="0.25">
      <c r="A153" s="36"/>
      <c r="B153" s="37"/>
      <c r="C153" s="68"/>
      <c r="D153" s="38"/>
      <c r="E153" s="35"/>
    </row>
    <row r="154" spans="1:5" x14ac:dyDescent="0.25">
      <c r="A154" s="36"/>
      <c r="B154" s="37"/>
      <c r="C154" s="68"/>
      <c r="D154" s="38"/>
      <c r="E154" s="35"/>
    </row>
    <row r="155" spans="1:5" x14ac:dyDescent="0.25">
      <c r="A155" s="36"/>
      <c r="B155" s="37"/>
      <c r="C155" s="68"/>
      <c r="D155" s="38"/>
      <c r="E155" s="35"/>
    </row>
    <row r="156" spans="1:5" x14ac:dyDescent="0.25">
      <c r="A156" s="36"/>
      <c r="B156" s="37"/>
      <c r="C156" s="68"/>
      <c r="D156" s="38"/>
      <c r="E156" s="35"/>
    </row>
    <row r="157" spans="1:5" x14ac:dyDescent="0.25">
      <c r="A157" s="36"/>
      <c r="B157" s="37"/>
      <c r="C157" s="68"/>
      <c r="D157" s="38"/>
      <c r="E157" s="35"/>
    </row>
    <row r="158" spans="1:5" x14ac:dyDescent="0.25">
      <c r="A158" s="36"/>
      <c r="B158" s="37"/>
      <c r="C158" s="68"/>
      <c r="D158" s="38"/>
      <c r="E158" s="35"/>
    </row>
    <row r="159" spans="1:5" x14ac:dyDescent="0.25">
      <c r="A159" s="36"/>
      <c r="B159" s="37"/>
      <c r="C159" s="68"/>
      <c r="D159" s="38"/>
      <c r="E159" s="35"/>
    </row>
    <row r="160" spans="1:5" x14ac:dyDescent="0.25">
      <c r="A160" s="36"/>
      <c r="B160" s="37"/>
      <c r="C160" s="68"/>
      <c r="D160" s="38"/>
      <c r="E160" s="35"/>
    </row>
    <row r="161" spans="1:5" x14ac:dyDescent="0.25">
      <c r="A161" s="36"/>
      <c r="B161" s="37"/>
      <c r="C161" s="68"/>
      <c r="D161" s="38"/>
      <c r="E161" s="35"/>
    </row>
    <row r="162" spans="1:5" x14ac:dyDescent="0.25">
      <c r="A162" s="36"/>
      <c r="B162" s="37"/>
      <c r="C162" s="68"/>
      <c r="D162" s="38"/>
      <c r="E162" s="35"/>
    </row>
    <row r="163" spans="1:5" x14ac:dyDescent="0.25">
      <c r="A163" s="36"/>
      <c r="B163" s="37"/>
      <c r="C163" s="68"/>
      <c r="D163" s="38"/>
      <c r="E163" s="35"/>
    </row>
    <row r="164" spans="1:5" x14ac:dyDescent="0.25">
      <c r="A164" s="36"/>
      <c r="B164" s="37"/>
      <c r="C164" s="68"/>
      <c r="D164" s="38"/>
      <c r="E164" s="35"/>
    </row>
    <row r="165" spans="1:5" x14ac:dyDescent="0.25">
      <c r="A165" s="36"/>
      <c r="B165" s="37"/>
      <c r="C165" s="68"/>
      <c r="D165" s="38"/>
      <c r="E165" s="35"/>
    </row>
    <row r="166" spans="1:5" x14ac:dyDescent="0.25">
      <c r="A166" s="36"/>
      <c r="B166" s="37"/>
      <c r="C166" s="68"/>
      <c r="D166" s="38"/>
      <c r="E166" s="35"/>
    </row>
    <row r="167" spans="1:5" x14ac:dyDescent="0.25">
      <c r="A167" s="36"/>
      <c r="B167" s="37"/>
      <c r="C167" s="68"/>
      <c r="D167" s="38"/>
      <c r="E167" s="35"/>
    </row>
    <row r="168" spans="1:5" x14ac:dyDescent="0.25">
      <c r="A168" s="36"/>
      <c r="B168" s="37"/>
      <c r="C168" s="68"/>
      <c r="D168" s="38"/>
      <c r="E168" s="35"/>
    </row>
    <row r="169" spans="1:5" x14ac:dyDescent="0.25">
      <c r="A169" s="36"/>
      <c r="B169" s="37"/>
      <c r="C169" s="68"/>
      <c r="D169" s="38"/>
      <c r="E169" s="35"/>
    </row>
    <row r="170" spans="1:5" x14ac:dyDescent="0.25">
      <c r="A170" s="36"/>
      <c r="B170" s="37"/>
      <c r="C170" s="68"/>
      <c r="D170" s="38"/>
      <c r="E170" s="35"/>
    </row>
    <row r="171" spans="1:5" x14ac:dyDescent="0.25">
      <c r="A171" s="36"/>
      <c r="B171" s="37"/>
      <c r="C171" s="68"/>
      <c r="D171" s="38"/>
      <c r="E171" s="35"/>
    </row>
    <row r="172" spans="1:5" x14ac:dyDescent="0.25">
      <c r="A172" s="36"/>
      <c r="B172" s="37"/>
      <c r="C172" s="68"/>
      <c r="D172" s="38"/>
      <c r="E172" s="35"/>
    </row>
    <row r="173" spans="1:5" x14ac:dyDescent="0.25">
      <c r="A173" s="36"/>
      <c r="B173" s="37"/>
      <c r="C173" s="68"/>
      <c r="D173" s="38"/>
      <c r="E173" s="35"/>
    </row>
    <row r="174" spans="1:5" x14ac:dyDescent="0.25">
      <c r="A174" s="36"/>
      <c r="B174" s="37"/>
      <c r="C174" s="68"/>
      <c r="D174" s="38"/>
      <c r="E174" s="35"/>
    </row>
    <row r="175" spans="1:5" x14ac:dyDescent="0.25">
      <c r="A175" s="36"/>
      <c r="B175" s="37"/>
      <c r="C175" s="68"/>
      <c r="D175" s="38"/>
      <c r="E175" s="35"/>
    </row>
    <row r="176" spans="1:5" x14ac:dyDescent="0.25">
      <c r="A176" s="36"/>
      <c r="B176" s="37"/>
      <c r="C176" s="68"/>
      <c r="D176" s="38"/>
      <c r="E176" s="35"/>
    </row>
    <row r="177" spans="1:5" x14ac:dyDescent="0.25">
      <c r="A177" s="36"/>
      <c r="B177" s="37"/>
      <c r="C177" s="68"/>
      <c r="D177" s="38"/>
      <c r="E177" s="35"/>
    </row>
    <row r="178" spans="1:5" x14ac:dyDescent="0.25">
      <c r="A178" s="36"/>
      <c r="B178" s="37"/>
      <c r="C178" s="68"/>
      <c r="D178" s="38"/>
      <c r="E178" s="35"/>
    </row>
    <row r="179" spans="1:5" x14ac:dyDescent="0.25">
      <c r="A179" s="36"/>
      <c r="B179" s="37"/>
      <c r="C179" s="68"/>
      <c r="D179" s="38"/>
      <c r="E179" s="35"/>
    </row>
    <row r="180" spans="1:5" x14ac:dyDescent="0.25">
      <c r="A180" s="36"/>
      <c r="B180" s="37"/>
      <c r="C180" s="68"/>
      <c r="D180" s="38"/>
      <c r="E180" s="35"/>
    </row>
    <row r="181" spans="1:5" x14ac:dyDescent="0.25">
      <c r="A181" s="36"/>
      <c r="B181" s="37"/>
      <c r="C181" s="68"/>
      <c r="D181" s="38"/>
      <c r="E181" s="35"/>
    </row>
    <row r="182" spans="1:5" x14ac:dyDescent="0.25">
      <c r="A182" s="36"/>
      <c r="B182" s="37"/>
      <c r="C182" s="68"/>
      <c r="D182" s="38"/>
      <c r="E182" s="35"/>
    </row>
    <row r="183" spans="1:5" x14ac:dyDescent="0.25">
      <c r="A183" s="36"/>
      <c r="B183" s="37"/>
      <c r="C183" s="68"/>
      <c r="D183" s="38"/>
      <c r="E183" s="35"/>
    </row>
    <row r="184" spans="1:5" x14ac:dyDescent="0.25">
      <c r="A184" s="36"/>
      <c r="B184" s="37"/>
      <c r="C184" s="68"/>
      <c r="D184" s="38"/>
      <c r="E184" s="35"/>
    </row>
    <row r="185" spans="1:5" x14ac:dyDescent="0.25">
      <c r="A185" s="36"/>
      <c r="B185" s="37"/>
      <c r="C185" s="68"/>
      <c r="D185" s="38"/>
      <c r="E185" s="35"/>
    </row>
    <row r="186" spans="1:5" x14ac:dyDescent="0.25">
      <c r="A186" s="36"/>
      <c r="B186" s="37"/>
      <c r="C186" s="68"/>
      <c r="D186" s="38"/>
      <c r="E186" s="35"/>
    </row>
    <row r="187" spans="1:5" x14ac:dyDescent="0.25">
      <c r="A187" s="36"/>
      <c r="B187" s="37"/>
      <c r="C187" s="68"/>
      <c r="D187" s="38"/>
      <c r="E187" s="35"/>
    </row>
    <row r="188" spans="1:5" x14ac:dyDescent="0.25">
      <c r="A188" s="36"/>
      <c r="B188" s="37"/>
      <c r="C188" s="68"/>
      <c r="D188" s="38"/>
      <c r="E188" s="35"/>
    </row>
    <row r="189" spans="1:5" x14ac:dyDescent="0.25">
      <c r="A189" s="36"/>
      <c r="B189" s="37"/>
      <c r="C189" s="68"/>
      <c r="D189" s="38"/>
      <c r="E189" s="35"/>
    </row>
    <row r="190" spans="1:5" x14ac:dyDescent="0.25">
      <c r="A190" s="36"/>
      <c r="B190" s="37"/>
      <c r="C190" s="68"/>
      <c r="D190" s="38"/>
      <c r="E190" s="35"/>
    </row>
    <row r="191" spans="1:5" x14ac:dyDescent="0.25">
      <c r="A191" s="36"/>
      <c r="B191" s="37"/>
      <c r="C191" s="68"/>
      <c r="D191" s="38"/>
      <c r="E191" s="35"/>
    </row>
    <row r="192" spans="1:5" x14ac:dyDescent="0.25">
      <c r="A192" s="36"/>
      <c r="B192" s="37"/>
      <c r="C192" s="68"/>
      <c r="D192" s="38"/>
      <c r="E192" s="35"/>
    </row>
    <row r="193" spans="1:5" x14ac:dyDescent="0.25">
      <c r="A193" s="36"/>
      <c r="B193" s="37"/>
      <c r="C193" s="68"/>
      <c r="D193" s="38"/>
      <c r="E193" s="35"/>
    </row>
    <row r="194" spans="1:5" x14ac:dyDescent="0.25">
      <c r="A194" s="36"/>
      <c r="B194" s="37"/>
      <c r="C194" s="68"/>
      <c r="D194" s="38"/>
      <c r="E194" s="35"/>
    </row>
    <row r="195" spans="1:5" x14ac:dyDescent="0.25">
      <c r="A195" s="36"/>
      <c r="B195" s="37"/>
      <c r="C195" s="68"/>
      <c r="D195" s="38"/>
      <c r="E195" s="35"/>
    </row>
    <row r="196" spans="1:5" x14ac:dyDescent="0.25">
      <c r="A196" s="36"/>
      <c r="B196" s="37"/>
      <c r="C196" s="68"/>
      <c r="D196" s="38"/>
      <c r="E196" s="35"/>
    </row>
    <row r="197" spans="1:5" x14ac:dyDescent="0.25">
      <c r="A197" s="36"/>
      <c r="B197" s="37"/>
      <c r="C197" s="68"/>
      <c r="D197" s="38"/>
      <c r="E197" s="35"/>
    </row>
    <row r="198" spans="1:5" x14ac:dyDescent="0.25">
      <c r="A198" s="36"/>
      <c r="B198" s="37"/>
      <c r="C198" s="68"/>
      <c r="D198" s="38"/>
      <c r="E198" s="35"/>
    </row>
    <row r="199" spans="1:5" x14ac:dyDescent="0.25">
      <c r="A199" s="36"/>
      <c r="B199" s="37"/>
      <c r="C199" s="68"/>
      <c r="D199" s="38"/>
      <c r="E199" s="35"/>
    </row>
    <row r="200" spans="1:5" x14ac:dyDescent="0.25">
      <c r="A200" s="36"/>
      <c r="B200" s="37"/>
      <c r="C200" s="68"/>
      <c r="D200" s="38"/>
      <c r="E200" s="35"/>
    </row>
    <row r="201" spans="1:5" x14ac:dyDescent="0.25">
      <c r="A201" s="36"/>
      <c r="B201" s="37"/>
      <c r="C201" s="68"/>
      <c r="D201" s="38"/>
      <c r="E201" s="35"/>
    </row>
    <row r="202" spans="1:5" x14ac:dyDescent="0.25">
      <c r="A202" s="36"/>
      <c r="B202" s="37"/>
      <c r="C202" s="68"/>
      <c r="D202" s="38"/>
      <c r="E202" s="35"/>
    </row>
    <row r="203" spans="1:5" x14ac:dyDescent="0.25">
      <c r="A203" s="36"/>
      <c r="B203" s="37"/>
      <c r="C203" s="68"/>
      <c r="D203" s="38"/>
      <c r="E203" s="35"/>
    </row>
    <row r="204" spans="1:5" x14ac:dyDescent="0.25">
      <c r="A204" s="36"/>
      <c r="B204" s="37"/>
      <c r="C204" s="68"/>
      <c r="D204" s="38"/>
      <c r="E204" s="35"/>
    </row>
    <row r="205" spans="1:5" x14ac:dyDescent="0.25">
      <c r="A205" s="36"/>
      <c r="B205" s="37"/>
      <c r="C205" s="68"/>
      <c r="D205" s="38"/>
      <c r="E205" s="35"/>
    </row>
    <row r="206" spans="1:5" x14ac:dyDescent="0.25">
      <c r="A206" s="36"/>
      <c r="B206" s="37"/>
      <c r="C206" s="68"/>
      <c r="D206" s="38"/>
      <c r="E206" s="35"/>
    </row>
    <row r="207" spans="1:5" x14ac:dyDescent="0.25">
      <c r="A207" s="36"/>
      <c r="B207" s="37"/>
      <c r="C207" s="68"/>
      <c r="D207" s="38"/>
      <c r="E207" s="35"/>
    </row>
    <row r="208" spans="1:5" x14ac:dyDescent="0.25">
      <c r="A208" s="36"/>
      <c r="B208" s="37"/>
      <c r="C208" s="68"/>
      <c r="D208" s="38"/>
      <c r="E208" s="35"/>
    </row>
    <row r="209" spans="1:5" x14ac:dyDescent="0.25">
      <c r="A209" s="36"/>
      <c r="B209" s="37"/>
      <c r="C209" s="68"/>
      <c r="D209" s="38"/>
      <c r="E209" s="35"/>
    </row>
    <row r="210" spans="1:5" x14ac:dyDescent="0.25">
      <c r="A210" s="36"/>
      <c r="B210" s="37"/>
      <c r="C210" s="68"/>
      <c r="D210" s="38"/>
      <c r="E210" s="35"/>
    </row>
    <row r="211" spans="1:5" x14ac:dyDescent="0.25">
      <c r="A211" s="36"/>
      <c r="B211" s="37"/>
      <c r="C211" s="68"/>
      <c r="D211" s="38"/>
      <c r="E211" s="35"/>
    </row>
    <row r="212" spans="1:5" x14ac:dyDescent="0.25">
      <c r="A212" s="36"/>
      <c r="B212" s="37"/>
      <c r="C212" s="68"/>
      <c r="D212" s="38"/>
      <c r="E212" s="35"/>
    </row>
    <row r="213" spans="1:5" x14ac:dyDescent="0.25">
      <c r="A213" s="36"/>
      <c r="B213" s="37"/>
      <c r="C213" s="68"/>
      <c r="D213" s="38"/>
      <c r="E213" s="35"/>
    </row>
    <row r="214" spans="1:5" x14ac:dyDescent="0.25">
      <c r="A214" s="36"/>
      <c r="B214" s="37"/>
      <c r="C214" s="68"/>
      <c r="D214" s="38"/>
      <c r="E214" s="35"/>
    </row>
    <row r="215" spans="1:5" x14ac:dyDescent="0.25">
      <c r="A215" s="36"/>
      <c r="B215" s="37"/>
      <c r="C215" s="68"/>
      <c r="D215" s="38"/>
      <c r="E215" s="35"/>
    </row>
    <row r="216" spans="1:5" x14ac:dyDescent="0.25">
      <c r="A216" s="36"/>
      <c r="B216" s="37"/>
      <c r="C216" s="68"/>
      <c r="D216" s="38"/>
      <c r="E216" s="35"/>
    </row>
    <row r="217" spans="1:5" x14ac:dyDescent="0.25">
      <c r="A217" s="36"/>
      <c r="B217" s="37"/>
      <c r="C217" s="68"/>
      <c r="D217" s="38"/>
      <c r="E217" s="35"/>
    </row>
    <row r="218" spans="1:5" x14ac:dyDescent="0.25">
      <c r="C218" s="6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P2" sqref="P2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D101</f>
        <v>2.4871349394565964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D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D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D113</f>
        <v>38.844621513944219</v>
      </c>
      <c r="L5" s="4">
        <f>J5*K5</f>
        <v>1145.9163346613545</v>
      </c>
      <c r="N5" s="51">
        <v>1</v>
      </c>
      <c r="O5" s="53">
        <f>($L$13/5*5)*P2</f>
        <v>0.54016866479295245</v>
      </c>
      <c r="P5" s="14">
        <f t="shared" ref="P5:P10" si="1">ATAN((1/O5))</f>
        <v>1.0755324866005729</v>
      </c>
      <c r="Q5" s="52">
        <f t="shared" ref="Q5:Q10" si="2">DEGREES(P5)</f>
        <v>61.623472211423589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D114</f>
        <v>43.441618142813361</v>
      </c>
      <c r="L6" s="4">
        <f t="shared" ref="L6:L12" si="3">J6*K6</f>
        <v>760.22831749923387</v>
      </c>
      <c r="N6" s="48">
        <v>2</v>
      </c>
      <c r="O6" s="54">
        <f>($L$13/5*4)*P2</f>
        <v>0.43213493183436197</v>
      </c>
      <c r="P6" s="49">
        <f t="shared" si="1"/>
        <v>1.1628978830130701</v>
      </c>
      <c r="Q6" s="50">
        <f t="shared" si="2"/>
        <v>66.629140701347069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D115</f>
        <v>17.713760343242416</v>
      </c>
      <c r="L7" s="4">
        <f t="shared" si="3"/>
        <v>265.70640514863624</v>
      </c>
      <c r="N7" s="45">
        <v>3</v>
      </c>
      <c r="O7" s="55">
        <f>($L$13/5*3)*P2</f>
        <v>0.32410119887577149</v>
      </c>
      <c r="P7" s="46">
        <f t="shared" si="1"/>
        <v>1.2573775772463747</v>
      </c>
      <c r="Q7" s="47">
        <f t="shared" si="2"/>
        <v>72.042428430601916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D116</f>
        <v>0</v>
      </c>
      <c r="L8" s="4">
        <f t="shared" si="3"/>
        <v>0</v>
      </c>
      <c r="N8" s="42">
        <v>4</v>
      </c>
      <c r="O8" s="43">
        <f>($L$13/5*2)*P2</f>
        <v>0.21606746591718098</v>
      </c>
      <c r="P8" s="43">
        <f t="shared" si="1"/>
        <v>1.3580000884612631</v>
      </c>
      <c r="Q8" s="44">
        <f t="shared" si="2"/>
        <v>77.807673647222813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D117</f>
        <v>0</v>
      </c>
      <c r="L9" s="4">
        <f t="shared" si="3"/>
        <v>0</v>
      </c>
      <c r="N9" s="39">
        <v>5</v>
      </c>
      <c r="O9" s="57">
        <f>($L$13/5*1)*P2</f>
        <v>0.10803373295859049</v>
      </c>
      <c r="P9" s="40">
        <f t="shared" si="1"/>
        <v>1.4631799724882426</v>
      </c>
      <c r="Q9" s="41">
        <f t="shared" si="2"/>
        <v>83.834037091644205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D118</f>
        <v>0</v>
      </c>
      <c r="L10" s="4">
        <f t="shared" si="3"/>
        <v>0</v>
      </c>
      <c r="N10" s="56" t="s">
        <v>83</v>
      </c>
      <c r="O10" s="57">
        <f>($L$13/5*1)*P2</f>
        <v>0.10803373295859049</v>
      </c>
      <c r="P10" s="40">
        <f t="shared" si="1"/>
        <v>1.4631799724882426</v>
      </c>
      <c r="Q10" s="41">
        <f t="shared" si="2"/>
        <v>83.834037091644205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D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D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21.718510573092249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687" priority="43" operator="lessThan">
      <formula>$A$16</formula>
    </cfRule>
  </conditionalFormatting>
  <conditionalFormatting sqref="M16:M62">
    <cfRule type="cellIs" dxfId="686" priority="39" operator="greaterThan">
      <formula>$A$16</formula>
    </cfRule>
    <cfRule type="cellIs" dxfId="685" priority="40" operator="lessThan">
      <formula>$A$16</formula>
    </cfRule>
  </conditionalFormatting>
  <conditionalFormatting sqref="O16:O62">
    <cfRule type="cellIs" dxfId="684" priority="37" operator="greaterThan">
      <formula>$A$16</formula>
    </cfRule>
    <cfRule type="cellIs" dxfId="683" priority="38" operator="lessThan">
      <formula>$A$16</formula>
    </cfRule>
  </conditionalFormatting>
  <conditionalFormatting sqref="Q16:Q62">
    <cfRule type="cellIs" dxfId="682" priority="35" operator="greaterThan">
      <formula>$A$16</formula>
    </cfRule>
    <cfRule type="cellIs" dxfId="681" priority="36" operator="lessThan">
      <formula>$A$16</formula>
    </cfRule>
  </conditionalFormatting>
  <conditionalFormatting sqref="S16:S62">
    <cfRule type="cellIs" dxfId="680" priority="33" operator="greaterThan">
      <formula>$A$16</formula>
    </cfRule>
    <cfRule type="cellIs" dxfId="679" priority="34" operator="lessThan">
      <formula>$A$16</formula>
    </cfRule>
  </conditionalFormatting>
  <conditionalFormatting sqref="U16:U62">
    <cfRule type="cellIs" dxfId="678" priority="31" operator="greaterThan">
      <formula>$A$16</formula>
    </cfRule>
    <cfRule type="cellIs" dxfId="677" priority="32" operator="lessThan">
      <formula>$A$16</formula>
    </cfRule>
  </conditionalFormatting>
  <conditionalFormatting sqref="W16:W62">
    <cfRule type="cellIs" dxfId="676" priority="30" operator="lessThan">
      <formula>$A$16</formula>
    </cfRule>
  </conditionalFormatting>
  <conditionalFormatting sqref="W16:W62">
    <cfRule type="cellIs" dxfId="675" priority="26" operator="greaterThan">
      <formula>$A$16</formula>
    </cfRule>
    <cfRule type="cellIs" dxfId="674" priority="27" operator="lessThan">
      <formula>$A$16</formula>
    </cfRule>
  </conditionalFormatting>
  <conditionalFormatting sqref="Y16:Y62">
    <cfRule type="cellIs" dxfId="673" priority="25" operator="lessThan">
      <formula>$A$16</formula>
    </cfRule>
  </conditionalFormatting>
  <conditionalFormatting sqref="Y16:Y62">
    <cfRule type="cellIs" dxfId="672" priority="21" operator="greaterThan">
      <formula>$A$16</formula>
    </cfRule>
    <cfRule type="cellIs" dxfId="671" priority="22" operator="lessThan">
      <formula>$A$16</formula>
    </cfRule>
  </conditionalFormatting>
  <conditionalFormatting sqref="K16:K62">
    <cfRule type="cellIs" dxfId="670" priority="20" operator="lessThan">
      <formula>$A$16</formula>
    </cfRule>
  </conditionalFormatting>
  <conditionalFormatting sqref="K16:K62">
    <cfRule type="cellIs" dxfId="669" priority="16" operator="greaterThan">
      <formula>$A$16</formula>
    </cfRule>
    <cfRule type="cellIs" dxfId="668" priority="17" operator="lessThan">
      <formula>$A$16</formula>
    </cfRule>
  </conditionalFormatting>
  <conditionalFormatting sqref="I16:I62">
    <cfRule type="cellIs" dxfId="667" priority="15" operator="lessThan">
      <formula>$A$16</formula>
    </cfRule>
  </conditionalFormatting>
  <conditionalFormatting sqref="I16:I62">
    <cfRule type="cellIs" dxfId="666" priority="11" operator="greaterThan">
      <formula>$A$16</formula>
    </cfRule>
    <cfRule type="cellIs" dxfId="665" priority="12" operator="lessThan">
      <formula>$A$16</formula>
    </cfRule>
  </conditionalFormatting>
  <conditionalFormatting sqref="G16:G62">
    <cfRule type="cellIs" dxfId="664" priority="10" operator="lessThan">
      <formula>$A$16</formula>
    </cfRule>
  </conditionalFormatting>
  <conditionalFormatting sqref="G16:G62">
    <cfRule type="cellIs" dxfId="663" priority="6" operator="greaterThan">
      <formula>$A$16</formula>
    </cfRule>
    <cfRule type="cellIs" dxfId="662" priority="7" operator="lessThan">
      <formula>$A$16</formula>
    </cfRule>
  </conditionalFormatting>
  <conditionalFormatting sqref="E16:E62">
    <cfRule type="cellIs" dxfId="661" priority="5" operator="lessThan">
      <formula>$A$16</formula>
    </cfRule>
  </conditionalFormatting>
  <conditionalFormatting sqref="E16:E62">
    <cfRule type="cellIs" dxfId="660" priority="1" operator="greaterThan">
      <formula>$A$16</formula>
    </cfRule>
    <cfRule type="cellIs" dxfId="659" priority="2" operator="lessThan">
      <formula>$A$16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2B46A226-15D6-4810-9C9A-C694EFAAD36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89942548-6014-4044-819B-CFD749717FB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084AF15D-39E5-43A3-984C-4347B7D4D5AC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38F8001A-721D-454D-8DE4-58E969B14607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0B8C59D2-12DB-4012-9ACB-B7614F64270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E5ECDBDC-2B3F-4FB3-B1BA-0D5BF21A92AF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85345373-89F7-48CA-9C46-78E96F2AEF4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5E596BD4-9B10-4CBD-AA26-8ECC594753F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14448FA4-77FF-4C42-9386-E0EFCCE40B43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43F7C8D2-62B1-4526-89D5-EB7802996B42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04F014EC-22CC-4C1E-85A4-764DE26F772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CAD768B7-93CB-41E7-8A8A-8A229DE03B72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38D62D0E-D6E0-4C2B-90BC-E4E4C698AD39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0BAF3756-87E7-49C8-A3BC-4D84D760551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E101</f>
        <v>3.714619495540232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E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E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E113</f>
        <v>54.097755160668115</v>
      </c>
      <c r="L5" s="4">
        <f>J5*K5</f>
        <v>1595.8837772397094</v>
      </c>
      <c r="N5" s="51">
        <v>1</v>
      </c>
      <c r="O5" s="53">
        <f>($L$13/5*5)*P2</f>
        <v>0.8884479708850993</v>
      </c>
      <c r="P5" s="14">
        <f t="shared" ref="P5:P10" si="1">ATAN((1/O5))</f>
        <v>0.84440034596522617</v>
      </c>
      <c r="Q5" s="52">
        <f t="shared" ref="Q5:Q10" si="2">DEGREES(P5)</f>
        <v>48.380576043194033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E114</f>
        <v>42.93716912217343</v>
      </c>
      <c r="L6" s="4">
        <f t="shared" ref="L6:L12" si="3">J6*K6</f>
        <v>751.40045963803504</v>
      </c>
      <c r="N6" s="48">
        <v>2</v>
      </c>
      <c r="O6" s="54">
        <f>($L$13/5*4)*P2</f>
        <v>0.7107583767080794</v>
      </c>
      <c r="P6" s="49">
        <f t="shared" si="1"/>
        <v>0.95288640921230894</v>
      </c>
      <c r="Q6" s="50">
        <f t="shared" si="2"/>
        <v>54.596369603241186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E115</f>
        <v>2.9650757171584519</v>
      </c>
      <c r="L7" s="4">
        <f t="shared" si="3"/>
        <v>44.476135757376781</v>
      </c>
      <c r="N7" s="45">
        <v>3</v>
      </c>
      <c r="O7" s="55">
        <f>($L$13/5*3)*P2</f>
        <v>0.5330687825310596</v>
      </c>
      <c r="P7" s="46">
        <f t="shared" si="1"/>
        <v>1.0810449883230979</v>
      </c>
      <c r="Q7" s="47">
        <f t="shared" si="2"/>
        <v>61.939315294682871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E116</f>
        <v>0</v>
      </c>
      <c r="L8" s="4">
        <f t="shared" si="3"/>
        <v>0</v>
      </c>
      <c r="N8" s="42">
        <v>4</v>
      </c>
      <c r="O8" s="43">
        <f>($L$13/5*2)*P2</f>
        <v>0.3553791883540397</v>
      </c>
      <c r="P8" s="43">
        <f t="shared" si="1"/>
        <v>1.2293374181127252</v>
      </c>
      <c r="Q8" s="44">
        <f t="shared" si="2"/>
        <v>70.435845655368595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E117</f>
        <v>0</v>
      </c>
      <c r="L9" s="4">
        <f t="shared" si="3"/>
        <v>0</v>
      </c>
      <c r="N9" s="39">
        <v>5</v>
      </c>
      <c r="O9" s="57">
        <f>($L$13/5*1)*P2</f>
        <v>0.17768959417701985</v>
      </c>
      <c r="P9" s="40">
        <f t="shared" si="1"/>
        <v>1.394942184590267</v>
      </c>
      <c r="Q9" s="41">
        <f t="shared" si="2"/>
        <v>79.92429984178132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E118</f>
        <v>0</v>
      </c>
      <c r="L10" s="4">
        <f t="shared" si="3"/>
        <v>0</v>
      </c>
      <c r="N10" s="56" t="s">
        <v>83</v>
      </c>
      <c r="O10" s="57">
        <f>($L$13/5*1)*P2</f>
        <v>0.17768959417701985</v>
      </c>
      <c r="P10" s="40">
        <f t="shared" si="1"/>
        <v>1.394942184590267</v>
      </c>
      <c r="Q10" s="41">
        <f t="shared" si="2"/>
        <v>79.92429984178132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E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E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23.917603726351214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644" priority="43" operator="lessThan">
      <formula>$A$16</formula>
    </cfRule>
  </conditionalFormatting>
  <conditionalFormatting sqref="M16:M62">
    <cfRule type="cellIs" dxfId="643" priority="39" operator="greaterThan">
      <formula>$A$16</formula>
    </cfRule>
    <cfRule type="cellIs" dxfId="642" priority="40" operator="lessThan">
      <formula>$A$16</formula>
    </cfRule>
  </conditionalFormatting>
  <conditionalFormatting sqref="O16:O62">
    <cfRule type="cellIs" dxfId="641" priority="37" operator="greaterThan">
      <formula>$A$16</formula>
    </cfRule>
    <cfRule type="cellIs" dxfId="640" priority="38" operator="lessThan">
      <formula>$A$16</formula>
    </cfRule>
  </conditionalFormatting>
  <conditionalFormatting sqref="Q16:Q62">
    <cfRule type="cellIs" dxfId="639" priority="35" operator="greaterThan">
      <formula>$A$16</formula>
    </cfRule>
    <cfRule type="cellIs" dxfId="638" priority="36" operator="lessThan">
      <formula>$A$16</formula>
    </cfRule>
  </conditionalFormatting>
  <conditionalFormatting sqref="S16:S62">
    <cfRule type="cellIs" dxfId="637" priority="33" operator="greaterThan">
      <formula>$A$16</formula>
    </cfRule>
    <cfRule type="cellIs" dxfId="636" priority="34" operator="lessThan">
      <formula>$A$16</formula>
    </cfRule>
  </conditionalFormatting>
  <conditionalFormatting sqref="U16:U62">
    <cfRule type="cellIs" dxfId="635" priority="31" operator="greaterThan">
      <formula>$A$16</formula>
    </cfRule>
    <cfRule type="cellIs" dxfId="634" priority="32" operator="lessThan">
      <formula>$A$16</formula>
    </cfRule>
  </conditionalFormatting>
  <conditionalFormatting sqref="W16:W62">
    <cfRule type="cellIs" dxfId="633" priority="30" operator="lessThan">
      <formula>$A$16</formula>
    </cfRule>
  </conditionalFormatting>
  <conditionalFormatting sqref="W16:W62">
    <cfRule type="cellIs" dxfId="632" priority="26" operator="greaterThan">
      <formula>$A$16</formula>
    </cfRule>
    <cfRule type="cellIs" dxfId="631" priority="27" operator="lessThan">
      <formula>$A$16</formula>
    </cfRule>
  </conditionalFormatting>
  <conditionalFormatting sqref="Y16:Y62">
    <cfRule type="cellIs" dxfId="630" priority="25" operator="lessThan">
      <formula>$A$16</formula>
    </cfRule>
  </conditionalFormatting>
  <conditionalFormatting sqref="Y16:Y62">
    <cfRule type="cellIs" dxfId="629" priority="21" operator="greaterThan">
      <formula>$A$16</formula>
    </cfRule>
    <cfRule type="cellIs" dxfId="628" priority="22" operator="lessThan">
      <formula>$A$16</formula>
    </cfRule>
  </conditionalFormatting>
  <conditionalFormatting sqref="K16:K62">
    <cfRule type="cellIs" dxfId="627" priority="20" operator="lessThan">
      <formula>$A$16</formula>
    </cfRule>
  </conditionalFormatting>
  <conditionalFormatting sqref="K16:K62">
    <cfRule type="cellIs" dxfId="626" priority="16" operator="greaterThan">
      <formula>$A$16</formula>
    </cfRule>
    <cfRule type="cellIs" dxfId="625" priority="17" operator="lessThan">
      <formula>$A$16</formula>
    </cfRule>
  </conditionalFormatting>
  <conditionalFormatting sqref="I16:I62">
    <cfRule type="cellIs" dxfId="624" priority="15" operator="lessThan">
      <formula>$A$16</formula>
    </cfRule>
  </conditionalFormatting>
  <conditionalFormatting sqref="I16:I62">
    <cfRule type="cellIs" dxfId="623" priority="11" operator="greaterThan">
      <formula>$A$16</formula>
    </cfRule>
    <cfRule type="cellIs" dxfId="622" priority="12" operator="lessThan">
      <formula>$A$16</formula>
    </cfRule>
  </conditionalFormatting>
  <conditionalFormatting sqref="G16:G62">
    <cfRule type="cellIs" dxfId="621" priority="10" operator="lessThan">
      <formula>$A$16</formula>
    </cfRule>
  </conditionalFormatting>
  <conditionalFormatting sqref="G16:G62">
    <cfRule type="cellIs" dxfId="620" priority="6" operator="greaterThan">
      <formula>$A$16</formula>
    </cfRule>
    <cfRule type="cellIs" dxfId="619" priority="7" operator="lessThan">
      <formula>$A$16</formula>
    </cfRule>
  </conditionalFormatting>
  <conditionalFormatting sqref="E16:E62">
    <cfRule type="cellIs" dxfId="618" priority="5" operator="lessThan">
      <formula>$A$16</formula>
    </cfRule>
  </conditionalFormatting>
  <conditionalFormatting sqref="E16:E62">
    <cfRule type="cellIs" dxfId="617" priority="1" operator="greaterThan">
      <formula>$A$16</formula>
    </cfRule>
    <cfRule type="cellIs" dxfId="616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F84F158F-BCB8-4E22-BC39-B3E279FCC931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7378BC9D-5832-4CFF-B5C7-08B0F80D310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9A70F42A-90B7-401E-A55B-B8D2BEE89979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CD671CA1-2109-4438-8BF0-71270717A10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D59DEC1C-FE55-4FBF-BD8C-A30A6DAB9FC4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37A7A911-D114-45F9-AE67-CAC9AA7CC54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A2A46681-CE3E-4068-A567-68EDA0A1F51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EBDB6488-5B6D-4499-9AEF-AFA80B9C88D9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3B4FE3CA-C88B-479F-91CA-D834AD9A9D6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114DEBF2-3A59-4DC3-AE2B-99DBC753FB78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611C33BE-2BFD-43B9-82C9-68DF71C5040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D6A1F2F3-4B2D-4D71-9AC3-095F4EDAA6B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DC478F75-63E3-4623-98CF-0BAE26770D0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A7D1B9B4-AB88-4356-AA76-C8C269F45982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F101</f>
        <v>7.0941655864267344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F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F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F113</f>
        <v>34.137012205604265</v>
      </c>
      <c r="L5" s="4">
        <f>J5*K5</f>
        <v>1007.0418600653259</v>
      </c>
      <c r="N5" s="51">
        <v>1</v>
      </c>
      <c r="O5" s="53">
        <f>($L$13/5*5)*P2</f>
        <v>1.4770166779560423</v>
      </c>
      <c r="P5" s="14">
        <f t="shared" ref="P5:P10" si="1">ATAN((1/O5))</f>
        <v>0.59515009285075637</v>
      </c>
      <c r="Q5" s="52">
        <f t="shared" ref="Q5:Q10" si="2">DEGREES(P5)</f>
        <v>34.09958849716741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F114</f>
        <v>34.811758638473442</v>
      </c>
      <c r="L6" s="4">
        <f t="shared" ref="L6:L12" si="3">J6*K6</f>
        <v>609.20577617328524</v>
      </c>
      <c r="N6" s="48">
        <v>2</v>
      </c>
      <c r="O6" s="54">
        <f>($L$13/5*4)*P2</f>
        <v>1.1816133423648336</v>
      </c>
      <c r="P6" s="49">
        <f t="shared" si="1"/>
        <v>0.70234240763854205</v>
      </c>
      <c r="Q6" s="50">
        <f t="shared" si="2"/>
        <v>40.241255730745294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F115</f>
        <v>31.051229155922293</v>
      </c>
      <c r="L7" s="4">
        <f t="shared" si="3"/>
        <v>465.76843733883442</v>
      </c>
      <c r="N7" s="45">
        <v>3</v>
      </c>
      <c r="O7" s="55">
        <f>($L$13/5*3)*P2</f>
        <v>0.88621000677362527</v>
      </c>
      <c r="P7" s="46">
        <f t="shared" si="1"/>
        <v>0.84565245723941818</v>
      </c>
      <c r="Q7" s="47">
        <f t="shared" si="2"/>
        <v>48.452316734685979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F116</f>
        <v>0</v>
      </c>
      <c r="L8" s="4">
        <f t="shared" si="3"/>
        <v>0</v>
      </c>
      <c r="N8" s="42">
        <v>4</v>
      </c>
      <c r="O8" s="43">
        <f>($L$13/5*2)*P2</f>
        <v>0.59080667118241681</v>
      </c>
      <c r="P8" s="43">
        <f t="shared" si="1"/>
        <v>1.0371640514976868</v>
      </c>
      <c r="Q8" s="44">
        <f t="shared" si="2"/>
        <v>59.425122813506619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F117</f>
        <v>0</v>
      </c>
      <c r="L9" s="4">
        <f t="shared" si="3"/>
        <v>0</v>
      </c>
      <c r="N9" s="39">
        <v>5</v>
      </c>
      <c r="O9" s="57">
        <f>($L$13/5*1)*P2</f>
        <v>0.2954033355912084</v>
      </c>
      <c r="P9" s="40">
        <f t="shared" si="1"/>
        <v>1.2835619725307681</v>
      </c>
      <c r="Q9" s="41">
        <f t="shared" si="2"/>
        <v>73.542683769499916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F118</f>
        <v>0</v>
      </c>
      <c r="L10" s="4">
        <f t="shared" si="3"/>
        <v>0</v>
      </c>
      <c r="N10" s="56" t="s">
        <v>83</v>
      </c>
      <c r="O10" s="57">
        <f>($L$13/5*1)*P2</f>
        <v>0.2954033355912084</v>
      </c>
      <c r="P10" s="40">
        <f t="shared" si="1"/>
        <v>1.2835619725307681</v>
      </c>
      <c r="Q10" s="41">
        <f t="shared" si="2"/>
        <v>73.542683769499916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F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F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20.820160735774451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601" priority="43" operator="lessThan">
      <formula>$A$16</formula>
    </cfRule>
  </conditionalFormatting>
  <conditionalFormatting sqref="M16:M62">
    <cfRule type="cellIs" dxfId="600" priority="39" operator="greaterThan">
      <formula>$A$16</formula>
    </cfRule>
    <cfRule type="cellIs" dxfId="599" priority="40" operator="lessThan">
      <formula>$A$16</formula>
    </cfRule>
  </conditionalFormatting>
  <conditionalFormatting sqref="O16:O62">
    <cfRule type="cellIs" dxfId="598" priority="37" operator="greaterThan">
      <formula>$A$16</formula>
    </cfRule>
    <cfRule type="cellIs" dxfId="597" priority="38" operator="lessThan">
      <formula>$A$16</formula>
    </cfRule>
  </conditionalFormatting>
  <conditionalFormatting sqref="Q16:Q62">
    <cfRule type="cellIs" dxfId="596" priority="35" operator="greaterThan">
      <formula>$A$16</formula>
    </cfRule>
    <cfRule type="cellIs" dxfId="595" priority="36" operator="lessThan">
      <formula>$A$16</formula>
    </cfRule>
  </conditionalFormatting>
  <conditionalFormatting sqref="S16:S62">
    <cfRule type="cellIs" dxfId="594" priority="33" operator="greaterThan">
      <formula>$A$16</formula>
    </cfRule>
    <cfRule type="cellIs" dxfId="593" priority="34" operator="lessThan">
      <formula>$A$16</formula>
    </cfRule>
  </conditionalFormatting>
  <conditionalFormatting sqref="U16:U62">
    <cfRule type="cellIs" dxfId="592" priority="31" operator="greaterThan">
      <formula>$A$16</formula>
    </cfRule>
    <cfRule type="cellIs" dxfId="591" priority="32" operator="lessThan">
      <formula>$A$16</formula>
    </cfRule>
  </conditionalFormatting>
  <conditionalFormatting sqref="W16:W62">
    <cfRule type="cellIs" dxfId="590" priority="30" operator="lessThan">
      <formula>$A$16</formula>
    </cfRule>
  </conditionalFormatting>
  <conditionalFormatting sqref="W16:W62">
    <cfRule type="cellIs" dxfId="589" priority="26" operator="greaterThan">
      <formula>$A$16</formula>
    </cfRule>
    <cfRule type="cellIs" dxfId="588" priority="27" operator="lessThan">
      <formula>$A$16</formula>
    </cfRule>
  </conditionalFormatting>
  <conditionalFormatting sqref="Y16:Y62">
    <cfRule type="cellIs" dxfId="587" priority="25" operator="lessThan">
      <formula>$A$16</formula>
    </cfRule>
  </conditionalFormatting>
  <conditionalFormatting sqref="Y16:Y62">
    <cfRule type="cellIs" dxfId="586" priority="21" operator="greaterThan">
      <formula>$A$16</formula>
    </cfRule>
    <cfRule type="cellIs" dxfId="585" priority="22" operator="lessThan">
      <formula>$A$16</formula>
    </cfRule>
  </conditionalFormatting>
  <conditionalFormatting sqref="K16:K62">
    <cfRule type="cellIs" dxfId="584" priority="20" operator="lessThan">
      <formula>$A$16</formula>
    </cfRule>
  </conditionalFormatting>
  <conditionalFormatting sqref="K16:K62">
    <cfRule type="cellIs" dxfId="583" priority="16" operator="greaterThan">
      <formula>$A$16</formula>
    </cfRule>
    <cfRule type="cellIs" dxfId="582" priority="17" operator="lessThan">
      <formula>$A$16</formula>
    </cfRule>
  </conditionalFormatting>
  <conditionalFormatting sqref="I16:I62">
    <cfRule type="cellIs" dxfId="581" priority="15" operator="lessThan">
      <formula>$A$16</formula>
    </cfRule>
  </conditionalFormatting>
  <conditionalFormatting sqref="I16:I62">
    <cfRule type="cellIs" dxfId="580" priority="11" operator="greaterThan">
      <formula>$A$16</formula>
    </cfRule>
    <cfRule type="cellIs" dxfId="579" priority="12" operator="lessThan">
      <formula>$A$16</formula>
    </cfRule>
  </conditionalFormatting>
  <conditionalFormatting sqref="G16:G62">
    <cfRule type="cellIs" dxfId="578" priority="10" operator="lessThan">
      <formula>$A$16</formula>
    </cfRule>
  </conditionalFormatting>
  <conditionalFormatting sqref="G16:G62">
    <cfRule type="cellIs" dxfId="577" priority="6" operator="greaterThan">
      <formula>$A$16</formula>
    </cfRule>
    <cfRule type="cellIs" dxfId="576" priority="7" operator="lessThan">
      <formula>$A$16</formula>
    </cfRule>
  </conditionalFormatting>
  <conditionalFormatting sqref="E16:E62">
    <cfRule type="cellIs" dxfId="575" priority="5" operator="lessThan">
      <formula>$A$16</formula>
    </cfRule>
  </conditionalFormatting>
  <conditionalFormatting sqref="E16:E62">
    <cfRule type="cellIs" dxfId="574" priority="1" operator="greaterThan">
      <formula>$A$16</formula>
    </cfRule>
    <cfRule type="cellIs" dxfId="573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57C619AA-54D7-44FC-AD2F-5B009D38683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EB67F963-59C3-4727-9FF2-AC1B6FFCF28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29DD5E9A-7D5C-4D63-9475-653E5865A60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C615FE35-90C7-40C9-A699-69E574DFC99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11C3724B-BED4-4FC0-8206-9C5B3F56D6F5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9FB81EDB-6123-40FD-9F92-8CA87DC3557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AC81A230-44F2-4209-972F-CA414AB51FB4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78A645F7-6056-4B51-8576-C87AE07A8136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21C6231E-26EE-43C6-AB1E-C798E854170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690BFE06-50E4-4916-A8C9-2B9C3078D166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AD8570A2-7E32-4C4E-8208-92DD435934C1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E2FDEDAF-B525-4CC3-995B-C6361F5A2082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371B4940-9F15-49DB-9A45-C2423A67138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18C790D2-74EA-4BE0-9526-67C55709299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topLeftCell="E1"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G101</f>
        <v>5.0807778947084936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G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G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G113</f>
        <v>41.917868501590227</v>
      </c>
      <c r="L5" s="4">
        <f>J5*K5</f>
        <v>1236.5771207969117</v>
      </c>
      <c r="N5" s="51">
        <v>1</v>
      </c>
      <c r="O5" s="53">
        <f>($L$13/5*5)*P2</f>
        <v>1.1142412802913932</v>
      </c>
      <c r="P5" s="14">
        <f t="shared" ref="P5:P10" si="1">ATAN((1/O5))</f>
        <v>0.73141648561628125</v>
      </c>
      <c r="Q5" s="52">
        <f t="shared" ref="Q5:Q10" si="2">DEGREES(P5)</f>
        <v>41.907077692103996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G114</f>
        <v>37.13019822775189</v>
      </c>
      <c r="L6" s="4">
        <f t="shared" ref="L6:L12" si="3">J6*K6</f>
        <v>649.77846898565804</v>
      </c>
      <c r="N6" s="48">
        <v>2</v>
      </c>
      <c r="O6" s="54">
        <f>($L$13/5*4)*P2</f>
        <v>0.89139302423311462</v>
      </c>
      <c r="P6" s="49">
        <f t="shared" si="1"/>
        <v>0.84275686243965464</v>
      </c>
      <c r="Q6" s="50">
        <f t="shared" si="2"/>
        <v>48.286411373479503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G115</f>
        <v>15.897225611585622</v>
      </c>
      <c r="L7" s="4">
        <f t="shared" si="3"/>
        <v>238.45838417378434</v>
      </c>
      <c r="N7" s="45">
        <v>3</v>
      </c>
      <c r="O7" s="55">
        <f>($L$13/5*3)*P2</f>
        <v>0.66854476817483588</v>
      </c>
      <c r="P7" s="46">
        <f t="shared" si="1"/>
        <v>0.98149462593617143</v>
      </c>
      <c r="Q7" s="47">
        <f t="shared" si="2"/>
        <v>56.235499680914089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G116</f>
        <v>5.0547076590722702</v>
      </c>
      <c r="L8" s="4">
        <f t="shared" si="3"/>
        <v>68.238553397475641</v>
      </c>
      <c r="N8" s="42">
        <v>4</v>
      </c>
      <c r="O8" s="43">
        <f>($L$13/5*2)*P2</f>
        <v>0.44569651211655731</v>
      </c>
      <c r="P8" s="43">
        <f t="shared" si="1"/>
        <v>1.1515269421718166</v>
      </c>
      <c r="Q8" s="44">
        <f t="shared" si="2"/>
        <v>65.977633782050304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G117</f>
        <v>0</v>
      </c>
      <c r="L9" s="4">
        <f t="shared" si="3"/>
        <v>0</v>
      </c>
      <c r="N9" s="39">
        <v>5</v>
      </c>
      <c r="O9" s="57">
        <f>($L$13/5*1)*P2</f>
        <v>0.22284825605827865</v>
      </c>
      <c r="P9" s="40">
        <f t="shared" si="1"/>
        <v>1.351530886649829</v>
      </c>
      <c r="Q9" s="41">
        <f t="shared" si="2"/>
        <v>77.437015686609257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G118</f>
        <v>0</v>
      </c>
      <c r="L10" s="4">
        <f t="shared" si="3"/>
        <v>0</v>
      </c>
      <c r="N10" s="56" t="s">
        <v>83</v>
      </c>
      <c r="O10" s="57">
        <f>($L$13/5*1)*P2</f>
        <v>0.22284825605827865</v>
      </c>
      <c r="P10" s="40">
        <f t="shared" si="1"/>
        <v>1.351530886649829</v>
      </c>
      <c r="Q10" s="41">
        <f t="shared" si="2"/>
        <v>77.437015686609257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G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G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21.930525273538297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558" priority="43" operator="lessThan">
      <formula>$A$16</formula>
    </cfRule>
  </conditionalFormatting>
  <conditionalFormatting sqref="M16:M62">
    <cfRule type="cellIs" dxfId="557" priority="39" operator="greaterThan">
      <formula>$A$16</formula>
    </cfRule>
    <cfRule type="cellIs" dxfId="556" priority="40" operator="lessThan">
      <formula>$A$16</formula>
    </cfRule>
  </conditionalFormatting>
  <conditionalFormatting sqref="O16:O62">
    <cfRule type="cellIs" dxfId="555" priority="37" operator="greaterThan">
      <formula>$A$16</formula>
    </cfRule>
    <cfRule type="cellIs" dxfId="554" priority="38" operator="lessThan">
      <formula>$A$16</formula>
    </cfRule>
  </conditionalFormatting>
  <conditionalFormatting sqref="Q16:Q62">
    <cfRule type="cellIs" dxfId="553" priority="35" operator="greaterThan">
      <formula>$A$16</formula>
    </cfRule>
    <cfRule type="cellIs" dxfId="552" priority="36" operator="lessThan">
      <formula>$A$16</formula>
    </cfRule>
  </conditionalFormatting>
  <conditionalFormatting sqref="S16:S62">
    <cfRule type="cellIs" dxfId="551" priority="33" operator="greaterThan">
      <formula>$A$16</formula>
    </cfRule>
    <cfRule type="cellIs" dxfId="550" priority="34" operator="lessThan">
      <formula>$A$16</formula>
    </cfRule>
  </conditionalFormatting>
  <conditionalFormatting sqref="U16:U62">
    <cfRule type="cellIs" dxfId="549" priority="31" operator="greaterThan">
      <formula>$A$16</formula>
    </cfRule>
    <cfRule type="cellIs" dxfId="548" priority="32" operator="lessThan">
      <formula>$A$16</formula>
    </cfRule>
  </conditionalFormatting>
  <conditionalFormatting sqref="W16:W62">
    <cfRule type="cellIs" dxfId="547" priority="30" operator="lessThan">
      <formula>$A$16</formula>
    </cfRule>
  </conditionalFormatting>
  <conditionalFormatting sqref="W16:W62">
    <cfRule type="cellIs" dxfId="546" priority="26" operator="greaterThan">
      <formula>$A$16</formula>
    </cfRule>
    <cfRule type="cellIs" dxfId="545" priority="27" operator="lessThan">
      <formula>$A$16</formula>
    </cfRule>
  </conditionalFormatting>
  <conditionalFormatting sqref="Y16:Y62">
    <cfRule type="cellIs" dxfId="544" priority="25" operator="lessThan">
      <formula>$A$16</formula>
    </cfRule>
  </conditionalFormatting>
  <conditionalFormatting sqref="Y16:Y62">
    <cfRule type="cellIs" dxfId="543" priority="21" operator="greaterThan">
      <formula>$A$16</formula>
    </cfRule>
    <cfRule type="cellIs" dxfId="542" priority="22" operator="lessThan">
      <formula>$A$16</formula>
    </cfRule>
  </conditionalFormatting>
  <conditionalFormatting sqref="K16:K62">
    <cfRule type="cellIs" dxfId="541" priority="20" operator="lessThan">
      <formula>$A$16</formula>
    </cfRule>
  </conditionalFormatting>
  <conditionalFormatting sqref="K16:K62">
    <cfRule type="cellIs" dxfId="540" priority="16" operator="greaterThan">
      <formula>$A$16</formula>
    </cfRule>
    <cfRule type="cellIs" dxfId="539" priority="17" operator="lessThan">
      <formula>$A$16</formula>
    </cfRule>
  </conditionalFormatting>
  <conditionalFormatting sqref="I16:I62">
    <cfRule type="cellIs" dxfId="538" priority="15" operator="lessThan">
      <formula>$A$16</formula>
    </cfRule>
  </conditionalFormatting>
  <conditionalFormatting sqref="I16:I62">
    <cfRule type="cellIs" dxfId="537" priority="11" operator="greaterThan">
      <formula>$A$16</formula>
    </cfRule>
    <cfRule type="cellIs" dxfId="536" priority="12" operator="lessThan">
      <formula>$A$16</formula>
    </cfRule>
  </conditionalFormatting>
  <conditionalFormatting sqref="G16:G62">
    <cfRule type="cellIs" dxfId="535" priority="10" operator="lessThan">
      <formula>$A$16</formula>
    </cfRule>
  </conditionalFormatting>
  <conditionalFormatting sqref="G16:G62">
    <cfRule type="cellIs" dxfId="534" priority="6" operator="greaterThan">
      <formula>$A$16</formula>
    </cfRule>
    <cfRule type="cellIs" dxfId="533" priority="7" operator="lessThan">
      <formula>$A$16</formula>
    </cfRule>
  </conditionalFormatting>
  <conditionalFormatting sqref="E16:E62">
    <cfRule type="cellIs" dxfId="532" priority="5" operator="lessThan">
      <formula>$A$16</formula>
    </cfRule>
  </conditionalFormatting>
  <conditionalFormatting sqref="E16:E62">
    <cfRule type="cellIs" dxfId="531" priority="1" operator="greaterThan">
      <formula>$A$16</formula>
    </cfRule>
    <cfRule type="cellIs" dxfId="530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0C59576F-D7CC-4FC0-AD66-8B61F1B7649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6EE9D53B-BD5D-4D9C-B406-8E88FEEE1AA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36C3C8BE-01F7-4FD9-BC8A-BE9C9364AFD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4BA842EA-EF0A-4AB6-8357-9965FD28FD2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74123D3B-E4CA-4447-9BE8-B8192A9016A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DA79D043-385C-45EE-8D8D-2826EF5C5B5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52DFB793-6566-4089-B518-CBA736C4BD8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F225B7D8-EC05-4409-A500-5F32497C5E8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4D3AA0BA-BC39-4AC6-AAAA-1290239CBFF3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90271706-E2F2-4920-A411-EA5DA98FAE15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ABBC5575-4964-4210-8DFC-3D61A193788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4C268708-310C-4C76-A903-9B24F8BA3D8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6B60DD20-3B8B-49C4-9F0F-64337A846AB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7691246F-19B2-4E8F-99F6-AE991F5D9E1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H101</f>
        <v>4.2442123107208761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H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H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H113</f>
        <v>36.42110556373693</v>
      </c>
      <c r="L5" s="4">
        <f>J5*K5</f>
        <v>1074.4226141302395</v>
      </c>
      <c r="N5" s="51">
        <v>1</v>
      </c>
      <c r="O5" s="53">
        <f>($L$13/5*5)*P2</f>
        <v>0.90675962573815017</v>
      </c>
      <c r="P5" s="14">
        <f t="shared" ref="P5:P10" si="1">ATAN((1/O5))</f>
        <v>0.83425915280451701</v>
      </c>
      <c r="Q5" s="52">
        <f t="shared" ref="Q5:Q10" si="2">DEGREES(P5)</f>
        <v>47.799528475858459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H114</f>
        <v>46.065155705614025</v>
      </c>
      <c r="L6" s="4">
        <f t="shared" ref="L6:L12" si="3">J6*K6</f>
        <v>806.14022484824545</v>
      </c>
      <c r="N6" s="48">
        <v>2</v>
      </c>
      <c r="O6" s="54">
        <f>($L$13/5*4)*P2</f>
        <v>0.72540770059052007</v>
      </c>
      <c r="P6" s="49">
        <f t="shared" si="1"/>
        <v>0.94322095116412863</v>
      </c>
      <c r="Q6" s="50">
        <f t="shared" si="2"/>
        <v>54.042579650019704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H115</f>
        <v>12.97546783520707</v>
      </c>
      <c r="L7" s="4">
        <f t="shared" si="3"/>
        <v>194.63201752810605</v>
      </c>
      <c r="N7" s="45">
        <v>3</v>
      </c>
      <c r="O7" s="55">
        <f>($L$13/5*3)*P2</f>
        <v>0.54405577544289008</v>
      </c>
      <c r="P7" s="46">
        <f t="shared" si="1"/>
        <v>1.0725282719110369</v>
      </c>
      <c r="Q7" s="47">
        <f t="shared" si="2"/>
        <v>61.45134338896198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H116</f>
        <v>4.5382708954419737</v>
      </c>
      <c r="L8" s="4">
        <f t="shared" si="3"/>
        <v>61.266657088466644</v>
      </c>
      <c r="N8" s="42">
        <v>4</v>
      </c>
      <c r="O8" s="43">
        <f>($L$13/5*2)*P2</f>
        <v>0.36270385029526003</v>
      </c>
      <c r="P8" s="43">
        <f t="shared" si="1"/>
        <v>1.2228491764367333</v>
      </c>
      <c r="Q8" s="44">
        <f t="shared" si="2"/>
        <v>70.064096790873378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H117</f>
        <v>0</v>
      </c>
      <c r="L9" s="4">
        <f t="shared" si="3"/>
        <v>0</v>
      </c>
      <c r="N9" s="39">
        <v>5</v>
      </c>
      <c r="O9" s="57">
        <f>($L$13/5*1)*P2</f>
        <v>0.18135192514763002</v>
      </c>
      <c r="P9" s="40">
        <f t="shared" si="1"/>
        <v>1.3913942004690976</v>
      </c>
      <c r="Q9" s="41">
        <f t="shared" si="2"/>
        <v>79.721015325858872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H118</f>
        <v>0</v>
      </c>
      <c r="L10" s="4">
        <f t="shared" si="3"/>
        <v>0</v>
      </c>
      <c r="N10" s="56" t="s">
        <v>83</v>
      </c>
      <c r="O10" s="57">
        <f>($L$13/5*1)*P2</f>
        <v>0.18135192514763002</v>
      </c>
      <c r="P10" s="40">
        <f t="shared" si="1"/>
        <v>1.3913942004690976</v>
      </c>
      <c r="Q10" s="41">
        <f t="shared" si="2"/>
        <v>79.721015325858872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H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H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21.364615135950576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515" priority="43" operator="lessThan">
      <formula>$A$16</formula>
    </cfRule>
  </conditionalFormatting>
  <conditionalFormatting sqref="M16:M62">
    <cfRule type="cellIs" dxfId="514" priority="39" operator="greaterThan">
      <formula>$A$16</formula>
    </cfRule>
    <cfRule type="cellIs" dxfId="513" priority="40" operator="lessThan">
      <formula>$A$16</formula>
    </cfRule>
  </conditionalFormatting>
  <conditionalFormatting sqref="O16:O62">
    <cfRule type="cellIs" dxfId="512" priority="37" operator="greaterThan">
      <formula>$A$16</formula>
    </cfRule>
    <cfRule type="cellIs" dxfId="511" priority="38" operator="lessThan">
      <formula>$A$16</formula>
    </cfRule>
  </conditionalFormatting>
  <conditionalFormatting sqref="Q16:Q62">
    <cfRule type="cellIs" dxfId="510" priority="35" operator="greaterThan">
      <formula>$A$16</formula>
    </cfRule>
    <cfRule type="cellIs" dxfId="509" priority="36" operator="lessThan">
      <formula>$A$16</formula>
    </cfRule>
  </conditionalFormatting>
  <conditionalFormatting sqref="S16:S62">
    <cfRule type="cellIs" dxfId="508" priority="33" operator="greaterThan">
      <formula>$A$16</formula>
    </cfRule>
    <cfRule type="cellIs" dxfId="507" priority="34" operator="lessThan">
      <formula>$A$16</formula>
    </cfRule>
  </conditionalFormatting>
  <conditionalFormatting sqref="U16:U62">
    <cfRule type="cellIs" dxfId="506" priority="31" operator="greaterThan">
      <formula>$A$16</formula>
    </cfRule>
    <cfRule type="cellIs" dxfId="505" priority="32" operator="lessThan">
      <formula>$A$16</formula>
    </cfRule>
  </conditionalFormatting>
  <conditionalFormatting sqref="W16:W62">
    <cfRule type="cellIs" dxfId="504" priority="30" operator="lessThan">
      <formula>$A$16</formula>
    </cfRule>
  </conditionalFormatting>
  <conditionalFormatting sqref="W16:W62">
    <cfRule type="cellIs" dxfId="503" priority="26" operator="greaterThan">
      <formula>$A$16</formula>
    </cfRule>
    <cfRule type="cellIs" dxfId="502" priority="27" operator="lessThan">
      <formula>$A$16</formula>
    </cfRule>
  </conditionalFormatting>
  <conditionalFormatting sqref="Y16:Y62">
    <cfRule type="cellIs" dxfId="501" priority="25" operator="lessThan">
      <formula>$A$16</formula>
    </cfRule>
  </conditionalFormatting>
  <conditionalFormatting sqref="Y16:Y62">
    <cfRule type="cellIs" dxfId="500" priority="21" operator="greaterThan">
      <formula>$A$16</formula>
    </cfRule>
    <cfRule type="cellIs" dxfId="499" priority="22" operator="lessThan">
      <formula>$A$16</formula>
    </cfRule>
  </conditionalFormatting>
  <conditionalFormatting sqref="K16:K62">
    <cfRule type="cellIs" dxfId="498" priority="20" operator="lessThan">
      <formula>$A$16</formula>
    </cfRule>
  </conditionalFormatting>
  <conditionalFormatting sqref="K16:K62">
    <cfRule type="cellIs" dxfId="497" priority="16" operator="greaterThan">
      <formula>$A$16</formula>
    </cfRule>
    <cfRule type="cellIs" dxfId="496" priority="17" operator="lessThan">
      <formula>$A$16</formula>
    </cfRule>
  </conditionalFormatting>
  <conditionalFormatting sqref="I16:I62">
    <cfRule type="cellIs" dxfId="495" priority="15" operator="lessThan">
      <formula>$A$16</formula>
    </cfRule>
  </conditionalFormatting>
  <conditionalFormatting sqref="I16:I62">
    <cfRule type="cellIs" dxfId="494" priority="11" operator="greaterThan">
      <formula>$A$16</formula>
    </cfRule>
    <cfRule type="cellIs" dxfId="493" priority="12" operator="lessThan">
      <formula>$A$16</formula>
    </cfRule>
  </conditionalFormatting>
  <conditionalFormatting sqref="G16:G62">
    <cfRule type="cellIs" dxfId="492" priority="10" operator="lessThan">
      <formula>$A$16</formula>
    </cfRule>
  </conditionalFormatting>
  <conditionalFormatting sqref="G16:G62">
    <cfRule type="cellIs" dxfId="491" priority="6" operator="greaterThan">
      <formula>$A$16</formula>
    </cfRule>
    <cfRule type="cellIs" dxfId="490" priority="7" operator="lessThan">
      <formula>$A$16</formula>
    </cfRule>
  </conditionalFormatting>
  <conditionalFormatting sqref="E16:E62">
    <cfRule type="cellIs" dxfId="489" priority="5" operator="lessThan">
      <formula>$A$16</formula>
    </cfRule>
  </conditionalFormatting>
  <conditionalFormatting sqref="E16:E62">
    <cfRule type="cellIs" dxfId="488" priority="1" operator="greaterThan">
      <formula>$A$16</formula>
    </cfRule>
    <cfRule type="cellIs" dxfId="487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33D27D66-C9EA-436F-A4EC-CA80839D1F2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B7339A18-7320-4338-8B3D-F1A3F07A08A7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8DA5E733-B6F4-4836-A743-6BAAAC7CDD3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5BB0FBEC-2397-48BC-8F76-1D716DFFE63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A169703D-FF75-4F72-A521-4460A0E9BE55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6A2FE929-1EF1-478E-AC1E-3190AC82F1D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7AD31297-F342-4473-97EB-233ACC1A8BF6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34C9FDA0-D391-418E-A422-BACEC6F41E6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F0CC0977-D00F-45CB-9AC0-E1FC014FB6D5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8AC7FBA5-83B9-4594-8F7D-47C54EE18E8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FE1F15C1-A939-4B23-8FE3-55E18D81303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9B498B70-8D1B-416F-917D-BAB93C6E8ACF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F2EA1DC3-EF44-4F62-8DDC-AE5B90FB662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789B1D1E-0985-49A0-ADC1-A0C1FFAB0CE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8">
        <f>'Wind statistics'!I101</f>
        <v>7.5756621053524875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I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I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I113</f>
        <v>34.517904395858693</v>
      </c>
      <c r="L5" s="4">
        <f>J5*K5</f>
        <v>1018.2781796778314</v>
      </c>
      <c r="N5" s="51">
        <v>1</v>
      </c>
      <c r="O5" s="53">
        <f>($L$13/5*5)*P2</f>
        <v>1.5795143823932498</v>
      </c>
      <c r="P5" s="14">
        <f t="shared" ref="P5:P10" si="1">ATAN((1/O5))</f>
        <v>0.56440711008963518</v>
      </c>
      <c r="Q5" s="52">
        <f t="shared" ref="Q5:Q10" si="2">DEGREES(P5)</f>
        <v>32.338145335311715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I114</f>
        <v>35.315779412208592</v>
      </c>
      <c r="L6" s="4">
        <f t="shared" ref="L6:L12" si="3">J6*K6</f>
        <v>618.02613971365031</v>
      </c>
      <c r="N6" s="48">
        <v>2</v>
      </c>
      <c r="O6" s="54">
        <f>($L$13/5*4)*P2</f>
        <v>1.2636115059145998</v>
      </c>
      <c r="P6" s="49">
        <f t="shared" si="1"/>
        <v>0.66946422049821919</v>
      </c>
      <c r="Q6" s="50">
        <f t="shared" si="2"/>
        <v>38.357474369563491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I115</f>
        <v>27.623781303766009</v>
      </c>
      <c r="L7" s="4">
        <f t="shared" si="3"/>
        <v>414.35671955649013</v>
      </c>
      <c r="N7" s="45">
        <v>3</v>
      </c>
      <c r="O7" s="55">
        <f>($L$13/5*3)*P2</f>
        <v>0.94770862943594991</v>
      </c>
      <c r="P7" s="46">
        <f t="shared" si="1"/>
        <v>0.81223935073402853</v>
      </c>
      <c r="Q7" s="47">
        <f t="shared" si="2"/>
        <v>46.537886751506036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I116</f>
        <v>2.5425348881666987</v>
      </c>
      <c r="L8" s="4">
        <f t="shared" si="3"/>
        <v>34.324220990250431</v>
      </c>
      <c r="N8" s="42">
        <v>4</v>
      </c>
      <c r="O8" s="43">
        <f>($L$13/5*2)*P2</f>
        <v>0.6318057529572999</v>
      </c>
      <c r="P8" s="43">
        <f t="shared" si="1"/>
        <v>1.007317949592843</v>
      </c>
      <c r="Q8" s="44">
        <f t="shared" si="2"/>
        <v>57.715067139441707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I117</f>
        <v>0</v>
      </c>
      <c r="L9" s="4">
        <f t="shared" si="3"/>
        <v>0</v>
      </c>
      <c r="N9" s="39">
        <v>5</v>
      </c>
      <c r="O9" s="57">
        <f>($L$13/5*1)*P2</f>
        <v>0.31590287647864995</v>
      </c>
      <c r="P9" s="40">
        <f t="shared" si="1"/>
        <v>1.2648143393306703</v>
      </c>
      <c r="Q9" s="41">
        <f t="shared" si="2"/>
        <v>72.468523511274981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I118</f>
        <v>0</v>
      </c>
      <c r="L10" s="4">
        <f t="shared" si="3"/>
        <v>0</v>
      </c>
      <c r="N10" s="56" t="s">
        <v>83</v>
      </c>
      <c r="O10" s="57">
        <f>($L$13/5*1)*P2</f>
        <v>0.31590287647864995</v>
      </c>
      <c r="P10" s="40">
        <f t="shared" si="1"/>
        <v>1.2648143393306703</v>
      </c>
      <c r="Q10" s="41">
        <f t="shared" si="2"/>
        <v>72.468523511274981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I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I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20.849852599382224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472" priority="43" operator="lessThan">
      <formula>$A$16</formula>
    </cfRule>
  </conditionalFormatting>
  <conditionalFormatting sqref="M16:M62">
    <cfRule type="cellIs" dxfId="471" priority="39" operator="greaterThan">
      <formula>$A$16</formula>
    </cfRule>
    <cfRule type="cellIs" dxfId="470" priority="40" operator="lessThan">
      <formula>$A$16</formula>
    </cfRule>
  </conditionalFormatting>
  <conditionalFormatting sqref="O16:O62">
    <cfRule type="cellIs" dxfId="469" priority="37" operator="greaterThan">
      <formula>$A$16</formula>
    </cfRule>
    <cfRule type="cellIs" dxfId="468" priority="38" operator="lessThan">
      <formula>$A$16</formula>
    </cfRule>
  </conditionalFormatting>
  <conditionalFormatting sqref="Q16:Q62">
    <cfRule type="cellIs" dxfId="467" priority="35" operator="greaterThan">
      <formula>$A$16</formula>
    </cfRule>
    <cfRule type="cellIs" dxfId="466" priority="36" operator="lessThan">
      <formula>$A$16</formula>
    </cfRule>
  </conditionalFormatting>
  <conditionalFormatting sqref="S16:S62">
    <cfRule type="cellIs" dxfId="465" priority="33" operator="greaterThan">
      <formula>$A$16</formula>
    </cfRule>
    <cfRule type="cellIs" dxfId="464" priority="34" operator="lessThan">
      <formula>$A$16</formula>
    </cfRule>
  </conditionalFormatting>
  <conditionalFormatting sqref="U16:U62">
    <cfRule type="cellIs" dxfId="463" priority="31" operator="greaterThan">
      <formula>$A$16</formula>
    </cfRule>
    <cfRule type="cellIs" dxfId="462" priority="32" operator="lessThan">
      <formula>$A$16</formula>
    </cfRule>
  </conditionalFormatting>
  <conditionalFormatting sqref="W16:W62">
    <cfRule type="cellIs" dxfId="461" priority="30" operator="lessThan">
      <formula>$A$16</formula>
    </cfRule>
  </conditionalFormatting>
  <conditionalFormatting sqref="W16:W62">
    <cfRule type="cellIs" dxfId="460" priority="26" operator="greaterThan">
      <formula>$A$16</formula>
    </cfRule>
    <cfRule type="cellIs" dxfId="459" priority="27" operator="lessThan">
      <formula>$A$16</formula>
    </cfRule>
  </conditionalFormatting>
  <conditionalFormatting sqref="Y16:Y62">
    <cfRule type="cellIs" dxfId="458" priority="25" operator="lessThan">
      <formula>$A$16</formula>
    </cfRule>
  </conditionalFormatting>
  <conditionalFormatting sqref="Y16:Y62">
    <cfRule type="cellIs" dxfId="457" priority="21" operator="greaterThan">
      <formula>$A$16</formula>
    </cfRule>
    <cfRule type="cellIs" dxfId="456" priority="22" operator="lessThan">
      <formula>$A$16</formula>
    </cfRule>
  </conditionalFormatting>
  <conditionalFormatting sqref="K16:K62">
    <cfRule type="cellIs" dxfId="455" priority="20" operator="lessThan">
      <formula>$A$16</formula>
    </cfRule>
  </conditionalFormatting>
  <conditionalFormatting sqref="K16:K62">
    <cfRule type="cellIs" dxfId="454" priority="16" operator="greaterThan">
      <formula>$A$16</formula>
    </cfRule>
    <cfRule type="cellIs" dxfId="453" priority="17" operator="lessThan">
      <formula>$A$16</formula>
    </cfRule>
  </conditionalFormatting>
  <conditionalFormatting sqref="I16:I62">
    <cfRule type="cellIs" dxfId="452" priority="15" operator="lessThan">
      <formula>$A$16</formula>
    </cfRule>
  </conditionalFormatting>
  <conditionalFormatting sqref="I16:I62">
    <cfRule type="cellIs" dxfId="451" priority="11" operator="greaterThan">
      <formula>$A$16</formula>
    </cfRule>
    <cfRule type="cellIs" dxfId="450" priority="12" operator="lessThan">
      <formula>$A$16</formula>
    </cfRule>
  </conditionalFormatting>
  <conditionalFormatting sqref="G16:G62">
    <cfRule type="cellIs" dxfId="449" priority="10" operator="lessThan">
      <formula>$A$16</formula>
    </cfRule>
  </conditionalFormatting>
  <conditionalFormatting sqref="G16:G62">
    <cfRule type="cellIs" dxfId="448" priority="6" operator="greaterThan">
      <formula>$A$16</formula>
    </cfRule>
    <cfRule type="cellIs" dxfId="447" priority="7" operator="lessThan">
      <formula>$A$16</formula>
    </cfRule>
  </conditionalFormatting>
  <conditionalFormatting sqref="E16:E62">
    <cfRule type="cellIs" dxfId="446" priority="5" operator="lessThan">
      <formula>$A$16</formula>
    </cfRule>
  </conditionalFormatting>
  <conditionalFormatting sqref="E16:E62">
    <cfRule type="cellIs" dxfId="445" priority="1" operator="greaterThan">
      <formula>$A$16</formula>
    </cfRule>
    <cfRule type="cellIs" dxfId="444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CF4067D9-472E-48D8-8FFC-76AA593FD5F4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9B56CA9D-65A3-463D-870B-656E2D67D4B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9344D7E6-FC3A-420A-8EDD-EA35A0D37203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BD77C6B6-79A9-412C-9151-847FB01F9AED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03DE45F4-FB20-46E2-ACA2-A992E08F936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69E0A95B-266C-47E9-AC8C-98653664849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05734919-B045-415A-8210-F64B431F1001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9AE67688-5CFB-4C3E-BF0B-4AD227081AA9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7594D993-9344-4ED7-91C6-CF6044B9D0D2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25AE3F45-EA86-4799-97B8-9AB43EEB27A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9DAA611C-19A5-4ED2-A010-5A4339CE177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0143CE9A-6621-4154-A939-75478B3BE708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38435AB9-ABB1-4CE4-9AAD-AB247357FB7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8C40B6AE-A1B8-495D-A3F6-5CA7E69BED5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9</vt:i4>
      </vt:variant>
    </vt:vector>
  </HeadingPairs>
  <TitlesOfParts>
    <vt:vector size="19" baseType="lpstr">
      <vt:lpstr>General Info</vt:lpstr>
      <vt:lpstr>Wind statistics</vt:lpstr>
      <vt:lpstr>WERA16</vt:lpstr>
      <vt:lpstr>Dir 22.5°</vt:lpstr>
      <vt:lpstr>Dir 45°</vt:lpstr>
      <vt:lpstr>Dir 67.5°</vt:lpstr>
      <vt:lpstr>Dir 90°</vt:lpstr>
      <vt:lpstr>Dir 112.5°</vt:lpstr>
      <vt:lpstr>Dir 135°</vt:lpstr>
      <vt:lpstr>Dir 157.5°</vt:lpstr>
      <vt:lpstr>Dir 180°</vt:lpstr>
      <vt:lpstr>Dir 202.5°</vt:lpstr>
      <vt:lpstr>Dir 225°</vt:lpstr>
      <vt:lpstr>Dir 247.5°</vt:lpstr>
      <vt:lpstr>Dir 270°</vt:lpstr>
      <vt:lpstr>Dir 292.5°</vt:lpstr>
      <vt:lpstr>Dir 315°</vt:lpstr>
      <vt:lpstr>Dir 337.5°</vt:lpstr>
      <vt:lpstr>Dir 360°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nk</dc:creator>
  <cp:lastModifiedBy>funk</cp:lastModifiedBy>
  <dcterms:created xsi:type="dcterms:W3CDTF">2023-12-22T08:46:35Z</dcterms:created>
  <dcterms:modified xsi:type="dcterms:W3CDTF">2024-07-09T08:48:55Z</dcterms:modified>
</cp:coreProperties>
</file>